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530"/>
  <workbookPr defaultThemeVersion="166925"/>
  <mc:AlternateContent xmlns:mc="http://schemas.openxmlformats.org/markup-compatibility/2006">
    <mc:Choice Requires="x15">
      <x15ac:absPath xmlns:x15ac="http://schemas.microsoft.com/office/spreadsheetml/2010/11/ac" url="Z:\Ming\2 Tissue- and Cell-type-specific project\Tissue_specific_data_2019_Ming\zTable S9 DE loci w poliv overlaps\"/>
    </mc:Choice>
  </mc:AlternateContent>
  <xr:revisionPtr revIDLastSave="0" documentId="13_ncr:1_{84FC88F3-01EE-4FA7-89BC-E7E1BF2D907D}" xr6:coauthVersionLast="46" xr6:coauthVersionMax="46" xr10:uidLastSave="{00000000-0000-0000-0000-000000000000}"/>
  <bookViews>
    <workbookView xWindow="0" yWindow="768" windowWidth="23040" windowHeight="8964" tabRatio="834" xr2:uid="{00000000-000D-0000-FFFF-FFFF00000000}"/>
  </bookViews>
  <sheets>
    <sheet name="Table S9 summary" sheetId="10" r:id="rId1"/>
    <sheet name="clsy1_Lv" sheetId="31" r:id="rId2"/>
    <sheet name="clsy2_Lv" sheetId="32" r:id="rId3"/>
    <sheet name="clsy3_Lv" sheetId="33" r:id="rId4"/>
    <sheet name="clsy4_Lv" sheetId="34" r:id="rId5"/>
    <sheet name="clsy12_Lv" sheetId="35" r:id="rId6"/>
    <sheet name="clsy34_Lv" sheetId="36" r:id="rId7"/>
    <sheet name="clsy_quad_Lv" sheetId="37" r:id="rId8"/>
    <sheet name="poliv_Lv" sheetId="38" r:id="rId9"/>
    <sheet name="clsy1_fl" sheetId="21" r:id="rId10"/>
    <sheet name="clsy2_fl" sheetId="22" r:id="rId11"/>
    <sheet name="clsy3_fl" sheetId="23" r:id="rId12"/>
    <sheet name="clsy4_fl" sheetId="24" r:id="rId13"/>
    <sheet name="clsy12_fl" sheetId="25" r:id="rId14"/>
    <sheet name="clsy34_fl" sheetId="26" r:id="rId15"/>
    <sheet name="quad_fl" sheetId="27" r:id="rId16"/>
    <sheet name="poliv_fl" sheetId="28" r:id="rId17"/>
    <sheet name="clsy1_Rs" sheetId="12" r:id="rId18"/>
    <sheet name="clsy2_Rs" sheetId="13" r:id="rId19"/>
    <sheet name="clsy3_Rs" sheetId="14" r:id="rId20"/>
    <sheet name="clsy4_Rs" sheetId="15" r:id="rId21"/>
    <sheet name="clsy12_Rs" sheetId="16" r:id="rId22"/>
    <sheet name="clsy34_Rs" sheetId="17" r:id="rId23"/>
    <sheet name="clsy_quad_Rs" sheetId="18" r:id="rId24"/>
    <sheet name="poliv_Rs" sheetId="19" r:id="rId25"/>
    <sheet name="clsy1_Ov" sheetId="3" r:id="rId26"/>
    <sheet name="clsy2_Ov" sheetId="4" r:id="rId27"/>
    <sheet name="clsy3_Ov" sheetId="2" r:id="rId28"/>
    <sheet name="clsy4_Ov" sheetId="1" r:id="rId29"/>
    <sheet name="clsy12_Ov" sheetId="5" r:id="rId30"/>
    <sheet name="clsy34_Ov" sheetId="8" r:id="rId31"/>
    <sheet name="clsy_quad_Ov" sheetId="9" r:id="rId32"/>
    <sheet name="poliv_Ov" sheetId="7" r:id="rId33"/>
  </sheets>
  <definedNames>
    <definedName name="_xlnm._FilterDatabase" localSheetId="7" hidden="1">clsy_quad_Lv!#REF!</definedName>
    <definedName name="_xlnm._FilterDatabase" localSheetId="31" hidden="1">clsy_quad_Ov!#REF!</definedName>
    <definedName name="_xlnm._FilterDatabase" localSheetId="23" hidden="1">clsy_quad_Rs!$A$1:$C$93</definedName>
    <definedName name="_xlnm._FilterDatabase" localSheetId="9" hidden="1">clsy1_fl!$D$1:$I$3</definedName>
    <definedName name="_xlnm._FilterDatabase" localSheetId="1" hidden="1">clsy1_Lv!$D$1:$I$135</definedName>
    <definedName name="_xlnm._FilterDatabase" localSheetId="25" hidden="1">clsy1_Ov!$A:$C</definedName>
    <definedName name="_xlnm._FilterDatabase" localSheetId="17" hidden="1">clsy1_Rs!$D$1:$I$2</definedName>
    <definedName name="_xlnm._FilterDatabase" localSheetId="13" hidden="1">clsy12_fl!$A:$C</definedName>
    <definedName name="_xlnm._FilterDatabase" localSheetId="5" hidden="1">clsy12_Lv!$A$1:$C$134</definedName>
    <definedName name="_xlnm._FilterDatabase" localSheetId="29" hidden="1">clsy12_Ov!$A:$C</definedName>
    <definedName name="_xlnm._FilterDatabase" localSheetId="21" hidden="1">clsy12_Rs!$A:$C</definedName>
    <definedName name="_xlnm._FilterDatabase" localSheetId="10" hidden="1">clsy2_fl!$D$1:$I$3</definedName>
    <definedName name="_xlnm._FilterDatabase" localSheetId="2" hidden="1">clsy2_Lv!$D$1:$I$3</definedName>
    <definedName name="_xlnm._FilterDatabase" localSheetId="26" hidden="1">clsy2_Ov!$D$1:$I$3</definedName>
    <definedName name="_xlnm._FilterDatabase" localSheetId="18" hidden="1">clsy2_Rs!$D$1:$I$3</definedName>
    <definedName name="_xlnm._FilterDatabase" localSheetId="11" hidden="1">clsy3_fl!$D$1:$I$3</definedName>
    <definedName name="_xlnm._FilterDatabase" localSheetId="3" hidden="1">clsy3_Lv!$A$1:$C$52</definedName>
    <definedName name="_xlnm._FilterDatabase" localSheetId="27" hidden="1">clsy3_Ov!$A:$C</definedName>
    <definedName name="_xlnm._FilterDatabase" localSheetId="14" hidden="1">clsy34_fl!$A:$C</definedName>
    <definedName name="_xlnm._FilterDatabase" localSheetId="6" hidden="1">clsy34_Lv!$A$1:$C$346</definedName>
    <definedName name="_xlnm._FilterDatabase" localSheetId="30" hidden="1">clsy34_Ov!$A:$C</definedName>
    <definedName name="_xlnm._FilterDatabase" localSheetId="22" hidden="1">clsy34_Rs!$A:$C</definedName>
    <definedName name="_xlnm._FilterDatabase" localSheetId="12" hidden="1">clsy4_fl!$A:$C</definedName>
    <definedName name="_xlnm._FilterDatabase" localSheetId="4" hidden="1">clsy4_Lv!$D:$I</definedName>
    <definedName name="_xlnm._FilterDatabase" localSheetId="28" hidden="1">clsy4_Ov!$A:$C</definedName>
    <definedName name="_xlnm._FilterDatabase" localSheetId="20" hidden="1">clsy4_Rs!$A:$C</definedName>
    <definedName name="_xlnm._FilterDatabase" localSheetId="16" hidden="1">poliv_fl!#REF!</definedName>
    <definedName name="_xlnm._FilterDatabase" localSheetId="8" hidden="1">poliv_Lv!#REF!</definedName>
    <definedName name="_xlnm._FilterDatabase" localSheetId="32" hidden="1">poliv_Ov!#REF!</definedName>
    <definedName name="_xlnm._FilterDatabase" localSheetId="24" hidden="1">poliv_Rs!$A$1:$C$76</definedName>
    <definedName name="_xlnm._FilterDatabase" localSheetId="15" hidden="1">quad_fl!$A:$C</definedName>
  </definedNames>
  <calcPr calcId="145621"/>
</workbook>
</file>

<file path=xl/sharedStrings.xml><?xml version="1.0" encoding="utf-8"?>
<sst xmlns="http://schemas.openxmlformats.org/spreadsheetml/2006/main" count="4059" uniqueCount="669">
  <si>
    <t>Gene</t>
  </si>
  <si>
    <t>log2FoldChange</t>
  </si>
  <si>
    <t>padj</t>
  </si>
  <si>
    <t>AT1TE43145</t>
  </si>
  <si>
    <t>AT1TE45490</t>
  </si>
  <si>
    <t>TCONS_00012711</t>
  </si>
  <si>
    <t>TCONS_00019190</t>
  </si>
  <si>
    <t>TCONS_00030852</t>
  </si>
  <si>
    <t>AT3TE37570</t>
  </si>
  <si>
    <t>AT1TE58825</t>
  </si>
  <si>
    <t>AT1TE44720</t>
  </si>
  <si>
    <t>TCONS_00023789</t>
  </si>
  <si>
    <t>TCONS_00021624</t>
  </si>
  <si>
    <t>TCONS_00019241</t>
  </si>
  <si>
    <t>TCONS_00012687</t>
  </si>
  <si>
    <t>TCONS_00010842</t>
  </si>
  <si>
    <t>TCONS_00007819</t>
  </si>
  <si>
    <t>AT5TE47755</t>
  </si>
  <si>
    <t>AT5TE34055</t>
  </si>
  <si>
    <t>AT5TE34050</t>
  </si>
  <si>
    <t>AT5TE34040</t>
  </si>
  <si>
    <t>AT5TE25535</t>
  </si>
  <si>
    <t>AT4TE21910</t>
  </si>
  <si>
    <t>AT3TE63950</t>
  </si>
  <si>
    <t>AT3TE63155</t>
  </si>
  <si>
    <t>AT3TE47360</t>
  </si>
  <si>
    <t>AT3TE46670</t>
  </si>
  <si>
    <t>AT2TE23665</t>
  </si>
  <si>
    <t>TCONS_00028972</t>
  </si>
  <si>
    <t>TCONS_00023758</t>
  </si>
  <si>
    <t>TCONS_00015129</t>
  </si>
  <si>
    <t>TCONS_00008125</t>
  </si>
  <si>
    <t>TCONS_00005629</t>
  </si>
  <si>
    <t>AT5TE86350</t>
  </si>
  <si>
    <t>AT5TE64080</t>
  </si>
  <si>
    <t>AT5TE50260</t>
  </si>
  <si>
    <t>AT5TE48825</t>
  </si>
  <si>
    <t>AT5TE47750</t>
  </si>
  <si>
    <t>AT5TE44310</t>
  </si>
  <si>
    <t>AT5TE35950</t>
  </si>
  <si>
    <t>AT5TE03885</t>
  </si>
  <si>
    <t>AT5TE00870</t>
  </si>
  <si>
    <t>AT4TE47620</t>
  </si>
  <si>
    <t>AT4TE40115</t>
  </si>
  <si>
    <t>AT4TE21295</t>
  </si>
  <si>
    <t>AT4TE19740</t>
  </si>
  <si>
    <t>AT4TE09420</t>
  </si>
  <si>
    <t>AT4TE09390</t>
  </si>
  <si>
    <t>AT4TE08355</t>
  </si>
  <si>
    <t>AT3TE76405</t>
  </si>
  <si>
    <t>AT3TE63935</t>
  </si>
  <si>
    <t>AT3TE62720</t>
  </si>
  <si>
    <t>AT3TE53170</t>
  </si>
  <si>
    <t>AT3TE48825</t>
  </si>
  <si>
    <t>AT3TE47955</t>
  </si>
  <si>
    <t>AT3TE35610</t>
  </si>
  <si>
    <t>AT2TE78945</t>
  </si>
  <si>
    <t>AT2TE78940</t>
  </si>
  <si>
    <t>AT2TE69490</t>
  </si>
  <si>
    <t>AT2TE25540</t>
  </si>
  <si>
    <t>AT2TE23670</t>
  </si>
  <si>
    <t>AT2TE23660</t>
  </si>
  <si>
    <t>AT2TE06405</t>
  </si>
  <si>
    <t>AT2TE04085</t>
  </si>
  <si>
    <t>AT2TE00115</t>
  </si>
  <si>
    <t>AT1TE53915</t>
  </si>
  <si>
    <t>AT1TE45560</t>
  </si>
  <si>
    <t>AT1TE44725</t>
  </si>
  <si>
    <t>AT1TE21210</t>
  </si>
  <si>
    <t>AT1G53480</t>
  </si>
  <si>
    <t>AT5G24240</t>
  </si>
  <si>
    <t>AT3G27940</t>
  </si>
  <si>
    <t>AT2G36700</t>
  </si>
  <si>
    <t>AT1G11370</t>
  </si>
  <si>
    <t>AT5G45960</t>
  </si>
  <si>
    <t>AT2G42885</t>
  </si>
  <si>
    <t>AT4G16190</t>
  </si>
  <si>
    <t>AT2G13431</t>
  </si>
  <si>
    <t>AT1G36675</t>
  </si>
  <si>
    <t>AT1G06993</t>
  </si>
  <si>
    <t>AT4G07995</t>
  </si>
  <si>
    <t>AT3G29639</t>
  </si>
  <si>
    <t>AT1G36680</t>
  </si>
  <si>
    <t>AT5G27845</t>
  </si>
  <si>
    <t>AT3G28899</t>
  </si>
  <si>
    <t>AT2G01422</t>
  </si>
  <si>
    <t>AT3G23650</t>
  </si>
  <si>
    <t>AT2G21100</t>
  </si>
  <si>
    <t>AT4G04293</t>
  </si>
  <si>
    <t>AT3G14670</t>
  </si>
  <si>
    <t>AT3G48130</t>
  </si>
  <si>
    <t>AT1G11590</t>
  </si>
  <si>
    <t>AT4G04223</t>
  </si>
  <si>
    <t>AT5G63250</t>
  </si>
  <si>
    <t>AT2G06995</t>
  </si>
  <si>
    <t>AT2G21840</t>
  </si>
  <si>
    <t>AT3G04585</t>
  </si>
  <si>
    <t>AT4G26730</t>
  </si>
  <si>
    <t>AT2G06555</t>
  </si>
  <si>
    <t>AT2G10975</t>
  </si>
  <si>
    <t>AT5G22860</t>
  </si>
  <si>
    <t>AT5G56050</t>
  </si>
  <si>
    <t>AT5G03210</t>
  </si>
  <si>
    <t>AT2G38270</t>
  </si>
  <si>
    <t>AT1G24470</t>
  </si>
  <si>
    <t>AT4G27654</t>
  </si>
  <si>
    <t>AT1G55950</t>
  </si>
  <si>
    <t>AT4G24600</t>
  </si>
  <si>
    <t>AT4G24980</t>
  </si>
  <si>
    <t>AT3G32195</t>
  </si>
  <si>
    <t>AT3G30842</t>
  </si>
  <si>
    <t>AT4G10580</t>
  </si>
  <si>
    <t>AT1G35730</t>
  </si>
  <si>
    <t>AT1G11785</t>
  </si>
  <si>
    <t>AT1G33840</t>
  </si>
  <si>
    <t>AT4G04077</t>
  </si>
  <si>
    <t>AT2G17690</t>
  </si>
  <si>
    <t>AT4G08915</t>
  </si>
  <si>
    <t>AT1G04425</t>
  </si>
  <si>
    <t>AT3G29788</t>
  </si>
  <si>
    <t>AT1G72350</t>
  </si>
  <si>
    <t>AT1G62540</t>
  </si>
  <si>
    <t>AT4G16460</t>
  </si>
  <si>
    <t>AT1G67105</t>
  </si>
  <si>
    <t>AT4G09350</t>
  </si>
  <si>
    <t>AT2G16970</t>
  </si>
  <si>
    <t>AT1G48953</t>
  </si>
  <si>
    <t>AT3G07995</t>
  </si>
  <si>
    <t>AT1G61200</t>
  </si>
  <si>
    <t>AT4G34071</t>
  </si>
  <si>
    <t>AT4G36925</t>
  </si>
  <si>
    <t>AT5G41830</t>
  </si>
  <si>
    <t>AT5G38386</t>
  </si>
  <si>
    <t>AT3G31005</t>
  </si>
  <si>
    <t>.</t>
  </si>
  <si>
    <t>Pectin lyase-like superfamily protein%3B FUNCTIONS IN: pectinesterase activity%3B INVOLVED IN: cell wall modification%3B LOCATED IN: endomembrane system%2C cell wall%2C plant-type cell wall%3B EXPRESSED IN: flower%3B CONTAINS InterPro DOMAIN/s: Pectinesterase%2C active site (InterPro:IPR018040)%2C Pectin lyase fold/virulence factor (InterPro:IPR011050)%2C Pectinesterase%2C catalytic (InterPro:IPR000070)%2C Pectin lyase fold (InterPro:IPR012334)%3B BEST Arabidopsis thaliana protein match is: methylesterase PCR A (TAIR:AT1G11580.1)%3B Has 2636 Blast hits to 2592 proteins in 316 species: Archae - 8%3B Bacteria - 611%3B Metazoa - 1%3B Fungi - 192%3B Plants - 1799%3B Viruses - 0%3B Other Eukaryotes - 25 (source: NCBI BLink).</t>
  </si>
  <si>
    <t>Plant invertase/pectin methylesterase inhibitor superfamily%3B FUNCTIONS IN: enzyme inhibitor activity%2C pectinesterase activity%3B INVOLVED IN: cell wall modification%3B LOCATED IN: endomembrane system%2C cell wall%2C plant-type cell wall%3B EXPRESSED IN: flower%3B CONTAINS InterPro DOMAIN/s: Pectinesterase%2C active site (InterPro:IPR018040)%2C Pectin lyase fold/virulence factor (InterPro:IPR011050)%2C Pectinesterase%2C catalytic (InterPro:IPR000070)%2C Pectinesterase inhibitor (InterPro:IPR006501)%2C Pectin lyase fold (InterPro:IPR012334)%3B BEST Arabidopsis thaliana protein match is: Plant invertase/pectin methylesterase inhibitor superfamily (TAIR:AT4G03930.1)%3B Has 2848 Blast hits to 2802 proteins in 417 species: Archae - 6%3B Bacteria - 792%3B Metazoa - 1%3B Fungi - 192%3B Plants - 1830%3B Viruses - 0%3B Other Eukaryotes - 27 (source: NCBI BLink).</t>
  </si>
  <si>
    <t>unknown protein%3B FUNCTIONS IN: molecular_function unknown%3B INVOLVED IN: biological_process unknown%3B LOCATED IN: cellular_component unknown%3B Has 2 Blast hits to 2 proteins in 1 species: Archae - 0%3B Bacteria - 0%3B Metazoa - 0%3B Fungi - 0%3B Plants - 2%3B Viruses - 0%3B Other Eukaryotes - 0 (source: NCBI BLink).</t>
  </si>
  <si>
    <t>AT1G12180</t>
  </si>
  <si>
    <t>BEST Arabidopsis thaliana protein match is: HSP20-like chaperones superfamily protein (TAIR:AT5G47600.1)%3B Has 8 Blast hits to 8 proteins in 3 species: Archae - 0%3B Bacteria - 0%3B Metazoa - 0%3B Fungi - 0%3B Plants - 8%3B Viruses - 0%3B Other Eukaryotes - 0 (source: NCBI BLink).</t>
  </si>
  <si>
    <t>META1</t>
  </si>
  <si>
    <t>ATKCR2</t>
  </si>
  <si>
    <t>KCR2</t>
  </si>
  <si>
    <t>beta-ketoacyl reductase 2 (KCR2)%3B FUNCTIONS IN: oxidoreductase activity%2C ketoreductase activity%3B INVOLVED IN: oxidation reduction%2C metabolic process%3B LOCATED IN: endoplasmic reticulum%3B EXPRESSED IN: 15 plant structures%3B EXPRESSED DURING: 7 growth stages%3B CONTAINS InterPro DOMAIN/s: Short-chain dehydrogenase/reductase%2C conserved site (InterPro:IPR020904)%2C NAD(P)-binding domain (InterPro:IPR016040)%2C Glucose/ribitol dehydrogenase (InterPro:IPR002347)%2C Short-chain dehydrogenase/reductase SDR (InterPro:IPR002198)%3B BEST Arabidopsis thaliana protein match is: beta-ketoacyl reductase 1 (TAIR:AT1G67730.1)%3B Has 80088 Blast hits to 80001 proteins in 3265 species: Archae - 726%3B Bacteria - 55481%3B Metazoa - 4714%3B Fungi - 3206%3B Plants - 2039%3B Viruses - 0%3B Other Eukaryotes - 13922 (source: NCBI BLink).</t>
  </si>
  <si>
    <t>Protein of unknown function (DUF567)%3B CONTAINS InterPro DOMAIN/s: Protein of unknown function DUF567 (InterPro:IPR007612)%3B BEST Arabidopsis thaliana protein match is: Protein of unknown function (DUF567) (TAIR:AT5G01750.2)%3B Has 377 Blast hits to 376 proteins in 19 species: Archae - 0%3B Bacteria - 0%3B Metazoa - 0%3B Fungi - 9%3B Plants - 368%3B Viruses - 0%3B Other Eukaryotes - 0 (source: NCBI BLink).</t>
  </si>
  <si>
    <t>ATREP3</t>
  </si>
  <si>
    <t>APUM9,pumilio 9</t>
  </si>
  <si>
    <t>PUM9</t>
  </si>
  <si>
    <t>pumilio 9 (PUM9)%3B FUNCTIONS IN: RNA binding%2C binding%3B LOCATED IN: cytoplasm%3B EXPRESSED IN: flower%2C seed%3B EXPRESSED DURING: petal differentiation and expansion stage%2C E expanded cotyledon stage%3B CONTAINS InterPro DOMAIN/s: Pumilio RNA-binding repeat (InterPro:IPR001313)%2C Armadillo-like helical (InterPro:IPR011989)%2C Armadillo-type fold (InterPro:IPR016024)%3B BEST Arabidopsis thaliana protein match is: pumilio 10 (TAIR:AT1G35750.1)%3B Has 2809 Blast hits to 1683 proteins in 229 species: Archae - 0%3B Bacteria - 0%3B Metazoa - 628%3B Fungi - 837%3B Plants - 667%3B Viruses - 0%3B Other Eukaryotes - 677 (source: NCBI BLink).</t>
  </si>
  <si>
    <t>ATGP1</t>
  </si>
  <si>
    <t>ATREP4</t>
  </si>
  <si>
    <t>glycine-rich protein%3B FUNCTIONS IN: molecular_function unknown%3B INVOLVED IN: biological_process unknown%3B LOCATED IN: chloroplast%3B BEST Arabidopsis thaliana protein match is: unknown protein (TAIR:AT2G10975.1)%3B Has 1842 Blast hits to 1279 proteins in 240 species: Archae - 9%3B Bacteria - 267%3B Metazoa - 613%3B Fungi - 226%3B Plants - 409%3B Viruses - 32%3B Other Eukaryotes - 286 (source: NCBI BLink).</t>
  </si>
  <si>
    <t>ATREP14</t>
  </si>
  <si>
    <t>unknown protein%3B BEST Arabidopsis thaliana protein match is: unknown protein (TAIR:AT5G35066.1)%3B Has 30201 Blast hits to 17322 proteins in 780 species: Archae - 12%3B Bacteria - 1396%3B Metazoa - 17338%3B Fungi - 3422%3B Plants - 5037%3B Viruses - 0%3B Other Eukaryotes - 2996 (source: NCBI BLink).</t>
  </si>
  <si>
    <t>ATMRD1,ARABIDOPSIS MTO 1 RESPONDING DOWN 1</t>
  </si>
  <si>
    <t>MRD1</t>
  </si>
  <si>
    <t>MTO 1 RESPONDING DOWN 1 (MRD1)%3B BEST Arabidopsis thaliana protein match is: unknown protein (TAIR:AT5G03090.1)%3B Has 7 Blast hits to 7 proteins in 1 species: Archae - 0%3B Bacteria - 0%3B Metazoa - 0%3B Fungi - 0%3B Plants - 7%3B Viruses - 0%3B Other Eukaryotes - 0 (source: NCBI BLink).</t>
  </si>
  <si>
    <t>DNA-binding storekeeper protein-related transcriptional regulator%3B CONTAINS InterPro DOMAIN/s: Protein of unknown function DUF573 (InterPro:IPR007592)%3B BEST Arabidopsis thaliana protein match is: DNA-binding storekeeper protein-related transcriptional regulator (TAIR:AT2G01370.1)%3B Has 130 Blast hits to 130 proteins in 10 species: Archae - 0%3B Bacteria - 4%3B Metazoa - 0%3B Fungi - 0%3B Plants - 126%3B Viruses - 0%3B Other Eukaryotes - 0 (source: NCBI BLink).</t>
  </si>
  <si>
    <t>homeobox-leucine zipper protein-related%3B FUNCTIONS IN: molecular_function unknown%3B INVOLVED IN: biological_process unknown%3B LOCATED IN: chloroplast%3B BEST Arabidopsis thaliana protein match is: homeobox-leucine zipper protein-related (TAIR:AT1G20280.1)%3B Has 18 Blast hits to 18 proteins in 8 species: Archae - 0%3B Bacteria - 0%3B Metazoa - 0%3B Fungi - 0%3B Plants - 18%3B Viruses - 0%3B Other Eukaryotes - 0 (source: NCBI BLink).</t>
  </si>
  <si>
    <t>FMO GS-OX2</t>
  </si>
  <si>
    <t>flavin-monooxygenase glucosinolate S-oxygenase 2 (FMO GS-OX2)%3B CONTAINS InterPro DOMAIN/s: Flavin-containing monooxygenase FMO (InterPro:IPR000960)%2C Flavin-containing monooxygenase-like (InterPro:IPR020946)%3B BEST Arabidopsis thaliana protein match is: flavin-monooxygenase glucosinolate S-oxygenase 1 (TAIR:AT1G65860.1)%3B Has 12235 Blast hits to 11922 proteins in 1493 species: Archae - 60%3B Bacteria - 6240%3B Metazoa - 1058%3B Fungi - 1528%3B Plants - 820%3B Viruses - 0%3B Other Eukaryotes - 2529 (source: NCBI BLink).</t>
  </si>
  <si>
    <t>MADS-box transcription factor family protein%3B FUNCTIONS IN: DNA binding%2C sequence-specific DNA binding transcription factor activity%3B INVOLVED IN: regulation of transcription%2C DNA-dependent%3B LOCATED IN: nucleus%3B CONTAINS InterPro DOMAIN/s: Transcription factor%2C MADS-box (InterPro:IPR002100)%3B BEST Arabidopsis thaliana protein match is: MADS-box transcription factor family protein (TAIR:AT1G17310.1)%3B Has 5540 Blast hits to 5540 proteins in 663 species: Archae - 0%3B Bacteria - 0%3B Metazoa - 627%3B Fungi - 301%3B Plants - 4544%3B Viruses - 0%3B Other Eukaryotes - 68 (source: NCBI BLink).</t>
  </si>
  <si>
    <t>unknown protein%3B Has 30201 Blast hits to 17322 proteins in 780 species: Archae - 12%3B Bacteria - 1396%3B Metazoa - 17338%3B Fungi - 3422%3B Plants - 5037%3B Viruses - 0%3B Other Eukaryotes - 2996 (source: NCBI BLink).</t>
  </si>
  <si>
    <t>MEE15</t>
  </si>
  <si>
    <t>maternal effect embryo arrest 15 (MEE15)%3B FUNCTIONS IN: tetracycline transporter activity%3B INVOLVED IN: embryo development ending in seed dormancy%3B LOCATED IN: integral to membrane%3B EXPRESSED IN: 22 plant structures%3B EXPRESSED DURING: 13 growth stages%3B CONTAINS InterPro DOMAIN/s: Tetracycline resistance protein%2C TetA (InterPro:IPR001958)%2C Major facilitator superfamily MFS-1 (InterPro:IPR011701)%2C Major facilitator superfamily%2C general substrate transporter (InterPro:IPR016196)%3B BEST Arabidopsis thaliana protein match is: Major facilitator superfamily protein (TAIR:AT2G16980.2)%3B Has 2410 Blast hits to 2410 proteins in 970 species: Archae - 12%3B Bacteria - 1693%3B Metazoa - 248%3B Fungi - 4%3B Plants - 94%3B Viruses - 0%3B Other Eukaryotes - 359 (source: NCBI BLink).</t>
  </si>
  <si>
    <t>SDC</t>
  </si>
  <si>
    <t>SUPPRESSOR OF DRM1 DRM2 CMT3 (SDC)%3B CONTAINS InterPro DOMAIN/s: F-box domain%2C Skp2-like (InterPro:IPR022364)%2C Protein of unknown function DUF295 (InterPro:IPR005174)%3B BEST Arabidopsis thaliana protein match is: Protein of unknown function (DUF295) (TAIR:AT1G65760.1)%3B Has 234 Blast hits to 215 proteins in 11 species: Archae - 0%3B Bacteria - 0%3B Metazoa - 0%3B Fungi - 0%3B Plants - 234%3B Viruses - 0%3B Other Eukaryotes - 0 (source: NCBI BLink).</t>
  </si>
  <si>
    <t>Disease resistance-responsive (dirigent-like protein) family protein%3B FUNCTIONS IN: molecular_function unknown%3B INVOLVED IN: lignan biosynthetic process%2C defense response%3B LOCATED IN: endomembrane system%3B EXPRESSED IN: hypocotyl%2C root%2C flower%3B EXPRESSED DURING: petal differentiation and expansion stage%3B CONTAINS InterPro DOMAIN/s: Plant disease resistance response protein (InterPro:IPR004265)%3B BEST Arabidopsis thaliana protein match is: Disease resistance-responsive (dirigent-like protein) family protein (TAIR:AT1G65870.1)%3B Has 857 Blast hits to 856 proteins in 40 species: Archae - 0%3B Bacteria - 0%3B Metazoa - 0%3B Fungi - 0%3B Plants - 857%3B Viruses - 0%3B Other Eukaryotes - 0 (source: NCBI BLink).</t>
  </si>
  <si>
    <t>Cysteine/Histidine-rich C1 domain family protein%3B FUNCTIONS IN: zinc ion binding%3B INVOLVED IN: intracellular signaling pathway%3B LOCATED IN: cellular_component unknown%3B CONTAINS InterPro DOMAIN/s: Protein kinase C-like%2C phorbol ester/diacylglycerol binding (InterPro:IPR002219)%2C Zinc finger%2C PHD-type%2C conserved site (InterPro:IPR019786)%2C Zinc finger%2C RING-type (InterPro:IPR001841)%2C Zinc finger%2C PHD-type (InterPro:IPR001965)%2C C1-like (InterPro:IPR011424)%3B BEST Arabidopsis thaliana protein match is: Cysteine/Histidine-rich C1 domain family protein (TAIR:AT2G21850.1)%3B Has 2782 Blast hits to 662 proteins in 34 species: Archae - 0%3B Bacteria - 0%3B Metazoa - 23%3B Fungi - 0%3B Plants - 2730%3B Viruses - 0%3B Other Eukaryotes - 29 (source: NCBI BLink).</t>
  </si>
  <si>
    <t>Pectin lyase-like superfamily protein%3B FUNCTIONS IN: pectinesterase activity%3B INVOLVED IN: cell wall modification%3B LOCATED IN: cell wall%2C plant-type cell wall%3B EXPRESSED IN: flower%3B CONTAINS InterPro DOMAIN/s: Pectinesterase%2C active site (InterPro:IPR018040)%2C Pectin lyase fold/virulence factor (InterPro:IPR011050)%2C Pectinesterase%2C catalytic (InterPro:IPR000070)%2C Pectin lyase fold (InterPro:IPR012334)%3B BEST Arabidopsis thaliana protein match is: Pectin lyase-like superfamily protein (TAIR:AT2G36710.1)%3B Has 2470 Blast hits to 2427 proteins in 322 species: Archae - 6%3B Bacteria - 631%3B Metazoa - 1%3B Fungi - 195%3B Plants - 1612%3B Viruses - 0%3B Other Eukaryotes - 25 (source: NCBI BLink).</t>
  </si>
  <si>
    <t>ATREP12</t>
  </si>
  <si>
    <t>ATGRX2,GLUTAREDOXIN 2,AtGRXS16,glutaredoxin 16</t>
  </si>
  <si>
    <t>CXIP2</t>
  </si>
  <si>
    <t>CAX-interacting protein 2 (CXIP2)%3B FUNCTIONS IN: electron carrier activity%2C protein disulfide oxidoreductase activity%3B INVOLVED IN: cation transport%3B LOCATED IN: chloroplast stroma%2C chloroplast%3B EXPRESSED IN: 24 plant structures%3B EXPRESSED DURING: 15 growth stages%3B CONTAINS InterPro DOMAIN/s: Glutaredoxin (InterPro:IPR002109)%2C Thioredoxin-like fold (InterPro:IPR012336)%2C Glutaredoxin-related protein (InterPro:IPR004480)%3B BEST Arabidopsis thaliana protein match is: CAX interacting protein 1 (TAIR:AT3G54900.1)%3B Has 5833 Blast hits to 5648 proteins in 1292 species: Archae - 30%3B Bacteria - 2544%3B Metazoa - 528%3B Fungi - 278%3B Plants - 476%3B Viruses - 0%3B Other Eukaryotes - 1977 (source: NCBI BLink).</t>
  </si>
  <si>
    <t>ATDNAI27T9C</t>
  </si>
  <si>
    <t>Defensin-like (DEFL) family protein%3B FUNCTIONS IN: molecular_function unknown%3B INVOLVED IN: biological_process unknown%3B LOCATED IN: endomembrane system%3B BEST Arabidopsis thaliana protein match is: Cysteine-rich protein (TAIR:AT2G03933.1)%3B Has 43 Blast hits to 43 proteins in 3 species: Archae - 0%3B Bacteria - 0%3B Metazoa - 0%3B Fungi - 0%3B Plants - 43%3B Viruses - 0%3B Other Eukaryotes - 0 (source: NCBI BLink).</t>
  </si>
  <si>
    <t>unknown protein%3B Has 70811 Blast hits to 32163 proteins in 1591 species: Archae - 181%3B Bacteria - 15342%3B Metazoa - 24728%3B Fungi - 6779%3B Plants - 2998%3B Viruses - 578%3B Other Eukaryotes - 20205 (source: NCBI BLink).</t>
  </si>
  <si>
    <t>protein kinase-related%3B FUNCTIONS IN: molecular_function unknown%3B INVOLVED IN: biological_process unknown%3B LOCATED IN: endomembrane system%3B BEST Arabidopsis thaliana protein match is: Protein kinase superfamily protein (TAIR:AT2G16620.1)%3B Has 413 Blast hits to 413 proteins in 21 species: Archae - 0%3B Bacteria - 0%3B Metazoa - 0%3B Fungi - 0%3B Plants - 413%3B Viruses - 0%3B Other Eukaryotes - 0 (source: NCBI BLink).</t>
  </si>
  <si>
    <t>RathE1_cons</t>
  </si>
  <si>
    <t>LBD26</t>
  </si>
  <si>
    <t>LOB domain-containing protein 26 (LBD26)%3B INVOLVED IN: biological_process unknown%3B LOCATED IN: cellular_component unknown%3B EXPRESSED IN: leaf%3B CONTAINS InterPro DOMAIN/s: Lateral organ boundaries%2C LOB (InterPro:IPR004883)%3B BEST Arabidopsis thaliana protein match is: LOB domain-containing protein 10 (TAIR:AT2G23660.2)%3B Has 711 Blast hits to 709 proteins in 20 species: Archae - 0%3B Bacteria - 0%3B Metazoa - 0%3B Fungi - 0%3B Plants - 711%3B Viruses - 0%3B Other Eukaryotes - 0 (source: NCBI BLink).</t>
  </si>
  <si>
    <t>BEST Arabidopsis thaliana protein match is: SPOC domain / Transcription elongation factor S-II protein (TAIR:AT5G11430.1)%3B Has 45 Blast hits to 45 proteins in 8 species: Archae - 0%3B Bacteria - 0%3B Metazoa - 0%3B Fungi - 0%3B Plants - 45%3B Viruses - 0%3B Other Eukaryotes - 0 (source: NCBI BLink).</t>
  </si>
  <si>
    <t>ATHILA4B_LTR</t>
  </si>
  <si>
    <t>ATPDR10,PDR10,pleiotropic drug resistance 10</t>
  </si>
  <si>
    <t>ABCG38</t>
  </si>
  <si>
    <t>pleiotropic drug resistance 10 (PDR10)%3B FUNCTIONS IN: nucleoside-triphosphatase activity%2C ATPase activity%2C nucleotide binding%2C ATP binding%3B INVOLVED IN: drug transmembrane transport%3B LOCATED IN: membrane%3B CONTAINS InterPro DOMAIN/s: ATPase%2C AAA+ type%2C core (InterPro:IPR003593)%2C ABC transporter-like (InterPro:IPR003439)%2C ABC-2 type transporter (InterPro:IPR013525)%3B BEST Arabidopsis thaliana protein match is: pleiotropic drug resistance 12 (TAIR:AT1G15520.1)%3B Has 363000 Blast hits to 261526 proteins in 3923 species: Archae - 7344%3B Bacteria - 290817%3B Metazoa - 9149%3B Fungi - 7312%3B Plants - 5618%3B Viruses - 4%3B Other Eukaryotes - 42756 (source: NCBI BLink).</t>
  </si>
  <si>
    <t>ATDNAI27T9B</t>
  </si>
  <si>
    <t>SADHU</t>
  </si>
  <si>
    <t>VANDALNX1</t>
  </si>
  <si>
    <t>ATREP10D</t>
  </si>
  <si>
    <t>ATHAT1</t>
  </si>
  <si>
    <t>CRRJ,CHLORORESPIRATORY REDUCTION J,DJC75,DNA J protein C75</t>
  </si>
  <si>
    <t>NdhT</t>
  </si>
  <si>
    <t>Chaperone DnaJ-domain superfamily protein%3B FUNCTIONS IN: heat shock protein binding%3B INVOLVED IN: protein folding%3B LOCATED IN: chloroplast%3B EXPRESSED IN: 21 plant structures%3B EXPRESSED DURING: 13 growth stages%3B CONTAINS InterPro DOMAIN/s: Molecular chaperone%2C heat shock protein%2C Hsp40%2C DnaJ (InterPro:IPR015609)%2C Heat shock protein DnaJ%2C N-terminal (InterPro:IPR001623)%2C Heat shock protein DnaJ%2C conserved site (InterPro:IPR018253)%3B BEST Arabidopsis thaliana protein match is: Molecular chaperone Hsp40/DnaJ family protein (TAIR:AT1G80030.2)%3B Has 22215 Blast hits to 22211 proteins in 3226 species: Archae - 172%3B Bacteria - 9488%3B Metazoa - 3742%3B Fungi - 1942%3B Plants - 2004%3B Viruses - 8%3B Other Eukaryotes - 4859 (source: NCBI BLink).</t>
  </si>
  <si>
    <t>ATENSPM6</t>
  </si>
  <si>
    <t>Papain family cysteine protease%3B FUNCTIONS IN: cysteine-type peptidase activity%2C cysteine-type endopeptidase activity%3B INVOLVED IN: proteolysis%3B LOCATED IN: vacuole%3B EXPRESSED IN: 23 plant structures%3B EXPRESSED DURING: 13 growth stages%3B CONTAINS InterPro DOMAIN/s: Peptidase C1A%2C papain (InterPro:IPR013128)%2C Proteinase inhibitor I29%2C cathepsin propeptide (InterPro:IPR013201)%2C Peptidase C1A%2C papain C-terminal (InterPro:IPR000668)%2C Peptidase%2C cysteine peptidase active site (InterPro:IPR000169)%3B BEST Arabidopsis thaliana protein match is: Papain family cysteine protease (TAIR:AT4G39090.1)%3B Has 30201 Blast hits to 17322 proteins in 780 species: Archae - 12%3B Bacteria - 1396%3B Metazoa - 17338%3B Fungi - 3422%3B Plants - 5037%3B Viruses - 0%3B Other Eukaryotes - 2996 (source: NCBI BLink).</t>
  </si>
  <si>
    <t>unknown protein%3B Has 58 Blast hits to 58 proteins in 23 species: Archae - 0%3B Bacteria - 0%3B Metazoa - 30%3B Fungi - 4%3B Plants - 16%3B Viruses - 0%3B Other Eukaryotes - 8 (source: NCBI BLink).</t>
  </si>
  <si>
    <t>unknown protein%3B Has 10 Blast hits to 10 proteins in 2 species: Archae - 0%3B Bacteria - 0%3B Metazoa - 0%3B Fungi - 0%3B Plants - 10%3B Viruses - 0%3B Other Eukaryotes - 0 (source: NCBI BLink).</t>
  </si>
  <si>
    <t>UMAMIT16-psi</t>
  </si>
  <si>
    <t>nodulin MtN21 /EamA-like transporter family protein%3B FUNCTIONS IN: molecular_function unknown%3B INVOLVED IN: biological_process unknown%3B LOCATED IN: endomembrane system%3B BEST Arabidopsis thaliana protein match is: nodulin MtN21 /EamA-like transporter family protein (TAIR:AT5G13670.1)%3B Has 1175 Blast hits to 1156 proteins in 41 species: Archae - 0%3B Bacteria - 4%3B Metazoa - 0%3B Fungi - 0%3B Plants - 1166%3B Viruses - 0%3B Other Eukaryotes - 5 (source: NCBI BLink).</t>
  </si>
  <si>
    <t>S-adenosyl-L-methionine-dependent methyltransferases superfamily protein%3B FUNCTIONS IN: methyltransferase activity%3B INVOLVED IN: metabolic process%3B LOCATED IN: cellular_component unknown%3B EXPRESSED IN: male gametophyte%2C pollen tube%3B EXPRESSED DURING: L mature pollen stage%2C M germinated pollen stage%3B CONTAINS InterPro DOMAIN/s: Methyltransferase type 11 (InterPro:IPR013216)%3B BEST Arabidopsis thaliana protein match is: S-adenosyl-L-methionine-dependent methyltransferases superfamily protein (TAIR:AT2G16030.1)%3B Has 1807 Blast hits to 1807 proteins in 277 species: Archae - 0%3B Bacteria - 0%3B Metazoa - 736%3B Fungi - 347%3B Plants - 385%3B Viruses - 0%3B Other Eukaryotes - 339 (source: NCBI BLink).</t>
  </si>
  <si>
    <t>unknown protein%3B FUNCTIONS IN: molecular_function unknown%3B INVOLVED IN: biological_process unknown%3B LOCATED IN: endomembrane system%3B EXPRESSED IN: 17 plant structures%3B EXPRESSED DURING: 9 growth stages%3B Has 30201 Blast hits to 17322 proteins in 780 species: Archae - 12%3B Bacteria - 1396%3B Metazoa - 17338%3B Fungi - 3422%3B Plants - 5037%3B Viruses - 0%3B Other Eukaryotes - 2996 (source: NCBI BLink).</t>
  </si>
  <si>
    <t>unknown protein%3B BEST Arabidopsis thaliana protein match is: unknown protein (TAIR:AT2G24945.1)%3B Has 6 Blast hits to 6 proteins in 2 species: Archae - 0%3B Bacteria - 0%3B Metazoa - 0%3B Fungi - 0%3B Plants - 6%3B Viruses - 0%3B Other Eukaryotes - 0 (source: NCBI BLink).</t>
  </si>
  <si>
    <t>HARBINGER</t>
  </si>
  <si>
    <t>AtDIP2</t>
  </si>
  <si>
    <t>DIP2</t>
  </si>
  <si>
    <t>unknown protein%3B FUNCTIONS IN: molecular_function unknown%3B INVOLVED IN: biological_process unknown%3B LOCATED IN: endomembrane system%3B EXPRESSED IN: 11 plant structures%3B EXPRESSED DURING: 7 growth stages%3B Has 6 Blast hits to 6 proteins in 2 species: Archae - 0%3B Bacteria - 0%3B Metazoa - 0%3B Fungi - 0%3B Plants - 6%3B Viruses - 0%3B Other Eukaryotes - 0 (source: NCBI BLink).</t>
  </si>
  <si>
    <t>VANDAL2N1</t>
  </si>
  <si>
    <t>Serine carboxypeptidase S28 family protein%3B FUNCTIONS IN: serine-type peptidase activity%2C peptidase activity%3B INVOLVED IN: proteolysis%3B LOCATED IN: endomembrane system%3B EXPRESSED IN: 22 plant structures%3B EXPRESSED DURING: 13 growth stages%3B CONTAINS InterPro DOMAIN/s: Peptidase S28 (InterPro:IPR008758)%3B BEST Arabidopsis thaliana protein match is: alpha/beta-Hydrolases superfamily protein (TAIR:AT2G24280.1)%3B Has 1224 Blast hits to 1198 proteins in 170 species: Archae - 0%3B Bacteria - 11%3B Metazoa - 605%3B Fungi - 185%3B Plants - 238%3B Viruses - 0%3B Other Eukaryotes - 185 (source: NCBI BLink).</t>
  </si>
  <si>
    <t>Phosphatidylinositol 3- and 4-kinase %3BUbiquitin family protein%3B FUNCTIONS IN: inositol or phosphatidylinositol kinase activity%2C phosphotransferase activity%2C alcohol group as acceptor%3B LOCATED IN: peroxisome%3B EXPRESSED IN: 11 plant structures%3B EXPRESSED DURING: 6 growth stages%3B CONTAINS InterPro DOMAIN/s: Phosphatidylinositol 3-/4-kinase%2C catalytic (InterPro:IPR000403)%2C Ubiquitin (InterPro:IPR000626)%2C Ubiquitin supergroup (InterPro:IPR019955)%3B BEST Arabidopsis thaliana protein match is: phosphoinositide 4-kinase gamma 4 (TAIR:AT2G46500.2)%3B Has 1807 Blast hits to 1807 proteins in 277 species: Archae - 0%3B Bacteria - 0%3B Metazoa - 736%3B Fungi - 347%3B Plants - 385%3B Viruses - 0%3B Other Eukaryotes - 339 (source: NCBI BLink).</t>
  </si>
  <si>
    <t>ATCOPIA28</t>
  </si>
  <si>
    <t>HELITRONY1D</t>
  </si>
  <si>
    <t>ATLINEIII</t>
  </si>
  <si>
    <t>ATIS112A</t>
  </si>
  <si>
    <t>ATCOPIA18A</t>
  </si>
  <si>
    <t>F-box/RNI-like superfamily protein%3B CONTAINS InterPro DOMAIN/s: F-box domain%2C cyclin-like (InterPro:IPR001810)%2C F-box domain%2C Skp2-like (InterPro:IPR022364)%2C FBD-like (InterPro:IPR006566)%3B BEST Arabidopsis thaliana protein match is: F-box/RNI-like superfamily protein (TAIR:AT5G38390.1)%3B Has 30201 Blast hits to 17322 proteins in 780 species: Archae - 12%3B Bacteria - 1396%3B Metazoa - 17338%3B Fungi - 3422%3B Plants - 5037%3B Viruses - 0%3B Other Eukaryotes - 2996 (source: NCBI BLink).</t>
  </si>
  <si>
    <t>RNI-like superfamily protein%3B CONTAINS InterPro DOMAIN/s: FBD-like (InterPro:IPR006566)%2C Leucine-rich repeat 2 (InterPro:IPR013101)%3B BEST Arabidopsis thaliana protein match is: F-box/RNI-like superfamily protein (TAIR:AT4G00320.1)%3B Has 1807 Blast hits to 1807 proteins in 277 species: Archae - 0%3B Bacteria - 0%3B Metazoa - 736%3B Fungi - 347%3B Plants - 385%3B Viruses - 0%3B Other Eukaryotes - 339 (source: NCBI BLink).</t>
  </si>
  <si>
    <t>GDSL-like Lipase/Acylhydrolase superfamily protein%3B FUNCTIONS IN: lipase activity%2C hydrolase activity%2C acting on ester bonds%2C carboxylesterase activity%3B INVOLVED IN: lipid metabolic process%3B LOCATED IN: endomembrane system%3B EXPRESSED IN: 11 plant structures%3B EXPRESSED DURING: 6 growth stages%3B CONTAINS InterPro DOMAIN/s: Lipase%2C GDSL (InterPro:IPR001087)%3B BEST Arabidopsis thaliana protein match is: GDSL-like Lipase/Acylhydrolase superfamily protein (TAIR:AT1G06990.1)%3B Has 1807 Blast hits to 1807 proteins in 277 species: Archae - 0%3B Bacteria - 0%3B Metazoa - 736%3B Fungi - 347%3B Plants - 385%3B Viruses - 0%3B Other Eukaryotes - 339 (source: NCBI BLink).</t>
  </si>
  <si>
    <t>FUNCTIONS IN: molecular_function unknown%3B INVOLVED IN: biological_process unknown%3B LOCATED IN: chloroplast%3B BEST Arabidopsis thaliana protein match is: Late embryogenesis abundant (LEA) hydroxyproline-rich glycoprotein family (TAIR:AT4G26490.1)%3B Has 1807 Blast hits to 1807 proteins in 277 species: Archae - 0%3B Bacteria - 0%3B Metazoa - 736%3B Fungi - 347%3B Plants - 385%3B Viruses - 0%3B Other Eukaryotes - 339 (source: NCBI BLink).</t>
  </si>
  <si>
    <t>Carbohydrate-binding X8 domain superfamily protein%3B FUNCTIONS IN: molecular_function unknown%3B INVOLVED IN: biological_process unknown%3B LOCATED IN: endomembrane system%3B CONTAINS InterPro DOMAIN/s: X8 (InterPro:IPR012946)%3B BEST Arabidopsis thaliana protein match is: Carbohydrate-binding X8 domain superfamily protein (TAIR:AT5G63240.1)%3B Has 1382 Blast hits to 1334 proteins in 46 species: Archae - 0%3B Bacteria - 0%3B Metazoa - 0%3B Fungi - 13%3B Plants - 1368%3B Viruses - 0%3B Other Eukaryotes - 1 (source: NCBI BLink).</t>
  </si>
  <si>
    <t>FC &gt;=1 &lt;1.5</t>
  </si>
  <si>
    <t>none</t>
  </si>
  <si>
    <t>TCONS_00019189</t>
  </si>
  <si>
    <t>HELITRONY1E</t>
  </si>
  <si>
    <t>AT5TE48720</t>
  </si>
  <si>
    <t>ATREP15</t>
  </si>
  <si>
    <t>AT5TE48715</t>
  </si>
  <si>
    <t>MTO 1 RESPONDING UP 1 (MRU1)%3B Has 35333 Blast hits to 34131 proteins in 2444 species: Archae - 798%3B Bacteria - 22429%3B Metazoa - 974%3B Fungi - 991%3B Plants - 531%3B Viruses - 0%3B Other Eukaryotes - 9610 (source: NCBI BLink).</t>
  </si>
  <si>
    <t>MRU1</t>
  </si>
  <si>
    <t>ATMRU1,ARABIDOPSIS MTO 1 RESPONDING UP 1</t>
  </si>
  <si>
    <t>AT5G35490</t>
  </si>
  <si>
    <t>AT3G29631</t>
  </si>
  <si>
    <t>AT2TE18240</t>
  </si>
  <si>
    <t>AT2TE11695</t>
  </si>
  <si>
    <t>TCONS_00029073</t>
  </si>
  <si>
    <t>TCONS_00025633</t>
  </si>
  <si>
    <t>VANDAL9</t>
  </si>
  <si>
    <t>AT5TE48605</t>
  </si>
  <si>
    <t>AT9TSD1</t>
  </si>
  <si>
    <t>AT4TE08130</t>
  </si>
  <si>
    <t>Disease resistance-responsive (dirigent-like protein) family protein%3B FUNCTIONS IN: molecular_function unknown%3B INVOLVED IN: lignan biosynthetic process%2C defense response%3B LOCATED IN: endomembrane system%3B EXPRESSED IN: leaf lamina base%2C petal%2C hypocotyl%2C cauline leaf%2C root%3B EXPRESSED DURING: 4 anthesis%3B CONTAINS InterPro DOMAIN/s: Plant disease resistance response protein (InterPro:IPR004265)%3B BEST Arabidopsis thaliana protein match is: Disease resistance-responsive (dirigent-like protein) family protein (TAIR:AT4G11190.1)%3B Has 1807 Blast hits to 1807 proteins in 277 species: Archae - 0%3B Bacteria - 0%3B Metazoa - 736%3B Fungi - 347%3B Plants - 385%3B Viruses - 0%3B Other Eukaryotes - 339 (source: NCBI BLink).</t>
  </si>
  <si>
    <t>AT4G11210</t>
  </si>
  <si>
    <t>AT4G06265</t>
  </si>
  <si>
    <t>AT4G05295</t>
  </si>
  <si>
    <t>maternally expressed pab C-terminal (MPC)%3B CONTAINS InterPro DOMAIN/s: Polyadenylate-binding protein/Hyperplastic disc protein (InterPro:IPR002004)%3B BEST Arabidopsis thaliana protein match is: poly(A) binding protein 8 (TAIR:AT1G49760.2)%3B Has 865 Blast hits to 863 proteins in 191 species: Archae - 0%3B Bacteria - 0%3B Metazoa - 523%3B Fungi - 105%3B Plants - 148%3B Viruses - 0%3B Other Eukaryotes - 89 (source: NCBI BLink).</t>
  </si>
  <si>
    <t>MPC</t>
  </si>
  <si>
    <t>AT3G19350</t>
  </si>
  <si>
    <t>Cysteine/Histidine-rich C1 domain family protein%3B FUNCTIONS IN: zinc ion binding%3B INVOLVED IN: intracellular signaling pathway%3B LOCATED IN: cellular_component unknown%3B EXPRESSED IN: embryo%2C hypocotyl%2C root%3B EXPRESSED DURING: D bilateral stage%3B CONTAINS InterPro DOMAIN/s: Protein kinase C-like%2C phorbol ester/diacylglycerol binding (InterPro:IPR002219)%2C Zinc finger%2C PHD-type%2C conserved site (InterPro:IPR019786)%2C DC1 (InterPro:IPR004146)%2C Zinc finger%2C PHD-type (InterPro:IPR001965)%2C C1-like (InterPro:IPR011424)%3B BEST Arabidopsis thaliana protein match is: Cysteine/Histidine-rich C1 domain family protein (TAIR:AT2G21840.1)%3B Has 3136 Blast hits to 713 proteins in 56 species: Archae - 0%3B Bacteria - 0%3B Metazoa - 102%3B Fungi - 4%3B Plants - 2976%3B Viruses - 0%3B Other Eukaryotes - 54 (source: NCBI BLink).</t>
  </si>
  <si>
    <t>AT2G21850</t>
  </si>
  <si>
    <t>MADS-box family protein%3B BEST Arabidopsis thaliana protein match is: MADS-box family protein (TAIR:AT1G59920.1)%3B Has 225 Blast hits to 221 proteins in 10 species: Archae - 0%3B Bacteria - 0%3B Metazoa - 0%3B Fungi - 0%3B Plants - 225%3B Viruses - 0%3B Other Eukaryotes - 0 (source: NCBI BLink).</t>
  </si>
  <si>
    <t>AT1G59930</t>
  </si>
  <si>
    <t>NAC domain containing protein 3 (NAC003)%3B FUNCTIONS IN: sequence-specific DNA binding transcription factor activity%3B INVOLVED IN: multicellular organismal development%2C regulation of transcription%3B LOCATED IN: cellular_component unknown%3B EXPRESSED IN: 17 plant structures%3B EXPRESSED DURING: LP.06 six leaves visible%2C LP.04 four leaves visible%2C 4 anthesis%2C 4 leaf senescence stage%2C petal differentiation and expansion stage%3B CONTAINS InterPro DOMAIN/s: No apical meristem (NAM) protein (InterPro:IPR003441)%3B BEST Arabidopsis thaliana protein match is: NAC domain containing protein 48 (TAIR:AT3G04420.1)%3B Has 2600 Blast hits to 2593 proteins in 71 species: Archae - 0%3B Bacteria - 0%3B Metazoa - 0%3B Fungi - 2%3B Plants - 2598%3B Viruses - 0%3B Other Eukaryotes - 0 (source: NCBI BLink).</t>
  </si>
  <si>
    <t>NAC003</t>
  </si>
  <si>
    <t>ANAC003,NAC domain containing protein 3</t>
  </si>
  <si>
    <t>AT1G02220</t>
  </si>
  <si>
    <t>FLOWERING LOCUS C (FLC)%3B CONTAINS InterPro DOMAIN/s: Transcription factor%2C MADS-box (InterPro:IPR002100)%2C Transcription factor%2C K-box (InterPro:IPR002487)%3B BEST Arabidopsis thaliana protein match is: K-box region and MADS-box transcription factor family protein  (TAIR:AT1G77080.4)%3B Has 1807 Blast hits to 1807 proteins in 277 species: Archae - 0%3B Bacteria - 0%3B Metazoa - 736%3B Fungi - 347%3B Plants - 385%3B Viruses - 0%3B Other Eukaryotes - 339 (source: NCBI BLink).</t>
  </si>
  <si>
    <t>FLC</t>
  </si>
  <si>
    <t>AGL25,AGAMOUS-like 25,FLF,FLOWERING LOCUS F,RSB6,REDUCED STEM BRANCHING 6</t>
  </si>
  <si>
    <t>AT5G10140</t>
  </si>
  <si>
    <t>KELP%3B FUNCTIONS IN: transcription coactivator activity%2C transcription regulator activity%2C DNA binding%3B INVOLVED IN: regulation of transcription%2C DNA-dependent%3B LOCATED IN: cellular_component unknown%3B EXPRESSED IN: 25 plant structures%3B EXPRESSED DURING: 13 growth stages%3B CONTAINS InterPro DOMAIN/s: ssDNA-binding transcriptional regulator (InterPro:IPR009044)%2C Transcriptional coactivator p15 (InterPro:IPR003173)%2C RNA polymerase II transcriptional coactivator KELP (InterPro:IPR017415)%2C DEK%2C C-terminal (InterPro:IPR014876)%3B BEST Arabidopsis thaliana protein match is: zinc knuckle (CCHC-type) family protein (TAIR:AT4G00980.1)%3B Has 1807 Blast hits to 1807 proteins in 277 species: Archae - 0%3B Bacteria - 0%3B Metazoa - 736%3B Fungi - 347%3B Plants - 385%3B Viruses - 0%3B Other Eukaryotes - 339 (source: NCBI BLink).</t>
  </si>
  <si>
    <t>KELP</t>
  </si>
  <si>
    <t>AT4G10920</t>
  </si>
  <si>
    <t>TCONS_00028956</t>
  </si>
  <si>
    <t>Terpenoid cyclases/Protein prenyltransferases superfamily protein%3B FUNCTIONS IN: lyase activity%2C magnesium ion binding%3B INVOLVED IN: metabolic process%3B EXPRESSED IN: sperm cell%2C root%3B CONTAINS InterPro DOMAIN/s: Terpene synthase%2C metal-binding domain (InterPro:IPR005630)%2C Terpenoid synthase (InterPro:IPR008949)%2C Terpenoid cylases/protein prenyltransferase alpha-alpha toroid (InterPro:IPR008930)%2C Terpene synthase-like (InterPro:IPR001906)%3B BEST Arabidopsis thaliana protein match is: Terpenoid cyclases/Protein prenyltransferases superfamily protein (TAIR:AT4G20210.1)%3B Has 1651 Blast hits to 1630 proteins in 176 species: Archae - 0%3B Bacteria - 0%3B Metazoa - 0%3B Fungi - 0%3B Plants - 1647%3B Viruses - 0%3B Other Eukaryotes - 4 (source: NCBI BLink).</t>
  </si>
  <si>
    <t>AT3G29110</t>
  </si>
  <si>
    <t>AT2G16140</t>
  </si>
  <si>
    <t>AT2G15940</t>
  </si>
  <si>
    <t>AT2G10921</t>
  </si>
  <si>
    <t>AT3G29642</t>
  </si>
  <si>
    <t>AT5G28888</t>
  </si>
  <si>
    <t>ATLINE1_6</t>
  </si>
  <si>
    <t>AT3TE45385</t>
  </si>
  <si>
    <t>AT2G22710</t>
  </si>
  <si>
    <t>PLATZ transcription factor family protein%3B CONTAINS InterPro DOMAIN/s: Protein of unknown function DUF597 (InterPro:IPR006734)%3B BEST Arabidopsis thaliana protein match is: PLATZ transcription factor family protein (TAIR:AT1G21000.1)%3B Has 404 Blast hits to 404 proteins in 27 species: Archae - 0%3B Bacteria - 0%3B Metazoa - 2%3B Fungi - 0%3B Plants - 402%3B Viruses - 0%3B Other Eukaryotes - 0 (source: NCBI BLink).</t>
  </si>
  <si>
    <t>AT1G76590</t>
  </si>
  <si>
    <t>Protein of unknown function (DUF761)%3B FUNCTIONS IN: molecular_function unknown%3B INVOLVED IN: response to oxidative stress%3B LOCATED IN: endomembrane system%3B EXPRESSED IN: 10 plant structures%3B EXPRESSED DURING: LP.06 six leaves visible%2C LP.04 four leaves visible%2C 4 anthesis%2C petal differentiation and expansion stage%3B CONTAINS InterPro DOMAIN/s: Protein of unknown function DUF761%2C plant (InterPro:IPR008480)%3B BEST Arabidopsis thaliana protein match is: Protein of unknown function (DUF761) (TAIR:AT1G11220.1)%3B Has 74 Blast hits to 74 proteins in 12 species: Archae - 0%3B Bacteria - 0%3B Metazoa - 0%3B Fungi - 0%3B Plants - 70%3B Viruses - 0%3B Other Eukaryotes - 4 (source: NCBI BLink).</t>
  </si>
  <si>
    <t>AT1G11210</t>
  </si>
  <si>
    <t>farnesoic acid carboxyl-O-methyltransferase (FAMT)%3B FUNCTIONS IN: S-adenosylmethionine-dependent methyltransferase activity%2C farnesoic acid O-methyltransferase activity%3B INVOLVED IN: biological_process unknown%3B LOCATED IN: cellular_component unknown%3B EXPRESSED IN: leaf%3B EXPRESSED DURING: seedling growth%3B CONTAINS InterPro DOMAIN/s: SAM dependent carboxyl methyltransferase (InterPro:IPR005299)%3B BEST Arabidopsis thaliana protein match is: S-adenosyl-L-methionine-dependent methyltransferases superfamily protein (TAIR:AT3G44870.1)%3B Has 885 Blast hits to 875 proteins in 112 species: Archae - 0%3B Bacteria - 44%3B Metazoa - 9%3B Fungi - 5%3B Plants - 718%3B Viruses - 0%3B Other Eukaryotes - 109 (source: NCBI BLink).</t>
  </si>
  <si>
    <t>FAMT</t>
  </si>
  <si>
    <t>AT3G44860</t>
  </si>
  <si>
    <t>unknown protein%3B FUNCTIONS IN: molecular_function unknown%3B INVOLVED IN: biological_process unknown%3B LOCATED IN: endomembrane system%3B Has 30201 Blast hits to 17322 proteins in 780 species: Archae - 12%3B Bacteria - 1396%3B Metazoa - 17338%3B Fungi - 3422%3B Plants - 5037%3B Viruses - 0%3B Other Eukaryotes - 2996 (source: NCBI BLink).</t>
  </si>
  <si>
    <t>AT3G26742</t>
  </si>
  <si>
    <t>TCONS_00028653</t>
  </si>
  <si>
    <t>LOW-TEMPERATURE-INDUCED 78 (LTI78)%3B FUNCTIONS IN: molecular_function unknown%3B INVOLVED IN: in 7 processes%3B LOCATED IN: cellular_component unknown%3B EXPRESSED IN: 24 plant structures%3B EXPRESSED DURING: 13 growth stages%3B BEST Arabidopsis thaliana protein match is: CAP160 protein (TAIR:AT5G52300.2)%3B Has 4951 Blast hits to 3145 proteins in 397 species: Archae - 10%3B Bacteria - 1464%3B Metazoa - 1621%3B Fungi - 447%3B Plants - 293%3B Viruses - 46%3B Other Eukaryotes - 1070 (source: NCBI BLink).</t>
  </si>
  <si>
    <t>LTI78</t>
  </si>
  <si>
    <t>COR78,COLD REGULATED 78,LTI140,RD29A,RESPONSIVE TO DESSICATION 29A</t>
  </si>
  <si>
    <t>AT5G52310</t>
  </si>
  <si>
    <t>Auxin-responsive family protein%3B LOCATED IN: plasma membrane%2C membrane%3B EXPRESSED IN: 21 plant structures%3B EXPRESSED DURING: 12 growth stages%3B CONTAINS InterPro DOMAIN/s: Cytochrome b561%2C eukaryote (InterPro:IPR004877)%2C Uncharacterised conserved protein UCP037471 (InterPro:IPR017214)%2C Protein of unknown function DUF568%2C DOMON-like (InterPro:IPR007613)%2C DOMON related (InterPro:IPR005018)%2C Cytochrome b561/ferric reductase transmembrane (InterPro:IPR006593)%3B BEST Arabidopsis thaliana protein match is: Auxin-responsive family protein (TAIR:AT5G47530.1)%3B Has 30201 Blast hits to 17322 proteins in 780 species: Archae - 12%3B Bacteria - 1396%3B Metazoa - 17338%3B Fungi - 3422%3B Plants - 5037%3B Viruses - 0%3B Other Eukaryotes - 2996 (source: NCBI BLink).</t>
  </si>
  <si>
    <t>AT5G35735</t>
  </si>
  <si>
    <t>MSS1%3B FUNCTIONS IN: carbohydrate transmembrane transporter activity%2C high-affinity hydrogen:glucose symporter activity%2C sugar:hydrogen symporter activity%2C hexose:hydrogen symporter activity%3B INVOLVED IN: response to salt stress%2C apoptosis%2C phosphorylation%3B LOCATED IN: plasma membrane%2C membrane%3B EXPRESSED IN: 22 plant structures%3B EXPRESSED DURING: 10 growth stages%3B CONTAINS InterPro DOMAIN/s: Sugar transporter%2C conserved site (InterPro:IPR005829)%2C Major facilitator superfamily (InterPro:IPR020846)%2C General substrate transporter (InterPro:IPR005828)%2C Sugar/inositol transporter (InterPro:IPR003663)%2C Major facilitator superfamily%2C general substrate transporter (InterPro:IPR016196)%3B BEST Arabidopsis thaliana protein match is: sugar transporter protein 7 (TAIR:AT4G02050.1)%3B Has 1807 Blast hits to 1807 proteins in 277 species: Archae - 0%3B Bacteria - 0%3B Metazoa - 736%3B Fungi - 347%3B Plants - 385%3B Viruses - 0%3B Other Eukaryotes - 339 (source: NCBI BLink).</t>
  </si>
  <si>
    <t>MSS1</t>
  </si>
  <si>
    <t>AT5G26340</t>
  </si>
  <si>
    <t>pseudo-response regulator 5 (PRR5)%3B CONTAINS InterPro DOMAIN/s: CheY-like (InterPro:IPR011006)%2C Signal transduction response regulator%2C receiver domain (InterPro:IPR001789)%2C CCT domain (InterPro:IPR010402)%3B BEST Arabidopsis thaliana protein match is: pseudo-response regulator 9 (TAIR:AT2G46790.1)%3B Has 30201 Blast hits to 17322 proteins in 780 species: Archae - 12%3B Bacteria - 1396%3B Metazoa - 17338%3B Fungi - 3422%3B Plants - 5037%3B Viruses - 0%3B Other Eukaryotes - 2996 (source: NCBI BLink).</t>
  </si>
  <si>
    <t>PRR5</t>
  </si>
  <si>
    <t>APRR5,pseudo-response regulator 5</t>
  </si>
  <si>
    <t>AT5G24470</t>
  </si>
  <si>
    <t>DNAJ heat shock N-terminal domain-containing protein%3B FUNCTIONS IN: unfolded protein binding%2C heat shock protein binding%3B INVOLVED IN: protein folding%3B LOCATED IN: chloroplast%3B EXPRESSED IN: 21 plant structures%3B EXPRESSED DURING: 11 growth stages%3B CONTAINS InterPro DOMAIN/s: Molecular chaperone%2C heat shock protein%2C Hsp40%2C DnaJ (InterPro:IPR015609)%2C Heat shock protein DnaJ%2C N-terminal (InterPro:IPR001623)%2C Heat shock protein DnaJ (InterPro:IPR003095)%3B BEST Arabidopsis thaliana protein match is: DNAJ heat shock N-terminal domain-containing protein (TAIR:AT2G42750.1)%3B Has 1807 Blast hits to 1807 proteins in 277 species: Archae - 0%3B Bacteria - 0%3B Metazoa - 736%3B Fungi - 347%3B Plants - 385%3B Viruses - 0%3B Other Eukaryotes - 339 (source: NCBI BLink).</t>
  </si>
  <si>
    <t>AtDjC17,DJC76,DNA J protein C76</t>
  </si>
  <si>
    <t>AT5G23240</t>
  </si>
  <si>
    <t>Peroxidase superfamily protein%3B FUNCTIONS IN: peroxidase activity%2C heme binding%3B INVOLVED IN: response to ethylene stimulus%2C oxidation reduction%2C response to oxidative stress%2C response to virus%2C N-terminal protein myristoylation%3B LOCATED IN: endomembrane system%3B EXPRESSED IN: 6 plant structures%3B EXPRESSED DURING: 4 anthesis%2C C globular stage%3B CONTAINS InterPro DOMAIN/s: Haem peroxidase (InterPro:IPR010255)%2C Plant peroxidase (InterPro:IPR000823)%2C Peroxidases heam-ligand binding site (InterPro:IPR019793)%2C Peroxidase%2C active site (InterPro:IPR019794)%2C Haem peroxidase%2C plant/fungal/bacterial (InterPro:IPR002016)%3B BEST Arabidopsis thaliana protein match is: peroxidase 2 (TAIR:AT5G06720.1)%3B Has 1807 Blast hits to 1807 proteins in 277 species: Archae - 0%3B Bacteria - 0%3B Metazoa - 736%3B Fungi - 347%3B Plants - 385%3B Viruses - 0%3B Other Eukaryotes - 339 (source: NCBI BLink).</t>
  </si>
  <si>
    <t>AT5G19880</t>
  </si>
  <si>
    <t>Eukaryotic aspartyl protease family protein%3B FUNCTIONS IN: aspartic-type endopeptidase activity%3B INVOLVED IN: proteolysis%3B LOCATED IN: apoplast%3B EXPRESSED IN: 18 plant structures%3B EXPRESSED DURING: 12 growth stages%3B CONTAINS InterPro DOMAIN/s: Peptidase aspartic (InterPro:IPR021109)%2C Peptidase aspartic%2C catalytic (InterPro:IPR009007)%2C Peptidase A1 (InterPro:IPR001461)%3B BEST Arabidopsis thaliana protein match is: Eukaryotic aspartyl protease family protein (TAIR:AT5G10770.1)%3B Has 1807 Blast hits to 1807 proteins in 277 species: Archae - 0%3B Bacteria - 0%3B Metazoa - 736%3B Fungi - 347%3B Plants - 385%3B Viruses - 0%3B Other Eukaryotes - 339 (source: NCBI BLink).</t>
  </si>
  <si>
    <t>AED1,APOPLASTIC, EDS1-DEPENDENT 1</t>
  </si>
  <si>
    <t>AT5G10760</t>
  </si>
  <si>
    <t>Low temperature and salt responsive protein family%3B INVOLVED IN: response to salt stress%2C response to cold%2C hyperosmotic salinity response%2C defense response to fungus%3B LOCATED IN: endomembrane system%2C integral to membrane%3B EXPRESSED IN: 21 plant structures%3B EXPRESSED DURING: 13 growth stages%3B CONTAINS InterPro DOMAIN/s: Uncharacterised protein family UPF0057 (InterPro:IPR000612)%3B BEST Arabidopsis thaliana protein match is: Low temperature and salt responsive protein family (TAIR:AT4G30660.2)%3B Has 1315 Blast hits to 1315 proteins in 423 species: Archae - 0%3B Bacteria - 542%3B Metazoa - 42%3B Fungi - 322%3B Plants - 377%3B Viruses - 0%3B Other Eukaryotes - 32 (source: NCBI BLink).</t>
  </si>
  <si>
    <t>AT4G30650</t>
  </si>
  <si>
    <t>Integrase-type DNA-binding superfamily protein%3B CONTAINS InterPro DOMAIN/s: DNA-binding%2C integrase-type (InterPro:IPR016177)%2C Pathogenesis-related transcriptional factor/ERF%2C DNA-binding (InterPro:IPR001471)%3B BEST Arabidopsis thaliana protein match is: Integrase-type DNA-binding superfamily protein (TAIR:AT2G20880.1)%3B Has 5994 Blast hits to 5727 proteins in 260 species: Archae - 0%3B Bacteria - 0%3B Metazoa - 7%3B Fungi - 2%3B Plants - 5958%3B Viruses - 2%3B Other Eukaryotes - 25 (source: NCBI BLink).</t>
  </si>
  <si>
    <t>AT4G28140</t>
  </si>
  <si>
    <t>dehydration response element B1A (DREB1A)%3B CONTAINS InterPro DOMAIN/s: DNA-binding%2C integrase-type (InterPro:IPR016177)%2C Pathogenesis-related transcriptional factor/ERF%2C DNA-binding (InterPro:IPR001471)%3B BEST Arabidopsis thaliana protein match is: C-repeat/DRE binding factor 2 (TAIR:AT4G25470.1)%3B Has 30201 Blast hits to 17322 proteins in 780 species: Archae - 12%3B Bacteria - 1396%3B Metazoa - 17338%3B Fungi - 3422%3B Plants - 5037%3B Viruses - 0%3B Other Eukaryotes - 2996 (source: NCBI BLink).</t>
  </si>
  <si>
    <t>DREB1A</t>
  </si>
  <si>
    <t>ATCBF3,CBF3,C-REPEAT BINDING FACTOR  3</t>
  </si>
  <si>
    <t>AT4G25480</t>
  </si>
  <si>
    <t>peptidoglycan-binding LysM domain-containing protein%3B FUNCTIONS IN: molecular_function unknown%3B INVOLVED IN: cell wall macromolecule catabolic process%3B LOCATED IN: endomembrane system%3B CONTAINS InterPro DOMAIN/s: Peptidoglycan-binding lysin domain (InterPro:IPR018392)%3B BEST Arabidopsis thaliana protein match is: peptidoglycan-binding LysM domain-containing protein (TAIR:AT5G62150.1)%3B Has 63 Blast hits to 63 proteins in 12 species: Archae - 0%3B Bacteria - 0%3B Metazoa - 0%3B Fungi - 0%3B Plants - 63%3B Viruses - 0%3B Other Eukaryotes - 0 (source: NCBI BLink).</t>
  </si>
  <si>
    <t>AT4G25433</t>
  </si>
  <si>
    <t>terpene synthase 03 (TPS03)%3B CONTAINS InterPro DOMAIN/s: Terpene synthase%2C metal-binding domain (InterPro:IPR005630)%2C Terpenoid synthase (InterPro:IPR008949)%2C Terpenoid cylases/protein prenyltransferase alpha-alpha toroid (InterPro:IPR008930)%2C Terpene synthase-like (InterPro:IPR001906)%3B BEST Arabidopsis thaliana protein match is: terpene synthase-like sequence-1%2C8-cineole (TAIR:AT3G25820.1)%3B Has 1726 Blast hits to 1699 proteins in 178 species: Archae - 0%3B Bacteria - 0%3B Metazoa - 0%3B Fungi - 0%3B Plants - 1722%3B Viruses - 0%3B Other Eukaryotes - 4 (source: NCBI BLink).</t>
  </si>
  <si>
    <t>TPS03</t>
  </si>
  <si>
    <t>ATTPS03,terpene synthase 03</t>
  </si>
  <si>
    <t>AT4G16740</t>
  </si>
  <si>
    <t>RmlC-like cupins superfamily protein%3B CONTAINS InterPro DOMAIN/s: Protein of unknown function DUF861%2C cupin-3 (InterPro:IPR008579)%2C Cupin%2C RmlC-type (InterPro:IPR011051)%2C RmlC-like jelly roll fold (InterPro:IPR014710)%3B BEST Arabidopsis thaliana protein match is: RmlC-like cupins superfamily protein (TAIR:AT4G10280.1)%3B Has 344 Blast hits to 344 proteins in 77 species: Archae - 0%3B Bacteria - 124%3B Metazoa - 0%3B Fungi - 0%3B Plants - 137%3B Viruses - 0%3B Other Eukaryotes - 83 (source: NCBI BLink).</t>
  </si>
  <si>
    <t>AT4G10290</t>
  </si>
  <si>
    <t>AT3TE65015</t>
  </si>
  <si>
    <t>ATGP5</t>
  </si>
  <si>
    <t>AT3TE53865</t>
  </si>
  <si>
    <t>LOW TEMPERATURE-INDUCED 30 (LTI30)%3B CONTAINS InterPro DOMAIN/s: Dehydrin (InterPro:IPR000167)%3B BEST Arabidopsis thaliana protein match is: dehydrin xero 1 (TAIR:AT3G50980.1)%3B Has 2604 Blast hits to 1055 proteins in 149 species: Archae - 0%3B Bacteria - 4%3B Metazoa - 72%3B Fungi - 7%3B Plants - 2511%3B Viruses - 0%3B Other Eukaryotes - 10 (source: NCBI BLink).</t>
  </si>
  <si>
    <t>LTI30</t>
  </si>
  <si>
    <t>XERO2</t>
  </si>
  <si>
    <t>AT3G50970</t>
  </si>
  <si>
    <t>alpha-glucan phosphorylase 2 (PHS2)%3B FUNCTIONS IN: phosphorylase activity%2C transferase activity%2C transferring glycosyl groups%3B INVOLVED IN: response to cadmium ion%2C response to water deprivation%3B LOCATED IN: cytosol%2C chloroplast%3B EXPRESSED IN: 24 plant structures%3B EXPRESSED DURING: 14 growth stages%3B CONTAINS InterPro DOMAIN/s: Glycosyl transferase%2C family 35 (InterPro:IPR000811)%2C Glycogen/starch/alpha-glucan phosphorylase (InterPro:IPR011833)%3B BEST Arabidopsis thaliana protein match is: Glycosyl transferase%2C family 35 (TAIR:AT3G29320.1)%3B Has 5792 Blast hits to 5741 proteins in 1741 species: Archae - 74%3B Bacteria - 3953%3B Metazoa - 555%3B Fungi - 138%3B Plants - 232%3B Viruses - 2%3B Other Eukaryotes - 838 (source: NCBI BLink).</t>
  </si>
  <si>
    <t>PHS2</t>
  </si>
  <si>
    <t>ATPHS2,Arabidopsis thaliana alpha-glucan phosphorylase 2</t>
  </si>
  <si>
    <t>AT3G46970</t>
  </si>
  <si>
    <t>unknown protein%3B BEST Arabidopsis thaliana protein match is: unknown protein (TAIR:AT1G54200.1)%3B Has 853 Blast hits to 340 proteins in 98 species: Archae - 0%3B Bacteria - 94%3B Metazoa - 145%3B Fungi - 62%3B Plants - 95%3B Viruses - 0%3B Other Eukaryotes - 457 (source: NCBI BLink).</t>
  </si>
  <si>
    <t>AT3G42800</t>
  </si>
  <si>
    <t>BEST Arabidopsis thaliana protein match is: pathogen and circadian controlled 1 (TAIR:AT3G22231.1)%3B Has 122 Blast hits to 122 proteins in 11 species: Archae - 0%3B Bacteria - 0%3B Metazoa - 0%3B Fungi - 0%3B Plants - 122%3B Viruses - 0%3B Other Eukaryotes - 0 (source: NCBI BLink).</t>
  </si>
  <si>
    <t>AT3G22235</t>
  </si>
  <si>
    <t>Peroxidase superfamily protein%3B FUNCTIONS IN: peroxidase activity%2C heme binding%3B INVOLVED IN: oxidation reduction%2C response to oxidative stress%3B LOCATED IN: plant-type cell wall%3B EXPRESSED IN: 9 plant structures%3B EXPRESSED DURING: 4 anthesis%2C C globular stage%2C petal differentiation and expansion stage%3B CONTAINS InterPro DOMAIN/s: Haem peroxidase (InterPro:IPR010255)%2C Plant peroxidase (InterPro:IPR000823)%2C Haem peroxidase%2C plant/fungal/bacterial (InterPro:IPR002016)%3B BEST Arabidopsis thaliana protein match is: Peroxidase superfamily protein (TAIR:AT5G17820.1)%3B Has 4234 Blast hits to 4201 proteins in 214 species: Archae - 0%3B Bacteria - 4%3B Metazoa - 4%3B Fungi - 58%3B Plants - 4144%3B Viruses - 0%3B Other Eukaryotes - 24 (source: NCBI BLink).</t>
  </si>
  <si>
    <t>AT3G03670</t>
  </si>
  <si>
    <t>AT2TE37435</t>
  </si>
  <si>
    <t>ATHILA2</t>
  </si>
  <si>
    <t>AT2TE25295</t>
  </si>
  <si>
    <t>B-box type zinc finger protein with CCT domain%3B FUNCTIONS IN: sequence-specific DNA binding transcription factor activity%2C zinc ion binding%3B INVOLVED IN: regulation of transcription%3B LOCATED IN: intracellular%3B EXPRESSED IN: stem%2C inflorescence meristem%2C root%2C flower%2C stamen%3B EXPRESSED DURING: 4 anthesis%2C petal differentiation and expansion stage%3B CONTAINS InterPro DOMAIN/s: CCT domain (InterPro:IPR010402)%2C Zinc finger%2C B-box (InterPro:IPR000315)%3B BEST Arabidopsis thaliana protein match is: B-box type zinc finger protein with CCT domain (TAIR:AT1G28050.1)%3B Has 3246 Blast hits to 2264 proteins in 130 species: Archae - 0%3B Bacteria - 0%3B Metazoa - 0%3B Fungi - 0%3B Plants - 3153%3B Viruses - 0%3B Other Eukaryotes - 93 (source: NCBI BLink).</t>
  </si>
  <si>
    <t>AT2G47890</t>
  </si>
  <si>
    <t>cold-regulated 15a (COR15A)%3B FUNCTIONS IN: molecular_function unknown%3B INVOLVED IN: in 9 processes%3B LOCATED IN: chloroplast stroma%2C chloroplast%2C chloroplast envelope%3B EXPRESSED IN: 21 plant structures%3B EXPRESSED DURING: 13 growth stages%3B BEST Arabidopsis thaliana protein match is: cold regulated 15b (TAIR:AT2G42530.1)%3B Has 189 Blast hits to 128 proteins in 40 species: Archae - 0%3B Bacteria - 9%3B Metazoa - 3%3B Fungi - 13%3B Plants - 155%3B Viruses - 0%3B Other Eukaryotes - 9 (source: NCBI BLink).</t>
  </si>
  <si>
    <t>COR15A</t>
  </si>
  <si>
    <t>AtCOR15A,COR15</t>
  </si>
  <si>
    <t>AT2G42540</t>
  </si>
  <si>
    <t>cold regulated 15b (COR15B)%3B INVOLVED IN: response to cold%2C defense response to fungus%3B LOCATED IN: chloroplast%2C chloroplast stroma%2C chloroplast envelope%3B EXPRESSED IN: 21 plant structures%3B EXPRESSED DURING: 13 growth stages%3B BEST Arabidopsis thaliana protein match is: cold-regulated 15a (TAIR:AT2G42540.2)%3B Has 194 Blast hits to 148 proteins in 43 species: Archae - 0%3B Bacteria - 18%3B Metazoa - 5%3B Fungi - 6%3B Plants - 155%3B Viruses - 0%3B Other Eukaryotes - 10 (source: NCBI BLink).</t>
  </si>
  <si>
    <t>COR15B</t>
  </si>
  <si>
    <t>AT2G42530</t>
  </si>
  <si>
    <t>EARLY FLOWERING 4 (ELF4)%3B FUNCTIONS IN: molecular_function unknown%3B INVOLVED IN: in 7 processes%3B LOCATED IN: nucleus%3B EXPRESSED IN: 22 plant structures%3B EXPRESSED DURING: 12 growth stages%3B CONTAINS InterPro DOMAIN/s: Protein of unknown function DUF1313 (InterPro:IPR009741)%3B BEST Arabidopsis thaliana protein match is: ELF4-like 1 (TAIR:AT2G29950.1)%3B Has 150 Blast hits to 149 proteins in 35 species: Archae - 0%3B Bacteria - 3%3B Metazoa - 0%3B Fungi - 0%3B Plants - 146%3B Viruses - 0%3B Other Eukaryotes - 1 (source: NCBI BLink).</t>
  </si>
  <si>
    <t>ELF4</t>
  </si>
  <si>
    <t>AT2G40080</t>
  </si>
  <si>
    <t>cold%2C circadian rhythm%2C and rna binding 2 (CCR2)%3B FUNCTIONS IN: double-stranded DNA binding%2C RNA binding%2C single-stranded DNA binding%3B INVOLVED IN: in 12 processes%3B LOCATED IN: nucleus%2C chloroplast%2C peroxisome%2C cytoplasm%3B EXPRESSED IN: 27 plant structures%3B EXPRESSED DURING: 15 growth stages%3B CONTAINS InterPro DOMAIN/s: RNA recognition motif%2C glycine rich protein (InterPro:IPR015465)%2C RNA recognition motif%2C RNP-1 (InterPro:IPR000504)%2C Nucleotide-binding%2C alpha-beta plait (InterPro:IPR012677)%3B BEST Arabidopsis thaliana protein match is: cold%2C circadian rhythm%2C and RNA binding 1 (TAIR:AT4G39260.3)%3B Has 548 Blast hits to 547 proteins in 63 species: Archae - 0%3B Bacteria - 0%3B Metazoa - 92%3B Fungi - 0%3B Plants - 453%3B Viruses - 0%3B Other Eukaryotes - 3 (source: NCBI BLink).</t>
  </si>
  <si>
    <t>GRP7</t>
  </si>
  <si>
    <t>ATGRP7,GLYCINE RICH PROTEIN 7,CCR2,cold, circadian rhythm, and rna binding 2,GR-RBP7,GLYCINE-RICH RNA-BINDING PROTEIN 7</t>
  </si>
  <si>
    <t>AT2G21660</t>
  </si>
  <si>
    <t>Disease resistance protein (TIR-NBS-LRR class) family%3B FUNCTIONS IN: transmembrane receptor activity%2C ATP binding%3B INVOLVED IN: signal transduction%2C apoptosis%2C defense response%2C innate immune response%3B LOCATED IN: intrinsic to membrane%3B EXPRESSED IN: root%3B CONTAINS InterPro DOMAIN/s: NB-ARC (InterPro:IPR002182)%2C Leucine-rich repeat (InterPro:IPR001611)%2C Disease resistance protein (InterPro:IPR000767)%2C Toll-Interleukin receptor (InterPro:IPR000157)%3B BEST Arabidopsis thaliana protein match is: Disease resistance protein (TIR-NBS-LRR class) family (TAIR:AT4G36150.1)%3B Has 30201 Blast hits to 17322 proteins in 780 species: Archae - 12%3B Bacteria - 1396%3B Metazoa - 17338%3B Fungi - 3422%3B Plants - 5037%3B Viruses - 0%3B Other Eukaryotes - 2996 (source: NCBI BLink).</t>
  </si>
  <si>
    <t>AT2G17060</t>
  </si>
  <si>
    <t>CONTAINS InterPro DOMAIN/s: Putative harbinger transposase-derived nuclease (InterPro:IPR006912)%3B Has 451 Blast hits to 352 proteins in 33 species: Archae - 0%3B Bacteria - 0%3B Metazoa - 28%3B Fungi - 8%3B Plants - 388%3B Viruses - 0%3B Other Eukaryotes - 27 (source: NCBI BLink).</t>
  </si>
  <si>
    <t>AT2G13770</t>
  </si>
  <si>
    <t>AT2G06065</t>
  </si>
  <si>
    <t>AT1TE65500</t>
  </si>
  <si>
    <t>ATHILA4A</t>
  </si>
  <si>
    <t>AT1TE51850</t>
  </si>
  <si>
    <t>AT1TE14315</t>
  </si>
  <si>
    <t>octicosapeptide/Phox/Bem1p (PB1) domain-containing protein%3B CONTAINS InterPro DOMAIN/s: Octicosapeptide/Phox/Bem1p (InterPro:IPR000270)%3B BEST Arabidopsis thaliana protein match is: Octicosapeptide/Phox/Bem1p family protein (TAIR:AT3G26510.4)%3B Has 386 Blast hits to 386 proteins in 18 species: Archae - 0%3B Bacteria - 0%3B Metazoa - 0%3B Fungi - 2%3B Plants - 384%3B Viruses - 0%3B Other Eukaryotes - 0 (source: NCBI BLink).</t>
  </si>
  <si>
    <t>AT1G70640</t>
  </si>
  <si>
    <t>flavin-binding%2C kelch repeat%2C f box 1 (FKF1)%3B FUNCTIONS IN: ubiquitin-protein ligase activity%2C signal transducer activity%3B INVOLVED IN: response to blue light%2C positive regulation of flower development%2C circadian rhythm%2C ubiquitin-dependent protein catabolic process%2C regulation of transcription%3B LOCATED IN: cellular_component unknown%3B EXPRESSED IN: whole plant%2C root tip%2C male gametophyte%2C leaf%2C pollen tube%3B EXPRESSED DURING: L mature pollen stage%2C M germinated pollen stage%3B CONTAINS InterPro DOMAIN/s: PAC motif (InterPro:IPR001610)%2C Galactose oxidase/kelch%2C beta-propeller (InterPro:IPR011043)%2C Kelch repeat type 1 (InterPro:IPR006652)%2C PAS fold (InterPro:IPR013767)%2C PAS (InterPro:IPR000014)%2C Kelch repeat type 2 (InterPro:IPR011498)%2C F-box domain%2C Skp2-like (InterPro:IPR022364)%2C Kelch-type beta propeller (InterPro:IPR015915)%3B BEST Arabidopsis thaliana protein match is: Galactose oxidase/kelch repeat superfamily protein (TAIR:AT5G57360.1)%3B Has 8646 Blast hits to 5789 proteins in 832 species: Archae - 91%3B Bacteria - 2197%3B Metazoa - 2116%3B Fungi - 922%3B Plants - 2047%3B Viruses - 0%3B Other Eukaryotes - 1273 (source: NCBI BLink).</t>
  </si>
  <si>
    <t>FKF1</t>
  </si>
  <si>
    <t>ADO3</t>
  </si>
  <si>
    <t>AT1G68050</t>
  </si>
  <si>
    <t>glucose-6-phosphate/phosphate translocator 2 (GPT2)%3B FUNCTIONS IN: antiporter activity%2C glucose-6-phosphate transmembrane transporter activity%3B INVOLVED IN: in 7 processes%3B LOCATED IN: plasma membrane%3B EXPRESSED IN: 16 plant structures%3B EXPRESSED DURING: 10 growth stages%3B CONTAINS InterPro DOMAIN/s: Tpt phosphate/phosphoenolpyruvate translocator (InterPro:IPR004696)%2C Protein of unknown function DUF250 (InterPro:IPR004853)%3B BEST Arabidopsis thaliana protein match is: glucose 6-phosphate/phosphate translocator 1 (TAIR:AT5G54800.1)%3B Has 2231 Blast hits to 2230 proteins in 287 species: Archae - 2%3B Bacteria - 36%3B Metazoa - 463%3B Fungi - 366%3B Plants - 1109%3B Viruses - 0%3B Other Eukaryotes - 255 (source: NCBI BLink).</t>
  </si>
  <si>
    <t>GPT2</t>
  </si>
  <si>
    <t>ATGPT2,ARABIDOPSIS GLUCOSE-6-PHOSPHATE/PHOSPHATE TRANSLOCATOR 2</t>
  </si>
  <si>
    <t>AT1G61800</t>
  </si>
  <si>
    <t>Pectinacetylesterase family protein%3B CONTAINS InterPro DOMAIN/s: Pectinacetylesterase (InterPro:IPR004963)%3B BEST Arabidopsis thaliana protein match is: Pectinacetylesterase family protein (TAIR:AT5G26670.1)%3B Has 541 Blast hits to 533 proteins in 91 species: Archae - 0%3B Bacteria - 38%3B Metazoa - 118%3B Fungi - 0%3B Plants - 298%3B Viruses - 0%3B Other Eukaryotes - 87 (source: NCBI BLink).</t>
  </si>
  <si>
    <t>AT1G57590</t>
  </si>
  <si>
    <t>Heavy metal transport/detoxification superfamily protein %3B FUNCTIONS IN: metal ion binding%3B INVOLVED IN: defense response to fungus%3B LOCATED IN: cellular_component unknown%3B EXPRESSED IN: 15 plant structures%3B EXPRESSED DURING: 9 growth stages%3B CONTAINS InterPro DOMAIN/s: Heavy metal transport/detoxification protein (InterPro:IPR006121)%3B BEST Arabidopsis thaliana protein match is: Heavy metal transport/detoxification superfamily protein  (TAIR:AT4G16380.1)%3B Has 2168 Blast hits to 1467 proteins in 288 species: Archae - 0%3B Bacteria - 595%3B Metazoa - 230%3B Fungi - 126%3B Plants - 741%3B Viruses - 142%3B Other Eukaryotes - 334 (source: NCBI BLink).</t>
  </si>
  <si>
    <t>AT1G51090</t>
  </si>
  <si>
    <t>unknown protein%3B BEST Arabidopsis thaliana protein match is: unknown protein (TAIR:AT4G10230.1)%3B Has 252 Blast hits to 250 proteins in 33 species: Archae - 0%3B Bacteria - 4%3B Metazoa - 16%3B Fungi - 6%3B Plants - 180%3B Viruses - 2%3B Other Eukaryotes - 44 (source: NCBI BLink).</t>
  </si>
  <si>
    <t>AT1G24380</t>
  </si>
  <si>
    <t>galactinol synthase 3 (GolS3)%3B CONTAINS InterPro DOMAIN/s: Glycosyl transferase%2C family 8 (InterPro:IPR002495)%3B BEST Arabidopsis thaliana protein match is: galactinol synthase 2 (TAIR:AT1G56600.1)%3B Has 1260 Blast hits to 1259 proteins in 288 species: Archae - 0%3B Bacteria - 98%3B Metazoa - 258%3B Fungi - 282%3B Plants - 479%3B Viruses - 73%3B Other Eukaryotes - 70 (source: NCBI BLink).</t>
  </si>
  <si>
    <t>GolS3</t>
  </si>
  <si>
    <t>AtGolS3,galactinol synthase 3</t>
  </si>
  <si>
    <t>AT1G09350</t>
  </si>
  <si>
    <t>CCT motif family protein%3B CONTAINS InterPro DOMAIN/s: CCT domain (InterPro:IPR010402)%3B BEST Arabidopsis thaliana protein match is: CCT motif family protein (TAIR:AT4G25990.1)%3B Has 1772 Blast hits to 1772 proteins in 105 species: Archae - 0%3B Bacteria - 0%3B Metazoa - 1%3B Fungi - 2%3B Plants - 1711%3B Viruses - 0%3B Other Eukaryotes - 58 (source: NCBI BLink).</t>
  </si>
  <si>
    <t>AT1G07050</t>
  </si>
  <si>
    <t>Late embryogenesis abundant 3 (LEA3) family protein%3B FUNCTIONS IN: molecular_function unknown%3B INVOLVED IN: embryo development%2C response to stress%3B EXPRESSED IN: 16 plant structures%3B EXPRESSED DURING: 8 growth stages%3B CONTAINS InterPro DOMAIN/s: Late embryogenesis abundant protein%2C group 3 (InterPro:IPR004926)%3B BEST Arabidopsis thaliana protein match is: senescence-associated gene 21 (TAIR:AT4G02380.1)%3B Has 144 Blast hits to 139 proteins in 33 species: Archae - 0%3B Bacteria - 0%3B Metazoa - 0%3B Fungi - 0%3B Plants - 144%3B Viruses - 0%3B Other Eukaryotes - 0 (source: NCBI BLink).</t>
  </si>
  <si>
    <t>LEA3</t>
  </si>
  <si>
    <t>AtLEA3</t>
  </si>
  <si>
    <t>AT1G02820</t>
  </si>
  <si>
    <t>TCONS_00012723</t>
  </si>
  <si>
    <t>TCONS_00008148</t>
  </si>
  <si>
    <t>Copper transport protein family%3B BEST Arabidopsis thaliana protein match is: Heavy metal transport/detoxification superfamily protein  (TAIR:AT5G52750.1)%3B Has 1807 Blast hits to 1807 proteins in 277 species: Archae - 0%3B Bacteria - 0%3B Metazoa - 736%3B Fungi - 347%3B Plants - 385%3B Viruses - 0%3B Other Eukaryotes - 339 (source: NCBI BLink).</t>
  </si>
  <si>
    <t>AT5G52760</t>
  </si>
  <si>
    <t>unknown protein%3B FUNCTIONS IN: molecular_function unknown%3B INVOLVED IN: biological_process unknown%3B LOCATED IN: endomembrane system%3B Has 15 Blast hits to 15 proteins in 2 species: Archae - 0%3B Bacteria - 0%3B Metazoa - 0%3B Fungi - 0%3B Plants - 15%3B Viruses - 0%3B Other Eukaryotes - 0 (source: NCBI BLink).</t>
  </si>
  <si>
    <t>AT5G44578</t>
  </si>
  <si>
    <t>FAD-binding Berberine family protein%3B FUNCTIONS IN: electron carrier activity%2C oxidoreductase activity%2C FAD binding%2C catalytic activity%3B LOCATED IN: endomembrane system%3B EXPRESSED IN: cotyledon%2C embryo%2C hypocotyl%2C root%2C stamen%3B EXPRESSED DURING: 4 anthesis%2C C globular stage%3B CONTAINS InterPro DOMAIN/s: FAD-linked oxidase%2C FAD-binding%2C subdomain 2 (InterPro:IPR016168)%2C FAD-binding%2C type 2 (InterPro:IPR016166)%2C Berberine/berberine-like (InterPro:IPR012951)%2C FAD linked oxidase%2C N-terminal (InterPro:IPR006094)%3B BEST Arabidopsis thaliana protein match is: FAD-binding Berberine family protein (TAIR:AT5G44400.1)%3B Has 8763 Blast hits to 8674 proteins in 1286 species: Archae - 135%3B Bacteria - 4861%3B Metazoa - 111%3B Fungi - 1786%3B Plants - 808%3B Viruses - 0%3B Other Eukaryotes - 1062 (source: NCBI BLink).</t>
  </si>
  <si>
    <t>AT5G44390</t>
  </si>
  <si>
    <t>unknown protein%3B BEST Arabidopsis thaliana protein match is: unknown protein (TAIR:AT3G29370.1)%3B Has 15 Blast hits to 15 proteins in 4 species: Archae - 0%3B Bacteria - 0%3B Metazoa - 0%3B Fungi - 0%3B Plants - 15%3B Viruses - 0%3B Other Eukaryotes - 0 (source: NCBI BLink).</t>
  </si>
  <si>
    <t>AT5G39240</t>
  </si>
  <si>
    <t>basic leucine-zipper 43 (bZIP43)%3B FUNCTIONS IN: DNA binding%2C sequence-specific DNA binding transcription factor activity%3B INVOLVED IN: regulation of transcription%2C DNA-dependent%3B CONTAINS InterPro DOMAIN/s: Basic-leucine zipper (bZIP) transcription factor (InterPro:IPR004827)%2C bZIP transcription factor%2C bZIP-1 (InterPro:IPR011616)%3B BEST Arabidopsis thaliana protein match is: basic leucine-zipper 42 (TAIR:AT3G30530.1)%3B Has 1520 Blast hits to 1514 proteins in 119 species: Archae - 2%3B Bacteria - 0%3B Metazoa - 100%3B Fungi - 7%3B Plants - 1350%3B Viruses - 0%3B Other Eukaryotes - 61 (source: NCBI BLink).</t>
  </si>
  <si>
    <t>bZIP43</t>
  </si>
  <si>
    <t>AtbZIP43,basic leucine-zipper 43</t>
  </si>
  <si>
    <t>AT5G38800</t>
  </si>
  <si>
    <t>Protein kinase family protein%3B FUNCTIONS IN: protein serine/threonine kinase activity%2C protein kinase activity%2C kinase activity%2C ATP binding%3B INVOLVED IN: protein amino acid phosphorylation%3B LOCATED IN: endomembrane system%3B CONTAINS InterPro DOMAIN/s: Protein kinase%2C ATP binding site (InterPro:IPR017441)%2C Serine/threonine-protein kinase domain (InterPro:IPR002290)%2C Serine-threonine/tyrosine-protein kinase (InterPro:IPR001245)%2C Protein kinase-like domain (InterPro:IPR011009)%2C Serine/threonine-protein kinase%2C active site (InterPro:IPR008271)%2C Protein kinase%2C catalytic domain (InterPro:IPR000719)%2C Tyrosine-protein kinase%2C catalytic domain (InterPro:IPR020635)%3B BEST Arabidopsis thaliana protein match is: Protein kinase family protein (TAIR:AT5G38250.1)%3B Has 1807 Blast hits to 1807 proteins in 277 species: Archae - 0%3B Bacteria - 0%3B Metazoa - 736%3B Fungi - 347%3B Plants - 385%3B Viruses - 0%3B Other Eukaryotes - 339 (source: NCBI BLink).</t>
  </si>
  <si>
    <t>AT5G38240</t>
  </si>
  <si>
    <t>AT5G38005</t>
  </si>
  <si>
    <t>Zinc-binding dehydrogenase family protein%3B FUNCTIONS IN: oxidoreductase activity%2C binding%2C zinc ion binding%2C catalytic activity%3B INVOLVED IN: response to oxidative stress%3B CONTAINS InterPro DOMAIN/s: GroES-like (InterPro:IPR011032)%2C NAD(P)-binding domain (InterPro:IPR016040)%2C Alcohol dehydrogenase%2C C-terminal (InterPro:IPR013149)%2C Alcohol dehydrogenase superfamily%2C zinc-containing (InterPro:IPR002085)%3B BEST Arabidopsis thaliana protein match is: Zinc-binding dehydrogenase family protein (TAIR:AT5G37940.1)%3B Has 1807 Blast hits to 1807 proteins in 277 species: Archae - 0%3B Bacteria - 0%3B Metazoa - 736%3B Fungi - 347%3B Plants - 385%3B Viruses - 0%3B Other Eukaryotes - 339 (source: NCBI BLink).</t>
  </si>
  <si>
    <t>AT5G38000</t>
  </si>
  <si>
    <t>Zinc-binding dehydrogenase family protein%3B FUNCTIONS IN: oxidoreductase activity%2C binding%2C catalytic activity%2C zinc ion binding%3B INVOLVED IN: response to oxidative stress%2C response to cyclopentenone%3B EXPRESSED IN: inflorescence meristem%2C leaf whorl%2C root%3B CONTAINS InterPro DOMAIN/s: GroES-like (InterPro:IPR011032)%2C NAD(P)-binding domain (InterPro:IPR016040)%2C Alcohol dehydrogenase%2C C-terminal (InterPro:IPR013149)%2C Alcohol dehydrogenase superfamily%2C zinc-containing (InterPro:IPR002085)%3B BEST Arabidopsis thaliana protein match is: Zinc-binding dehydrogenase family protein (TAIR:AT5G37940.1)%3B Has 1807 Blast hits to 1807 proteins in 277 species: Archae - 0%3B Bacteria - 0%3B Metazoa - 736%3B Fungi - 347%3B Plants - 385%3B Viruses - 0%3B Other Eukaryotes - 339 (source: NCBI BLink).</t>
  </si>
  <si>
    <t>AT5G37980</t>
  </si>
  <si>
    <t>Pyridoxal-5'-phosphate-dependent enzyme family protein%3B FUNCTIONS IN: pyridoxal phosphate binding%2C tryptophan synthase activity%2C catalytic activity%3B INVOLVED IN: tryptophan biosynthetic process%2C metabolic process%2C tryptophan metabolic process%3B CONTAINS InterPro DOMAIN/s: Tryptophan synthase%2C beta chain (InterPro:IPR006654)%2C Tryptophan synthase%2C beta chain%2C conserved site (InterPro:IPR006653)%2C Pyridoxal phosphate-dependent enzyme%2C beta subunit (InterPro:IPR001926)%3B BEST Arabidopsis thaliana protein match is: tryptophan synthase beta-subunit 2 (TAIR:AT4G27070.1)%3B Has 35333 Blast hits to 34131 proteins in 2444 species: Archae - 798%3B Bacteria - 22429%3B Metazoa - 974%3B Fungi - 991%3B Plants - 531%3B Viruses - 0%3B Other Eukaryotes - 9610 (source: NCBI BLink).</t>
  </si>
  <si>
    <t>AT5G28237</t>
  </si>
  <si>
    <t>ChaC-like family protein%3B CONTAINS InterPro DOMAIN/s: ChaC-like protein (InterPro:IPR006840)%3B BEST Arabidopsis thaliana protein match is: ChaC-like family protein (TAIR:AT4G31290.1)%3B Has 1807 Blast hits to 1807 proteins in 277 species: Archae - 0%3B Bacteria - 0%3B Metazoa - 736%3B Fungi - 347%3B Plants - 385%3B Viruses - 0%3B Other Eukaryotes - 339 (source: NCBI BLink).</t>
  </si>
  <si>
    <t>AtGGCT2%3B1,GGCT2%3B1,gamma-glutamyl cyclotransferase 2%3B1</t>
  </si>
  <si>
    <t>AT5G26220</t>
  </si>
  <si>
    <t>RESPONSE TO LOW SULFUR 2 (LSU2)%3B BEST Arabidopsis thaliana protein match is: response to low sulfur 4 (TAIR:AT5G24655.1)%3B Has 1807 Blast hits to 1807 proteins in 277 species: Archae - 0%3B Bacteria - 0%3B Metazoa - 736%3B Fungi - 347%3B Plants - 385%3B Viruses - 0%3B Other Eukaryotes - 339 (source: NCBI BLink).</t>
  </si>
  <si>
    <t>LSU2</t>
  </si>
  <si>
    <t>AT5G24660</t>
  </si>
  <si>
    <t>alpha/beta-Hydrolases superfamily protein%3B FUNCTIONS IN: triglyceride lipase activity%3B INVOLVED IN: lipid metabolic process%3B LOCATED IN: cellular_component unknown%3B CONTAINS InterPro DOMAIN/s: Lipase%2C class 3 (InterPro:IPR002921)%3B BEST Arabidopsis thaliana protein match is: alpha/beta-Hydrolases superfamily protein (TAIR:AT5G24210.1)%3B Has 219 Blast hits to 218 proteins in 17 species: Archae - 0%3B Bacteria - 0%3B Metazoa - 5%3B Fungi - 0%3B Plants - 214%3B Viruses - 0%3B Other Eukaryotes - 0 (source: NCBI BLink).</t>
  </si>
  <si>
    <t>AT5G24200</t>
  </si>
  <si>
    <t>nuclear factor Y%2C subunit A10 (NF-YA10)%3B FUNCTIONS IN: sequence-specific DNA binding transcription factor activity%3B INVOLVED IN: regulation of transcription%2C DNA-dependent%3B LOCATED IN: CCAAT-binding factor complex%2C nucleus%3B EXPRESSED IN: stem%2C vascular tissue%2C embryo%2C leaf whorl%2C seed%3B EXPRESSED DURING: F mature embryo stage%2C E expanded cotyledon stage%2C D bilateral stage%3B CONTAINS InterPro DOMAIN/s: CCAAT-binding transcription factor%2C subunit B (InterPro:IPR001289)%2C CCAAT-binding factor%2C conserved site (InterPro:IPR018362)%3B BEST Arabidopsis thaliana protein match is: nuclear factor Y%2C subunit A2 (TAIR:AT3G05690.1)%3B Has 1807 Blast hits to 1807 proteins in 277 species: Archae - 0%3B Bacteria - 0%3B Metazoa - 736%3B Fungi - 347%3B Plants - 385%3B Viruses - 0%3B Other Eukaryotes - 339 (source: NCBI BLink).</t>
  </si>
  <si>
    <t>NF-YA10</t>
  </si>
  <si>
    <t>AT5G06510</t>
  </si>
  <si>
    <t>SIMPLEHAT1</t>
  </si>
  <si>
    <t>AT4TE44390</t>
  </si>
  <si>
    <t>AT4TE32060</t>
  </si>
  <si>
    <t>Protein of unknown function (DUF581)%3B CONTAINS InterPro DOMAIN/s: Protein of unknown function DUF581 (InterPro:IPR007650)%3B BEST Arabidopsis thaliana protein match is: Protein of unknown function (DUF581) (TAIR:AT1G22160.1)%3B Has 498 Blast hits to 498 proteins in 19 species: Archae - 0%3B Bacteria - 0%3B Metazoa - 0%3B Fungi - 0%3B Plants - 498%3B Viruses - 0%3B Other Eukaryotes - 0 (source: NCBI BLink).</t>
  </si>
  <si>
    <t>AT4G39795</t>
  </si>
  <si>
    <t>Major facilitator superfamily protein%3B CONTAINS InterPro DOMAIN/s: Nodulin-like (InterPro:IPR010658)%2C Major facilitator superfamily%2C general substrate transporter (InterPro:IPR016196)%3B BEST Arabidopsis thaliana protein match is: Major facilitator superfamily protein (TAIR:AT2G16660.1)%3B Has 3379 Blast hits to 3250 proteins in 882 species: Archae - 26%3B Bacteria - 1593%3B Metazoa - 4%3B Fungi - 302%3B Plants - 604%3B Viruses - 0%3B Other Eukaryotes - 850 (source: NCBI BLink).</t>
  </si>
  <si>
    <t>AT4G34950</t>
  </si>
  <si>
    <t>unknown protein%3B FUNCTIONS IN: molecular_function unknown%3B INVOLVED IN: biological_process unknown%3B LOCATED IN: endomembrane system%3B Has 35333 Blast hits to 34131 proteins in 2444 species: Archae - 798%3B Bacteria - 22429%3B Metazoa - 974%3B Fungi - 991%3B Plants - 531%3B Viruses - 0%3B Other Eukaryotes - 9610 (source: NCBI BLink).</t>
  </si>
  <si>
    <t>AT4G30662</t>
  </si>
  <si>
    <t>Low temperature and salt responsive protein family%3B INVOLVED IN: response to cold%2C hyperosmotic salinity response%3B LOCATED IN: endomembrane system%2C integral to membrane%3B EXPRESSED IN: 22 plant structures%3B EXPRESSED DURING: 13 growth stages%3B CONTAINS InterPro DOMAIN/s: Uncharacterised protein family UPF0057 (InterPro:IPR000612)%3B BEST Arabidopsis thaliana protein match is: Low temperature and salt responsive protein family (TAIR:AT2G24040.1)%3B Has 1253 Blast hits to 1253 proteins in 413 species: Archae - 0%3B Bacteria - 522%3B Metazoa - 40%3B Fungi - 292%3B Plants - 377%3B Viruses - 0%3B Other Eukaryotes - 22 (source: NCBI BLink).</t>
  </si>
  <si>
    <t>AT4G30660</t>
  </si>
  <si>
    <t>xyloglucan endotransglucosylase/hydrolase 19 (XTH19)%3B FUNCTIONS IN: hydrolase activity%2C acting on glycosyl bonds%2C xyloglucan endotransglucosylase activity%3B INVOLVED IN: xyloglucan metabolic process%3B LOCATED IN: endomembrane system%2C apoplast%2C cell wall%3B EXPRESSED IN: 15 plant structures%3B EXPRESSED DURING: 7 growth stages%3B CONTAINS InterPro DOMAIN/s: Xyloglucan endotransglucosylase/hydrolase (InterPro:IPR016455)%2C Beta-glucanase (InterPro:IPR008264)%2C Xyloglucan endo-transglycosylase%2C C-terminal (InterPro:IPR010713)%2C Concanavalin A-like lectin/glucanase%2C subgroup (InterPro:IPR013320)%2C Glycoside hydrolase%2C family 16%2C active site (InterPro:IPR008263)%2C Concanavalin A-like lectin/glucanase (InterPro:IPR008985)%2C Glycoside hydrolase%2C family 16 (InterPro:IPR000757)%3B BEST Arabidopsis thaliana protein match is: xyloglucan endotransglucosylase/hydrolase 18 (TAIR:AT4G30280.1)%3B Has 2243 Blast hits to 2221 proteins in 314 species: Archae - 0%3B Bacteria - 296%3B Metazoa - 0%3B Fungi - 459%3B Plants - 1387%3B Viruses - 0%3B Other Eukaryotes - 101 (source: NCBI BLink).</t>
  </si>
  <si>
    <t>XTH19</t>
  </si>
  <si>
    <t>ATXTH19,XYLOGLUCAN ENDOTRANSGLUCOSYLASE/HYDROLASE 19</t>
  </si>
  <si>
    <t>AT4G30290</t>
  </si>
  <si>
    <t>cysteine-rich RLK (RECEPTOR-like protein kinase) 18 (CRK18)%3B FUNCTIONS IN: protein serine/threonine kinase activity%2C protein kinase activity%2C ATP binding%3B INVOLVED IN: response to abscisic acid stimulus%3B LOCATED IN: endomembrane system%3B EXPRESSED IN: 14 plant structures%3B EXPRESSED DURING: 9 growth stages%3B CONTAINS InterPro DOMAIN/s: Protein kinase%2C ATP binding site (InterPro:IPR017441)%2C Serine/threonine-protein kinase domain (InterPro:IPR002290)%2C Protein of unknown function DUF26 (InterPro:IPR002902)%2C Serine-threonine/tyrosine-protein kinase (InterPro:IPR001245)%2C Serine/threonine-protein kinase%2C active site (InterPro:IPR008271)%2C Protein kinase-like domain (InterPro:IPR011009)%2C Protein kinase%2C catalytic domain (InterPro:IPR000719)%2C Tyrosine-protein kinase%2C catalytic domain (InterPro:IPR020635)%3B BEST Arabidopsis thaliana protein match is: kinases%3Bprotein kinases (TAIR:AT4G23250.1)%3B Has 30201 Blast hits to 17322 proteins in 780 species: Archae - 12%3B Bacteria - 1396%3B Metazoa - 17338%3B Fungi - 3422%3B Plants - 5037%3B Viruses - 0%3B Other Eukaryotes - 2996 (source: NCBI BLink).</t>
  </si>
  <si>
    <t>CRK18</t>
  </si>
  <si>
    <t>AT4G23260</t>
  </si>
  <si>
    <t>Eukaryotic aspartyl protease family protein%3B FUNCTIONS IN: aspartic-type endopeptidase activity%3B INVOLVED IN: proteolysis%3B LOCATED IN: endomembrane system%3B EXPRESSED IN: 6 plant structures%3B EXPRESSED DURING: LP.04 four leaves visible%2C 4 anthesis%2C C globular stage%2C petal differentiation and expansion stage%3B CONTAINS InterPro DOMAIN/s: Peptidase aspartic (InterPro:IPR021109)%2C Peptidase aspartic%2C catalytic (InterPro:IPR009007)%2C Peptidase A1 (InterPro:IPR001461)%2C Peptidase aspartic%2C active site (InterPro:IPR001969)%3B BEST Arabidopsis thaliana protein match is: Eukaryotic aspartyl protease family protein (TAIR:AT1G69100.1)%3B Has 4513 Blast hits to 4317 proteins in 401 species: Archae - 0%3B Bacteria - 0%3B Metazoa - 2073%3B Fungi - 1394%3B Plants - 479%3B Viruses - 0%3B Other Eukaryotes - 567 (source: NCBI BLink).</t>
  </si>
  <si>
    <t>AT4G22050</t>
  </si>
  <si>
    <t>basic helix-loop-helix (bHLH) DNA-binding superfamily protein%3B FUNCTIONS IN: DNA binding%2C sequence-specific DNA binding transcription factor activity%3B INVOLVED IN: defense response to fungus%2C regulation of transcription%3B LOCATED IN: nucleus%3B CONTAINS InterPro DOMAIN/s: Helix-loop-helix DNA-binding domain (InterPro:IPR001092)%2C Helix-loop-helix DNA-binding (InterPro:IPR011598)%3B BEST Arabidopsis thaliana protein match is: basic helix-loop-helix (bHLH) DNA-binding superfamily protein (TAIR:AT1G10586.1)%3B Has 30201 Blast hits to 17322 proteins in 780 species: Archae - 12%3B Bacteria - 1396%3B Metazoa - 17338%3B Fungi - 3422%3B Plants - 5037%3B Viruses - 0%3B Other Eukaryotes - 2996 (source: NCBI BLink).</t>
  </si>
  <si>
    <t>AT4G20970</t>
  </si>
  <si>
    <t>AT4G19975</t>
  </si>
  <si>
    <t>cAMP-regulated phosphoprotein 19-related protein%3B FUNCTIONS IN: molecular_function unknown%3B INVOLVED IN: biological_process unknown%3B LOCATED IN: cellular_component unknown%3B EXPRESSED IN: 24 plant structures%3B EXPRESSED DURING: 13 growth stages%3B CONTAINS InterPro DOMAIN/s: cAMP-regulated phosphoprotein/endosulphine conserved region (InterPro:IPR006760)%3B BEST Arabidopsis thaliana protein match is: cAMP-regulated phosphoprotein 19-related protein (TAIR:AT1G69510.2)%3B Has 30201 Blast hits to 17322 proteins in 780 species: Archae - 12%3B Bacteria - 1396%3B Metazoa - 17338%3B Fungi - 3422%3B Plants - 5037%3B Viruses - 0%3B Other Eukaryotes - 2996 (source: NCBI BLink).</t>
  </si>
  <si>
    <t>AT4G16146</t>
  </si>
  <si>
    <t>beta-amylase 5 (BAM5)%3B FUNCTIONS IN: beta-amylase activity%3B INVOLVED IN: response to herbivore%2C starch catabolic process%3B LOCATED IN: endomembrane system%3B EXPRESSED IN: 19 plant structures%3B EXPRESSED DURING: 14 growth stages%3B CONTAINS InterPro DOMAIN/s: Glycoside hydrolase%2C family 14%2C conserved site (InterPro:IPR018238)%2C Glycoside hydrolase%2C family 14 (InterPro:IPR001554)%2C Glycoside hydrolase%2C catalytic core (InterPro:IPR017853)%2C Glycoside hydrolase%2C family 14B%2C plant (InterPro:IPR001371)%2C Glycoside hydrolase%2C subgroup%2C catalytic core (InterPro:IPR013781)%3B BEST Arabidopsis thaliana protein match is: beta-amylase 6 (TAIR:AT2G32290.1)%3B Has 30201 Blast hits to 17322 proteins in 780 species: Archae - 12%3B Bacteria - 1396%3B Metazoa - 17338%3B Fungi - 3422%3B Plants - 5037%3B Viruses - 0%3B Other Eukaryotes - 2996 (source: NCBI BLink).</t>
  </si>
  <si>
    <t>BAM5</t>
  </si>
  <si>
    <t>AT-BETA-AMY,ATBETA-AMY,ARABIDOPSIS THALIANA BETA-AMYLASE,BMY1,RAM1,REDUCED BETA AMYLASE 1</t>
  </si>
  <si>
    <t>AT4G15210</t>
  </si>
  <si>
    <t>isoamylase 3 (ISA3)%3B FUNCTIONS IN: isoamylase activity%2C alpha-amylase activity%3B INVOLVED IN: carbohydrate metabolic process%2C starch catabolic process%3B LOCATED IN: chloroplast%2C chloroplast stroma%2C chloroplast starch grain%3B EXPRESSED IN: 23 plant structures%3B EXPRESSED DURING: 13 growth stages%3B CONTAINS InterPro DOMAIN/s: Glycosyl hydrolase%2C family 13%2C all-beta (InterPro:IPR013780)%2C Immunoglobulin-like fold (InterPro:IPR013783)%2C Glycoside hydrolase%2C family 13%2C N-terminal (InterPro:IPR004193)%2C Immunoglobulin E-set (InterPro:IPR014756)%2C Glycoside hydrolase%2C catalytic core (InterPro:IPR017853)%2C Glycoside hydrolase%2C subgroup%2C catalytic core (InterPro:IPR013781)%2C Glycosyl hydrolase%2C family 13%2C catalytic domain (InterPro:IPR006047)%3B BEST Arabidopsis thaliana protein match is: isoamylase 1 (TAIR:AT2G39930.1)%3B Has 30201 Blast hits to 17322 proteins in 780 species: Archae - 12%3B Bacteria - 1396%3B Metazoa - 17338%3B Fungi - 3422%3B Plants - 5037%3B Viruses - 0%3B Other Eukaryotes - 2996 (source: NCBI BLink).</t>
  </si>
  <si>
    <t>ISA3</t>
  </si>
  <si>
    <t>ATISA3</t>
  </si>
  <si>
    <t>AT4G09020</t>
  </si>
  <si>
    <t>AT4G05780</t>
  </si>
  <si>
    <t>AT3TE76010</t>
  </si>
  <si>
    <t>ARNOLD3</t>
  </si>
  <si>
    <t>AT3TE70590</t>
  </si>
  <si>
    <t>isopropylmalate isomerase 1 (IPMI1)%3B FUNCTIONS IN: hydro-lyase activity%2C 3-isopropylmalate dehydratase activity%3B INVOLVED IN: leucine biosynthetic process%2C metabolic process%3B LOCATED IN: plastid%3B EXPRESSED IN: 19 plant structures%3B EXPRESSED DURING: 9 growth stages%3B CONTAINS InterPro DOMAIN/s: 3-isopropylmalate dehydratase%2C small subunit-like (InterPro:IPR012305)%2C Aconitase A/isopropylmalate dehydratase small subunit%2C swivel (InterPro:IPR000573)%2C Aconitase/3-isopropylmalate dehydratase%2C swivel (InterPro:IPR015928)%2C Aconitase-like core (InterPro:IPR015937)%3B BEST Arabidopsis thaliana protein match is: Aconitase/3-isopropylmalate dehydratase protein (TAIR:AT2G43090.1)%3B Has 8940 Blast hits to 8939 proteins in 2288 species: Archae - 372%3B Bacteria - 5509%3B Metazoa - 6%3B Fungi - 358%3B Plants - 71%3B Viruses - 0%3B Other Eukaryotes - 2624 (source: NCBI BLink).</t>
  </si>
  <si>
    <t>IPMI1</t>
  </si>
  <si>
    <t>AT3G58990</t>
  </si>
  <si>
    <t>Iron/manganese superoxide dismutase family protein%3B FUNCTIONS IN: superoxide dismutase activity%2C metal ion binding%3B INVOLVED IN: oxidation reduction%2C superoxide metabolic process%2C removal of superoxide radicals%3B LOCATED IN: mitochondrion%2C endomembrane system%3B EXPRESSED IN: male gametophyte%2C seed%3B EXPRESSED DURING: seedling growth%3B CONTAINS InterPro DOMAIN/s: Manganese/iron superoxide dismutase%2C N-terminal (InterPro:IPR019831)%2C Manganese/iron superoxide dismutase (InterPro:IPR001189)%2C Manganese/iron superoxide dismutase%2C C-terminal (InterPro:IPR019832)%2C Manganese/iron superoxide dismutase%2C binding site (InterPro:IPR019833)%3B BEST Arabidopsis thaliana protein match is: manganese superoxide dismutase 1 (TAIR:AT3G10920.1)%3B Has 11272 Blast hits to 11271 proteins in 3338 species: Archae - 194%3B Bacteria - 7997%3B Metazoa - 445%3B Fungi - 707%3B Plants - 423%3B Viruses - 1%3B Other Eukaryotes - 1505 (source: NCBI BLink).</t>
  </si>
  <si>
    <t>AT3G56350</t>
  </si>
  <si>
    <t>BEST Arabidopsis thaliana protein match is: ovate family protein 9 (TAIR:AT4G04030.1)%3B Has 17 Blast hits to 16 proteins in 6 species: Archae - 0%3B Bacteria - 0%3B Metazoa - 4%3B Fungi - 0%3B Plants - 8%3B Viruses - 3%3B Other Eukaryotes - 2 (source: NCBI BLink).</t>
  </si>
  <si>
    <t>AT3G54730</t>
  </si>
  <si>
    <t>cytochrome P450%2C family 71%2C subfamily B%2C polypeptide 31 (CYP71B31)%3B FUNCTIONS IN: electron carrier activity%2C monooxygenase activity%2C iron ion binding%2C oxygen binding%2C heme binding%3B INVOLVED IN: oxidation reduction%3B EXPRESSED IN: sepal%2C male gametophyte%2C carpel%2C stamen%3B EXPRESSED DURING: 4 anthesis%2C petal differentiation and expansion stage%3B CONTAINS InterPro DOMAIN/s: Cytochrome P450 (InterPro:IPR001128)%2C Cytochrome P450%2C E-class%2C group I (InterPro:IPR002401)%2C Cytochrome P450%2C conserved site (InterPro:IPR017972)%3B BEST Arabidopsis thaliana protein match is: cytochrome P450%2C family 71%2C subfamily B%2C polypeptide 8 (TAIR:AT5G35715.1)%3B Has 33337 Blast hits to 33066 proteins in 1704 species: Archae - 47%3B Bacteria - 3382%3B Metazoa - 11974%3B Fungi - 7117%3B Plants - 9588%3B Viruses - 3%3B Other Eukaryotes - 1226 (source: NCBI BLink).</t>
  </si>
  <si>
    <t>CYP71B31</t>
  </si>
  <si>
    <t>AT3G53300</t>
  </si>
  <si>
    <t>Tautomerase/MIF superfamily protein%3B FUNCTIONS IN: molecular_function unknown%3B INVOLVED IN: inflammatory response%2C response to other organism%3B LOCATED IN: peroxisome%3B EXPRESSED IN: 20 plant structures%3B EXPRESSED DURING: 13 growth stages%3B CONTAINS InterPro DOMAIN/s: Tautomerase (InterPro:IPR014347)%2C Macrophage migration inhibitory factor (InterPro:IPR001398)%3B BEST Arabidopsis thaliana protein match is: Tautomerase/MIF superfamily protein (TAIR:AT5G01650.1)%3B Has 396 Blast hits to 396 proteins in 86 species: Archae - 0%3B Bacteria - 25%3B Metazoa - 165%3B Fungi - 0%3B Plants - 140%3B Viruses - 0%3B Other Eukaryotes - 66 (source: NCBI BLink).</t>
  </si>
  <si>
    <t>AT3G51660</t>
  </si>
  <si>
    <t>Arabidopsis protein of unknown function (DUF241)%3B CONTAINS InterPro DOMAIN/s: Protein of unknown function DUF241%2C plant (InterPro:IPR004320)%3B BEST Arabidopsis thaliana protein match is: Arabidopsis protein of unknown function (DUF241) (TAIR:AT4G35680.1)%3B Has 465 Blast hits to 455 proteins in 24 species: Archae - 0%3B Bacteria - 4%3B Metazoa - 17%3B Fungi - 4%3B Plants - 436%3B Viruses - 0%3B Other Eukaryotes - 4 (source: NCBI BLink).</t>
  </si>
  <si>
    <t>AT3G51410</t>
  </si>
  <si>
    <t>Calcium-binding EF-hand family protein%3B FUNCTIONS IN: calcium ion binding%3B INVOLVED IN: biological_process unknown%3B LOCATED IN: endomembrane system%3B EXPRESSED IN: 10 plant structures%3B EXPRESSED DURING: 9 growth stages%3B CONTAINS InterPro DOMAIN/s: EF-Hand 1%2C calcium-binding site (InterPro:IPR018247)%2C EF-HAND 2 (InterPro:IPR018249)%2C EF-hand-like domain (InterPro:IPR011992)%2C Calcium-binding EF-hand (InterPro:IPR002048)%2C EF-hand (InterPro:IPR018248)%3B BEST Arabidopsis thaliana protein match is: Calcium-binding EF-hand family protein (TAIR:AT5G39670.1)%3B Has 10704 Blast hits to 7592 proteins in 1081 species: Archae - 0%3B Bacteria - 18%3B Metazoa - 4225%3B Fungi - 2180%3B Plants - 2830%3B Viruses - 0%3B Other Eukaryotes - 1451 (source: NCBI BLink).</t>
  </si>
  <si>
    <t>AT3G47480</t>
  </si>
  <si>
    <t>NAC domain containing protein 61 (NAC061)%3B CONTAINS InterPro DOMAIN/s: No apical meristem (NAM) protein (InterPro:IPR003441)%3B BEST Arabidopsis thaliana protein match is: NAC domain containing protein 90 (TAIR:AT5G22380.1)%3B Has 2643 Blast hits to 2638 proteins in 75 species: Archae - 0%3B Bacteria - 0%3B Metazoa - 0%3B Fungi - 0%3B Plants - 2643%3B Viruses - 0%3B Other Eukaryotes - 0 (source: NCBI BLink).</t>
  </si>
  <si>
    <t>NAC061</t>
  </si>
  <si>
    <t>anac061,NAC domain containing protein 61</t>
  </si>
  <si>
    <t>AT3G44350</t>
  </si>
  <si>
    <t>Cysteine/Histidine-rich C1 domain family protein%3B FUNCTIONS IN: zinc ion binding%3B INVOLVED IN: intracellular signaling pathway%3B EXPRESSED IN: stem%2C sperm cell%2C root%3B CONTAINS InterPro DOMAIN/s: Protein kinase C-like%2C phorbol ester/diacylglycerol binding (InterPro:IPR002219)%2C DC1 (InterPro:IPR004146)%2C Zinc finger%2C PHD-type (InterPro:IPR001965)%2C C1-like (InterPro:IPR011424)%3B BEST Arabidopsis thaliana protein match is: Cysteine/Histidine-rich C1 domain family protein (TAIR:AT5G42840.1)%3B Has 1850 Blast hits to 730 proteins in 46 species: Archae - 0%3B Bacteria - 0%3B Metazoa - 83%3B Fungi - 0%3B Plants - 1744%3B Viruses - 0%3B Other Eukaryotes - 23 (source: NCBI BLink).</t>
  </si>
  <si>
    <t>AT3G27473</t>
  </si>
  <si>
    <t>EARLY LIGHT-INDUCABLE PROTEIN (ELIP1)%3B BEST Arabidopsis thaliana protein match is: Chlorophyll A-B binding family protein (TAIR:AT4G14690.1)%3B Has 319 Blast hits to 319 proteins in 50 species: Archae - 0%3B Bacteria - 5%3B Metazoa - 0%3B Fungi - 0%3B Plants - 259%3B Viruses - 0%3B Other Eukaryotes - 55 (source: NCBI BLink).</t>
  </si>
  <si>
    <t>ELIP1</t>
  </si>
  <si>
    <t>ELIP</t>
  </si>
  <si>
    <t>AT3G22840</t>
  </si>
  <si>
    <t>RathE2_cons</t>
  </si>
  <si>
    <t>AT2TE82000</t>
  </si>
  <si>
    <t>Glutaredoxin family protein%3B FUNCTIONS IN: electron carrier activity%2C arsenate reductase (glutaredoxin) activity%2C protein disulfide oxidoreductase activity%3B INVOLVED IN: cell redox homeostasis%3B LOCATED IN: endomembrane system%3B EXPRESSED IN: 11 plant structures%3B EXPRESSED DURING: 7 growth stages%3B CONTAINS InterPro DOMAIN/s: Glutaredoxin-like%2C plant II (InterPro:IPR011905)%2C Thioredoxin fold (InterPro:IPR012335)%2C Glutaredoxin (InterPro:IPR002109)%2C Glutaredoxin subgroup (InterPro:IPR014025)%2C Thioredoxin-like fold (InterPro:IPR012336)%3B BEST Arabidopsis thaliana protein match is: Thioredoxin superfamily protein (TAIR:AT3G62960.1)%3B Has 1229 Blast hits to 1227 proteins in 226 species: Archae - 0%3B Bacteria - 96%3B Metazoa - 226%3B Fungi - 100%3B Plants - 735%3B Viruses - 0%3B Other Eukaryotes - 72 (source: NCBI BLink).</t>
  </si>
  <si>
    <t>AT2G47880</t>
  </si>
  <si>
    <t>WRKY DNA-binding protein 46 (WRKY46)%3B CONTAINS InterPro DOMAIN/s: DNA-binding WRKY (InterPro:IPR003657)%3B BEST Arabidopsis thaliana protein match is: WRKY family transcription factor (TAIR:AT4G23810.1)%3B Has 3385 Blast hits to 2951 proteins in 185 species: Archae - 0%3B Bacteria - 0%3B Metazoa - 0%3B Fungi - 0%3B Plants - 3370%3B Viruses - 0%3B Other Eukaryotes - 15 (source: NCBI BLink).</t>
  </si>
  <si>
    <t>WRKY46</t>
  </si>
  <si>
    <t>ATWRKY46,WRKY DNA-BINDING PROTEIN 46</t>
  </si>
  <si>
    <t>AT2G46400</t>
  </si>
  <si>
    <t>isopropylmalate isomerase 2 (IPMI2)%3B FUNCTIONS IN: hydro-lyase activity%2C 3-isopropylmalate dehydratase activity%3B INVOLVED IN: leucine biosynthetic process%2C metabolic process%3B LOCATED IN: plastid%3B EXPRESSED IN: 20 plant structures%3B EXPRESSED DURING: 10 growth stages%3B CONTAINS InterPro DOMAIN/s: 3-isopropylmalate dehydratase%2C small subunit-like (InterPro:IPR012305)%2C Aconitase A/isopropylmalate dehydratase small subunit%2C swivel (InterPro:IPR000573)%2C Aconitase/3-isopropylmalate dehydratase%2C swivel (InterPro:IPR015928)%2C Aconitase-like core (InterPro:IPR015937)%3B BEST Arabidopsis thaliana protein match is: Aconitase/3-isopropylmalate dehydratase protein (TAIR:AT2G43090.1)%3B Has 8735 Blast hits to 8734 proteins in 2248 species: Archae - 359%3B Bacteria - 5628%3B Metazoa - 12%3B Fungi - 337%3B Plants - 71%3B Viruses - 0%3B Other Eukaryotes - 2328 (source: NCBI BLink).</t>
  </si>
  <si>
    <t>IPMI2</t>
  </si>
  <si>
    <t>ATLEUD1</t>
  </si>
  <si>
    <t>AT2G43100</t>
  </si>
  <si>
    <t>unknown protein%3B FUNCTIONS IN: molecular_function unknown%3B INVOLVED IN: biological_process unknown%3B LOCATED IN: plasma membrane%3B EXPRESSED IN: 21 plant structures%3B EXPRESSED DURING: 11 growth stages%3B Has 16 Blast hits to 16 proteins in 8 species: Archae - 0%3B Bacteria - 0%3B Metazoa - 0%3B Fungi - 0%3B Plants - 16%3B Viruses - 0%3B Other Eukaryotes - 0 (source: NCBI BLink).</t>
  </si>
  <si>
    <t>AT2G38465</t>
  </si>
  <si>
    <t>receptor like protein 23 (RLP23)%3B FUNCTIONS IN: kinase activity%3B INVOLVED IN: signal transduction%2C defense response%3B LOCATED IN: endomembrane system%3B EXPRESSED IN: 17 plant structures%3B EXPRESSED DURING: 9 growth stages%3B CONTAINS InterPro DOMAIN/s: Leucine-rich repeat (InterPro:IPR001611)%3B BEST Arabidopsis thaliana protein match is: receptor like protein 24 (TAIR:AT2G33020.1)%3B Has 122044 Blast hits to 32861 proteins in 1177 species: Archae - 60%3B Bacteria - 10426%3B Metazoa - 30931%3B Fungi - 1442%3B Plants - 70180%3B Viruses - 48%3B Other Eukaryotes - 8957 (source: NCBI BLink).</t>
  </si>
  <si>
    <t>RLP23</t>
  </si>
  <si>
    <t>AtRLP23,receptor like protein 23</t>
  </si>
  <si>
    <t>AT2G32680</t>
  </si>
  <si>
    <t>unknown protein%3B BEST Arabidopsis thaliana protein match is: unknown protein (TAIR:AT2G32190.1)%3B Has 214 Blast hits to 214 proteins in 21 species: Archae - 0%3B Bacteria - 0%3B Metazoa - 1%3B Fungi - 10%3B Plants - 203%3B Viruses - 0%3B Other Eukaryotes - 0 (source: NCBI BLink).</t>
  </si>
  <si>
    <t>AT2G32210</t>
  </si>
  <si>
    <t>transmembrane receptors%3B FUNCTIONS IN: transmembrane receptor activity%3B INVOLVED IN: signal transduction%2C defense response%2C innate immune response%3B LOCATED IN: intrinsic to membrane%2C chloroplast%3B EXPRESSED IN: 13 plant structures%3B EXPRESSED DURING: 8 growth stages%3B CONTAINS InterPro DOMAIN/s: Protein of unknown function DUF641%2C plant (InterPro:IPR006943)%2C Toll-Interleukin receptor (InterPro:IPR000157)%3B BEST Arabidopsis thaliana protein match is: phloem protein 2 A5 (TAIR:AT1G65390.1)%3B Has 1651 Blast hits to 1572 proteins in 54 species: Archae - 0%3B Bacteria - 11%3B Metazoa - 0%3B Fungi - 0%3B Plants - 1639%3B Viruses - 0%3B Other Eukaryotes - 1 (source: NCBI BLink).</t>
  </si>
  <si>
    <t>AT2G32140</t>
  </si>
  <si>
    <t>NAD(P)-binding Rossmann-fold superfamily protein%3B FUNCTIONS IN: oxidoreductase activity%2C binding%2C catalytic activity%3B INVOLVED IN: oxidation reduction%2C metabolic process%3B LOCATED IN: cellular_component unknown%3B CONTAINS InterPro DOMAIN/s: NAD(P)-binding domain (InterPro:IPR016040)%2C Glucose/ribitol dehydrogenase (InterPro:IPR002347)%2C Short-chain dehydrogenase/reductase SDR (InterPro:IPR002198)%3B BEST Arabidopsis thaliana protein match is: NAD(P)-binding Rossmann-fold superfamily protein (TAIR:AT2G29150.1)%3B Has 35333 Blast hits to 34131 proteins in 2444 species: Archae - 798%3B Bacteria - 22429%3B Metazoa - 974%3B Fungi - 991%3B Plants - 531%3B Viruses - 0%3B Other Eukaryotes - 9610 (source: NCBI BLink).</t>
  </si>
  <si>
    <t>AT2G29170</t>
  </si>
  <si>
    <t>outer plastid envelope protein 16-1 (OEP16-1)%3B FUNCTIONS IN: protein transporter activity%2C P-P-bond-hydrolysis-driven protein transmembrane transporter activity%3B INVOLVED IN: in 7 processes%3B LOCATED IN: chloroplast%2C plastid outer membrane%2C vacuole%2C chloroplast envelope%3B EXPRESSED IN: 22 plant structures%3B EXPRESSED DURING: 13 growth stages%3B CONTAINS InterPro DOMAIN/s: Mitochondrial inner membrane translocase complex%2C subunit Tim17/22 (InterPro:IPR003397)%3B BEST Arabidopsis thaliana protein match is: Mitochondrial import inner membrane translocase subunit Tim17/Tim22/Tim23 family protein (TAIR:AT4G16160.1)%3B Has 150 Blast hits to 150 proteins in 21 species: Archae - 0%3B Bacteria - 0%3B Metazoa - 0%3B Fungi - 0%3B Plants - 150%3B Viruses - 0%3B Other Eukaryotes - 0 (source: NCBI BLink).</t>
  </si>
  <si>
    <t>OEP16-1</t>
  </si>
  <si>
    <t>ATOEP16-1,outer plastid envelope protein 16-1,ATOEP16-L,OUTER PLASTID ENVELOPE PROTEIN 16-L,OEP16,outer envelope protein 16</t>
  </si>
  <si>
    <t>AT2G28900</t>
  </si>
  <si>
    <t>terpene synthase 10 (TPS10)%3B CONTAINS InterPro DOMAIN/s: Terpene synthase%2C metal-binding domain (InterPro:IPR005630)%2C Terpenoid synthase (InterPro:IPR008949)%2C Terpenoid cylases/protein prenyltransferase alpha-alpha toroid (InterPro:IPR008930)%2C Terpene synthase-like (InterPro:IPR001906)%3B BEST Arabidopsis thaliana protein match is: terpene synthase-like sequence-1%2C8-cineole (TAIR:AT3G25820.1)%3B Has 1742 Blast hits to 1707 proteins in 176 species: Archae - 0%3B Bacteria - 0%3B Metazoa - 0%3B Fungi - 0%3B Plants - 1738%3B Viruses - 0%3B Other Eukaryotes - 4 (source: NCBI BLink).</t>
  </si>
  <si>
    <t>TPS10</t>
  </si>
  <si>
    <t>AT2G24210</t>
  </si>
  <si>
    <t>Toll-Interleukin-Resistance (TIR) domain family protein%3B FUNCTIONS IN: transmembrane receptor activity%3B INVOLVED IN: signal transduction%2C innate immune response%3B LOCATED IN: intrinsic to membrane%3B EXPRESSED IN: 13 plant structures%3B EXPRESSED DURING: 9 growth stages%3B CONTAINS InterPro DOMAIN/s: Toll-Interleukin receptor (InterPro:IPR000157)%3B BEST Arabidopsis thaliana protein match is: Disease resistance protein (TIR-NBS-LRR class) family (TAIR:AT3G44480.1)%3B Has 30201 Blast hits to 17322 proteins in 780 species: Archae - 12%3B Bacteria - 1396%3B Metazoa - 17338%3B Fungi - 3422%3B Plants - 5037%3B Viruses - 0%3B Other Eukaryotes - 2996 (source: NCBI BLink).</t>
  </si>
  <si>
    <t>AT2G20142</t>
  </si>
  <si>
    <t>unknown protein%3B BEST Arabidopsis thaliana protein match is: unknown protein (TAIR:AT3G54730.1)%3B Has 0 Blast hits to 0 proteins in 0 species (source: NCBI BLink).</t>
  </si>
  <si>
    <t>AT2G19850</t>
  </si>
  <si>
    <t>NAC domain containing protein 36 (NAC036)%3B CONTAINS InterPro DOMAIN/s: No apical meristem (NAM) protein (InterPro:IPR003441)%3B BEST Arabidopsis thaliana protein match is: NAC domain containing protein 35 (TAIR:AT2G02450.2)%3B Has 2865 Blast hits to 2857 proteins in 76 species: Archae - 0%3B Bacteria - 2%3B Metazoa - 0%3B Fungi - 0%3B Plants - 2863%3B Viruses - 0%3B Other Eukaryotes - 0 (source: NCBI BLink).</t>
  </si>
  <si>
    <t>NAC036</t>
  </si>
  <si>
    <t>anac036,NAC domain containing protein 36</t>
  </si>
  <si>
    <t>AT2G17040</t>
  </si>
  <si>
    <t>O-acyltransferase (WSD1-like) family protein%3B CONTAINS InterPro DOMAIN/s: O-acyltransferase%2C WSD1%2C C-terminal (InterPro:IPR009721)%2C O-acyltransferase%2C WSD1%2C N-terminal (InterPro:IPR004255)%3B BEST Arabidopsis thaliana protein match is: O-acyltransferase (WSD1-like) family protein (TAIR:AT5G53390.1)%3B Has 1092 Blast hits to 1082 proteins in 164 species: Archae - 2%3B Bacteria - 845%3B Metazoa - 10%3B Fungi - 2%3B Plants - 216%3B Viruses - 0%3B Other Eukaryotes - 17 (source: NCBI BLink).</t>
  </si>
  <si>
    <t>AT1G72110</t>
  </si>
  <si>
    <t>unknown protein%3B FUNCTIONS IN: molecular_function unknown%3B INVOLVED IN: biological_process unknown%3B LOCATED IN: mitochondrion%3B Has 20 Blast hits to 20 proteins in 7 species: Archae - 0%3B Bacteria - 0%3B Metazoa - 0%3B Fungi - 0%3B Plants - 20%3B Viruses - 0%3B Other Eukaryotes - 0 (source: NCBI BLink).</t>
  </si>
  <si>
    <t>AT1G68350</t>
  </si>
  <si>
    <t>Mannose-binding lectin superfamily protein%3B EXPRESSED IN: cultured cell%3B CONTAINS InterPro DOMAIN/s: Mannose-binding lectin (InterPro:IPR001229)%3B BEST Arabidopsis thaliana protein match is: Mannose-binding lectin superfamily protein (TAIR:AT1G60130.1)%3B Has 2034 Blast hits to 667 proteins in 34 species: Archae - 0%3B Bacteria - 0%3B Metazoa - 0%3B Fungi - 0%3B Plants - 2032%3B Viruses - 0%3B Other Eukaryotes - 2 (source: NCBI BLink).</t>
  </si>
  <si>
    <t>AT1G60110</t>
  </si>
  <si>
    <t>indole-3-acetic acid 6 (IAA6)%3B CONTAINS InterPro DOMAIN/s: Aux/IAA-ARF-dimerisation (InterPro:IPR011525)%2C AUX/IAA protein (InterPro:IPR003311)%3B BEST Arabidopsis thaliana protein match is: indole-3-acetic acid inducible 19 (TAIR:AT3G15540.1)%3B Has 1737 Blast hits to 1736 proteins in 78 species: Archae - 0%3B Bacteria - 0%3B Metazoa - 0%3B Fungi - 0%3B Plants - 1736%3B Viruses - 0%3B Other Eukaryotes - 1 (source: NCBI BLink).</t>
  </si>
  <si>
    <t>IAA6</t>
  </si>
  <si>
    <t>SHY1,SHORT HYPOCOTYL 1</t>
  </si>
  <si>
    <t>AT1G52830</t>
  </si>
  <si>
    <t>FUNCTIONS IN: molecular_function unknown%3B INVOLVED IN: root development%2C lateral root development%3B LOCATED IN: endomembrane system%3B EXPRESSED IN: shoot apical meristem%2C inflorescence meristem%2C flower%2C lateral root primordium%3B EXPRESSED DURING: petal differentiation and expansion stage%3B Has 10 Blast hits to 10 proteins in 3 species: Archae - 0%3B Bacteria - 0%3B Metazoa - 0%3B Fungi - 0%3B Plants - 10%3B Viruses - 0%3B Other Eukaryotes - 0 (source: NCBI BLink).</t>
  </si>
  <si>
    <t>CEP1,C-terminally encoded peptide 1</t>
  </si>
  <si>
    <t>AT1G47485</t>
  </si>
  <si>
    <t>unknown protein%3B BEST Arabidopsis thaliana protein match is: unknown protein (TAIR:AT4G05095.1)%3B Has 28 Blast hits to 28 proteins in 2 species: Archae - 0%3B Bacteria - 0%3B Metazoa - 0%3B Fungi - 0%3B Plants - 28%3B Viruses - 0%3B Other Eukaryotes - 0 (source: NCBI BLink).</t>
  </si>
  <si>
    <t>AT1G34440</t>
  </si>
  <si>
    <t>GDSL-like Lipase/Acylhydrolase superfamily protein%3B FUNCTIONS IN: lipase activity%2C carboxylesterase activity%3B LOCATED IN: endomembrane system%3B EXPRESSED IN: 22 plant structures%3B EXPRESSED DURING: 13 growth stages%3B BEST Arabidopsis thaliana protein match is: GDSL-like Lipase/Acylhydrolase superfamily protein (TAIR:AT1G28600.2)%3B Has 2710 Blast hits to 2687 proteins in 65 species: Archae - 0%3B Bacteria - 21%3B Metazoa - 0%3B Fungi - 0%3B Plants - 2689%3B Viruses - 0%3B Other Eukaryotes - 0 (source: NCBI BLink).</t>
  </si>
  <si>
    <t>AT1G28610</t>
  </si>
  <si>
    <t>AT1G21525</t>
  </si>
  <si>
    <t>cytochrome P450%2C family 722%2C subfamily A%2C polypeptide 1 (CYP722A1)%3B FUNCTIONS IN: electron carrier activity%2C monooxygenase activity%2C iron ion binding%2C oxygen binding%2C heme binding%3B INVOLVED IN: oxidation reduction%3B LOCATED IN: endomembrane system%3B EXPRESSED IN: stem%2C flower%3B EXPRESSED DURING: petal differentiation and expansion stage%3B CONTAINS InterPro DOMAIN/s: Cytochrome P450 (InterPro:IPR001128)%2C Cytochrome P450%2C conserved site (InterPro:IPR017972)%2C Cytochrome P450%2C E-class%2C group I (InterPro:IPR002401)%3B BEST Arabidopsis thaliana protein match is: cytochrome P450%2C family 707%2C subfamily A%2C polypeptide 1 (TAIR:AT4G19230.1)%3B Has 35375 Blast hits to 35292 proteins in 1804 species: Archae - 63%3B Bacteria - 6821%3B Metazoa - 11890%3B Fungi - 5888%3B Plants - 8751%3B Viruses - 3%3B Other Eukaryotes - 1959 (source: NCBI BLink).</t>
  </si>
  <si>
    <t>CYP722A1</t>
  </si>
  <si>
    <t>AT1G19630</t>
  </si>
  <si>
    <t>unknown protein%3B FUNCTIONS IN: molecular_function unknown%3B INVOLVED IN: biological_process unknown%3B LOCATED IN: endomembrane system%3B EXPRESSED IN: 22 plant structures%3B EXPRESSED DURING: 13 growth stages%3B Has 8 Blast hits to 8 proteins in 4 species: Archae - 0%3B Bacteria - 0%3B Metazoa - 0%3B Fungi - 0%3B Plants - 8%3B Viruses - 0%3B Other Eukaryotes - 0 (source: NCBI BLink).</t>
  </si>
  <si>
    <t>AT1G12845</t>
  </si>
  <si>
    <t>nicotianamine synthase 3 (NAS3)%3B CONTAINS InterPro DOMAIN/s: Nicotianamine synthase (InterPro:IPR004298)%3B BEST Arabidopsis thaliana protein match is: nicotianamine synthase 4 (TAIR:AT1G56430.1)%3B Has 198 Blast hits to 195 proteins in 46 species: Archae - 20%3B Bacteria - 10%3B Metazoa - 0%3B Fungi - 20%3B Plants - 147%3B Viruses - 0%3B Other Eukaryotes - 1 (source: NCBI BLink).</t>
  </si>
  <si>
    <t>NAS3</t>
  </si>
  <si>
    <t>ATNAS3,ARABIDOPSIS THALIANA NICOTIANAMINE SYNTHASE 3</t>
  </si>
  <si>
    <t>AT1G09240</t>
  </si>
  <si>
    <t>early nodulin-like protein 18 (ENODL18)%3B FUNCTIONS IN: electron carrier activity%2C copper ion binding%3B LOCATED IN: anchored to membrane%3B EXPRESSED IN: 14 plant structures%3B EXPRESSED DURING: LP.06 six leaves visible%2C 4 anthesis%2C petal differentiation and expansion stage%2C LP.08 eight leaves visible%2C E expanded cotyledon stage%3B CONTAINS InterPro DOMAIN/s: Plastocyanin-like (InterPro:IPR003245)%2C Cupredoxin (InterPro:IPR008972)%3B BEST Arabidopsis thaliana protein match is: Cupredoxin superfamily protein (TAIR:AT2G31050.1)%3B Has 799 Blast hits to 788 proteins in 52 species: Archae - 0%3B Bacteria - 0%3B Metazoa - 0%3B Fungi - 0%3B Plants - 799%3B Viruses - 0%3B Other Eukaryotes - 0 (source: NCBI BLink).</t>
  </si>
  <si>
    <t>ENODL18</t>
  </si>
  <si>
    <t>AtENODL18</t>
  </si>
  <si>
    <t>AT1G08500</t>
  </si>
  <si>
    <t>AT1G07853</t>
  </si>
  <si>
    <t>glutathione S-transferase 6 (GSTF6)%3B FUNCTIONS IN: glutathione transferase activity%2C copper ion binding%2C cobalt ion binding%2C glutathione binding%3B INVOLVED IN: in 7 processes%3B LOCATED IN: mitochondrion%2C cell wall%2C vacuole%2C cytoplasm%3B EXPRESSED IN: fruit%2C root%2C cultured cell%2C leaf%3B EXPRESSED DURING: seedling growth%2C seed development stages%3B CONTAINS InterPro DOMAIN/s: Thioredoxin fold (InterPro:IPR012335)%2C Glutathione S-transferase%2C C-terminal (InterPro:IPR004046)%2C Glutathione S-transferase%2C C-terminal-like (InterPro:IPR010987)%2C Glutathione S-transferase/chloride channel%2C C-terminal (InterPro:IPR017933)%2C Glutathione S-transferase%2C N-terminal (InterPro:IPR004045)%2C Thioredoxin-like fold (InterPro:IPR012336)%3B BEST Arabidopsis thaliana protein match is: glutathione S-transferase 7 (TAIR:AT1G02920.1)%3B Has 11457 Blast hits to 11450 proteins in 1362 species: Archae - 0%3B Bacteria - 6026%3B Metazoa - 1625%3B Fungi - 707%3B Plants - 1232%3B Viruses - 0%3B Other Eukaryotes - 1867 (source: NCBI BLink).</t>
  </si>
  <si>
    <t>GSTF6</t>
  </si>
  <si>
    <t>ATGST1,ARABIDOPSIS GLUTATHIONE S-TRANSFERASE 1,ATGSTF3,ARABIDOPSIS THALIANA GLUATIONE S-TRANSFERASE F3,ATGSTF6,GLUTATHIONE S-TRANSFERASE,ERD11,EARLY RESPONSIVE TO DEHYDRATION 11,GST1,GLUTATHIONE S-TRANSFERASE 1</t>
  </si>
  <si>
    <t>AT1G02930</t>
  </si>
  <si>
    <t>Integrase-type DNA-binding superfamily protein%3B FUNCTIONS IN: DNA binding%2C sequence-specific DNA binding transcription factor activity%3B INVOLVED IN: regulation of transcription%2C DNA-dependent%3B LOCATED IN: nucleus%2C chloroplast%3B EXPRESSED IN: 10 plant structures%3B EXPRESSED DURING: 6 growth stages%3B CONTAINS InterPro DOMAIN/s: DNA-binding%2C integrase-type (InterPro:IPR016177)%2C Pathogenesis-related transcriptional factor/ERF%2C DNA-binding (InterPro:IPR001471)%3B BEST Arabidopsis thaliana protein match is: Integrase-type DNA-binding superfamily protein (TAIR:AT5G25810.1)%3B Has 5404 Blast hits to 5361 proteins in 232 species: Archae - 0%3B Bacteria - 0%3B Metazoa - 0%3B Fungi - 0%3B Plants - 5399%3B Viruses - 0%3B Other Eukaryotes - 5 (source: NCBI BLink).</t>
  </si>
  <si>
    <t>AT1G01250</t>
  </si>
  <si>
    <t>AT5TE33235</t>
  </si>
  <si>
    <t>AT2G04460</t>
  </si>
  <si>
    <t>Cysteine/Histidine-rich C1 domain family protein%3B FUNCTIONS IN: zinc ion binding%3B LOCATED IN: cellular_component unknown%3B EXPRESSED IN: root%3B CONTAINS InterPro DOMAIN/s: DC1 (InterPro:IPR004146)%2C Zinc finger%2C PHD-type (InterPro:IPR001965)%2C C1-like (InterPro:IPR011424)%3B BEST Arabidopsis thaliana protein match is: Cysteine/Histidine-rich C1 domain family protein (TAIR:AT1G55420.1)%3B Has 1374 Blast hits to 579 proteins in 18 species: Archae - 0%3B Bacteria - 0%3B Metazoa - 0%3B Fungi - 0%3B Plants - 1370%3B Viruses - 0%3B Other Eukaryotes - 4 (source: NCBI BLink).</t>
  </si>
  <si>
    <t>AT1G55430</t>
  </si>
  <si>
    <t>Pentatricopeptide repeat (PPR) superfamily protein%3B FUNCTIONS IN: molecular_function unknown%3B INVOLVED IN: biological_process unknown%3B LOCATED IN: mitochondrion%3B BEST Arabidopsis thaliana protein match is: Tetratricopeptide repeat (TPR)-like superfamily protein (TAIR:AT1G28020.1)%3B Has 30201 Blast hits to 17322 proteins in 780 species: Archae - 12%3B Bacteria - 1396%3B Metazoa - 17338%3B Fungi - 3422%3B Plants - 5037%3B Viruses - 0%3B Other Eukaryotes - 2996 (source: NCBI BLink).</t>
  </si>
  <si>
    <t>AT1G28000</t>
  </si>
  <si>
    <t>AT2TE06390</t>
  </si>
  <si>
    <t>AT2G04135</t>
  </si>
  <si>
    <t>ATREP5</t>
  </si>
  <si>
    <t>AT4TE09850</t>
  </si>
  <si>
    <t>Bifunctional inhibitor/lipid-transfer protein/seed storage 2S albumin superfamily protein%3B FUNCTIONS IN: lipid binding%3B INVOLVED IN: lipid transport%3B LOCATED IN: chloroplast thylakoid membrane%2C apoplast%2C chloroplast%2C membrane%3B EXPRESSED IN: 21 plant structures%3B EXPRESSED DURING: 13 growth stages%3B CONTAINS InterPro DOMAIN/s: Bifunctional inhibitor/plant lipid transfer protein/seed storage (InterPro:IPR016140)%2C Plant lipid transfer protein/seed storage/trypsin-alpha amylase inhibitor (InterPro:IPR003612)%2C Plant lipid transfer protein/hydrophobic protein%2C helical domain (InterPro:IPR013770)%3B BEST Arabidopsis thaliana protein match is: Bifunctional inhibitor/lipid-transfer protein/seed storage 2S albumin superfamily protein (TAIR:AT3G22142.1)%3B Has 46369 Blast hits to 18572 proteins in 1334 species: Archae - 186%3B Bacteria - 10981%3B Metazoa - 15875%3B Fungi - 3500%3B Plants - 7556%3B Viruses - 1597%3B Other Eukaryotes - 6674 (source: NCBI BLink).</t>
  </si>
  <si>
    <t>AT2G10940</t>
  </si>
  <si>
    <t>xyloglucan endotransglucosylase/hydrolase 4 (XTH4)%3B FUNCTIONS IN: hydrolase activity%2C acting on glycosyl bonds%2C xyloglucan:xyloglucosyl transferase activity%3B INVOLVED IN: response to auxin stimulus%2C response to mechanical stimulus%2C response to low light intensity stimulus%2C unidimensional cell growth%3B LOCATED IN: in 6 components%3B EXPRESSED IN: 24 plant structures%3B EXPRESSED DURING: 15 growth stages%3B CONTAINS InterPro DOMAIN/s: Xyloglucan endotransglucosylase/hydrolase (InterPro:IPR016455)%2C Beta-glucanase (InterPro:IPR008264)%2C Xyloglucan endo-transglycosylase%2C C-terminal (InterPro:IPR010713)%2C Concanavalin A-like lectin/glucanase%2C subgroup (InterPro:IPR013320)%2C Glycoside hydrolase%2C family 16%2C active site (InterPro:IPR008263)%2C Concanavalin A-like lectin/glucanase (InterPro:IPR008985)%2C Glycoside hydrolase%2C family 16 (InterPro:IPR000757)%3B BEST Arabidopsis thaliana protein match is: xyloglucan endotransglucosylase/hydrolase 5 (TAIR:AT5G13870.1)%3B Has 2146 Blast hits to 2126 proteins in 304 species: Archae - 0%3B Bacteria - 263%3B Metazoa - 0%3B Fungi - 414%3B Plants - 1383%3B Viruses - 0%3B Other Eukaryotes - 86 (source: NCBI BLink).</t>
  </si>
  <si>
    <t>XTH4</t>
  </si>
  <si>
    <t>EXGT-A1,endoxyloglucan transferase A1,EXT,ENDOXYLOGLUCAN TRANSFERASE</t>
  </si>
  <si>
    <t>AT2G06850</t>
  </si>
  <si>
    <t>ATENSPM5</t>
  </si>
  <si>
    <t>AT4TE20120</t>
  </si>
  <si>
    <t>ATCOPIA57</t>
  </si>
  <si>
    <t>AT4TE10600</t>
  </si>
  <si>
    <t>AT4G08020</t>
  </si>
  <si>
    <t>HELITRON2</t>
  </si>
  <si>
    <t>AT3TE45630</t>
  </si>
  <si>
    <t>ATSINE2A</t>
  </si>
  <si>
    <t>AT3TE45330</t>
  </si>
  <si>
    <t>ATDNAI27T9A</t>
  </si>
  <si>
    <t>AT3TE40125</t>
  </si>
  <si>
    <t>AT3G30122</t>
  </si>
  <si>
    <t>Protein of unknown function (DUF677)%3B CONTAINS InterPro DOMAIN/s: Protein of unknown function DUF677 (InterPro:IPR007749)%3B BEST Arabidopsis thaliana protein match is: Protein of unknown function (DUF677) (TAIR:AT3G28290.1)%3B Has 148 Blast hits to 148 proteins in 25 species: Archae - 0%3B Bacteria - 23%3B Metazoa - 1%3B Fungi - 0%3B Plants - 118%3B Viruses - 0%3B Other Eukaryotes - 6 (source: NCBI BLink).</t>
  </si>
  <si>
    <t>AT3G28320</t>
  </si>
  <si>
    <t>AT3G06495</t>
  </si>
  <si>
    <t>unknown protein%3B FUNCTIONS IN: molecular_function unknown%3B INVOLVED IN: biological_process unknown%3B LOCATED IN: endomembrane system%3B Has 10 Blast hits to 10 proteins in 1 species: Archae - 0%3B Bacteria - 0%3B Metazoa - 0%3B Fungi - 0%3B Plants - 10%3B Viruses - 0%3B Other Eukaryotes - 0 (source: NCBI BLink).</t>
  </si>
  <si>
    <t>AT2G33175</t>
  </si>
  <si>
    <t>AT2G15030</t>
  </si>
  <si>
    <t>Cysteine/Histidine-rich C1 domain family protein%3B FUNCTIONS IN: zinc ion binding%3B INVOLVED IN: biological_process unknown%3B LOCATED IN: cellular_component unknown%3B EXPRESSED IN: 14 plant structures%3B EXPRESSED DURING: 9 growth stages%3B CONTAINS InterPro DOMAIN/s: DC1 (InterPro:IPR004146)%2C Zinc finger%2C PHD-type (InterPro:IPR001965)%2C C1-like (InterPro:IPR011424)%3B BEST Arabidopsis thaliana protein match is: Cysteine/Histidine-rich C1 domain family protein (TAIR:AT1G55420.1)%3B Has 11745 Blast hits to 4394 proteins in 388 species: Archae - 57%3B Bacteria - 4511%3B Metazoa - 1535%3B Fungi - 633%3B Plants - 1887%3B Viruses - 132%3B Other Eukaryotes - 2990 (source: NCBI BLink).</t>
  </si>
  <si>
    <t>AT1G55390</t>
  </si>
  <si>
    <t>AT5TE39170</t>
  </si>
  <si>
    <t>TAT1_ATH</t>
  </si>
  <si>
    <t>AT5TE18210</t>
  </si>
  <si>
    <t>CONTAINS InterPro DOMAIN/s: Galactose oxidase/kelch%2C beta-propeller (InterPro:IPR011043)%2C Kelch repeat type 1 (InterPro:IPR006652)%2C Development/cell death domain (InterPro:IPR013989)%2C Kelch related (InterPro:IPR013089)%2C Kelch-type beta propeller (InterPro:IPR015915)%3B BEST Arabidopsis thaliana protein match is: DCD (Development and Cell Death) domain protein (TAIR:AT3G11000.1)%3B Has 16133 Blast hits to 7053 proteins in 482 species: Archae - 40%3B Bacteria - 1227%3B Metazoa - 10756%3B Fungi - 311%3B Plants - 1896%3B Viruses - 673%3B Other Eukaryotes - 1230 (source: NCBI BLink).</t>
  </si>
  <si>
    <t>AT5G01660</t>
  </si>
  <si>
    <t>VANDAL8</t>
  </si>
  <si>
    <t>AT4TE22970</t>
  </si>
  <si>
    <t>AT4TE20125</t>
  </si>
  <si>
    <t>HELITRONY3</t>
  </si>
  <si>
    <t>AT4TE09825</t>
  </si>
  <si>
    <t>ATCOPIA59</t>
  </si>
  <si>
    <t>AT4TE09800</t>
  </si>
  <si>
    <t>1-aminocyclopropane-1-carboxylate synthase 11 (ACS11)%3B FUNCTIONS IN: 1-aminocyclopropane-1-carboxylate synthase activity%3B INVOLVED IN: ethylene biosynthetic process%2C biosynthetic process%3B LOCATED IN: cellular_component unknown%3B EXPRESSED IN: cotyledon%2C petiole%2C leaf%3B EXPRESSED DURING: LP.10 ten leaves visible%2C LP.12 twelve leaves visible%3B CONTAINS InterPro DOMAIN/s: 1-aminocyclopropane-1-carboxylate synthase (InterPro:IPR001176)%2C Pyridoxal phosphate-dependent transferase%2C major domain (InterPro:IPR015424)%2C Aminotransferase%2C class I/classII (InterPro:IPR004839)%2C Aminotransferases%2C class-I%2C pyridoxal-phosphate-binding site (InterPro:IPR004838)%2C Pyridoxal phosphate-dependent transferase%2C major region%2C subdomain 1 (InterPro:IPR015421)%2C Pyridoxal phosphate-dependent transferase%2C major region%2C subdomain 2 (InterPro:IPR015422)%3B BEST Arabidopsis thaliana protein match is: 1-amino-cyclopropane-1-carboxylate synthase 8 (TAIR:AT4G37770.1)%3B Has 30201 Blast hits to 17322 proteins in 780 species: Archae - 12%3B Bacteria - 1396%3B Metazoa - 17338%3B Fungi - 3422%3B Plants - 5037%3B Viruses - 0%3B Other Eukaryotes - 2996 (source: NCBI BLink).</t>
  </si>
  <si>
    <t>ACS11</t>
  </si>
  <si>
    <t>AT4G08040</t>
  </si>
  <si>
    <t>AT4G07850</t>
  </si>
  <si>
    <t>AT4G04290</t>
  </si>
  <si>
    <t>AT4G04270</t>
  </si>
  <si>
    <t>AT3TE92345</t>
  </si>
  <si>
    <t>ATREP1</t>
  </si>
  <si>
    <t>AT3TE45325</t>
  </si>
  <si>
    <t>unknown protein%3B FUNCTIONS IN: molecular_function unknown%3B INVOLVED IN: biological_process unknown%3B LOCATED IN: cellular_component unknown%3B BEST Arabidopsis thaliana protein match is: unknown protein (TAIR:AT4G07526.3)%3B Has 57 Blast hits to 57 proteins in 2 species: Archae - 0%3B Bacteria - 0%3B Metazoa - 0%3B Fungi - 0%3B Plants - 57%3B Viruses - 0%3B Other Eukaryotes - 0 (source: NCBI BLink).</t>
  </si>
  <si>
    <t>AT3G33528</t>
  </si>
  <si>
    <t>AT3G29637</t>
  </si>
  <si>
    <t>Protein of unknown function (DUF677)%3B CONTAINS InterPro DOMAIN/s: Protein of unknown function DUF677 (InterPro:IPR007749)%3B BEST Arabidopsis thaliana protein match is: Protein of unknown function (DUF677) (TAIR:AT3G28290.1)%3B Has 57 Blast hits to 57 proteins in 3 species: Archae - 0%3B Bacteria - 0%3B Metazoa - 0%3B Fungi - 0%3B Plants - 57%3B Viruses - 0%3B Other Eukaryotes - 0 (source: NCBI BLink).</t>
  </si>
  <si>
    <t>AT3G28310</t>
  </si>
  <si>
    <t>AT3G06515</t>
  </si>
  <si>
    <t>AT2TE28290</t>
  </si>
  <si>
    <t>LIMPET1</t>
  </si>
  <si>
    <t>AT2TE18055</t>
  </si>
  <si>
    <t>AT2TE18045</t>
  </si>
  <si>
    <t>disease resistance protein (TIR-NBS-LRR class)%2C putative%3B FUNCTIONS IN: transmembrane receptor activity%2C ATP binding%3B INVOLVED IN: signal transduction%2C apoptosis%2C defense response%2C innate immune response%3B LOCATED IN: intrinsic to membrane%3B CONTAINS InterPro DOMAIN/s: NB-ARC (InterPro:IPR002182)%2C Leucine-rich repeat%2C typical subtype (InterPro:IPR003591)%2C Leucine-rich repeat (InterPro:IPR001611)%2C Disease resistance protein (InterPro:IPR000767)%2C Toll-Interleukin receptor (InterPro:IPR000157)%3B BEST Arabidopsis thaliana protein match is: disease resistance protein (TIR-NBS-LRR class) family (TAIR:AT4G19520.1)%3B Has 35333 Blast hits to 34131 proteins in 2444 species: Archae - 798%3B Bacteria - 22429%3B Metazoa - 974%3B Fungi - 991%3B Plants - 531%3B Viruses - 0%3B Other Eukaryotes - 9610 (source: NCBI BLink).</t>
  </si>
  <si>
    <t>AT2G17050</t>
  </si>
  <si>
    <t>AT2G13830</t>
  </si>
  <si>
    <t>unknown protein%3B FUNCTIONS IN: molecular_function unknown%3B INVOLVED IN: biological_process unknown%3B LOCATED IN: cellular_component unknown%3B Has 3 Blast hits to 3 proteins in 2 species: Archae - 0%3B Bacteria - 0%3B Metazoa - 1%3B Fungi - 0%3B Plants - 2%3B Viruses - 0%3B Other Eukaryotes - 0 (source: NCBI BLink).</t>
  </si>
  <si>
    <t>AT2G03821</t>
  </si>
  <si>
    <t>AT1G35215</t>
  </si>
  <si>
    <t>CYCLIN B1%3B5 (CYCB1%3B5)%3B FUNCTIONS IN: cyclin-dependent protein kinase regulator activity%3B INVOLVED IN: regulation of cell cycle%3B LOCATED IN: endomembrane system%3B EXPRESSED IN: male gametophyte%2C pollen tube%3B EXPRESSED DURING: L mature pollen stage%2C M germinated pollen stage%3B CONTAINS InterPro DOMAIN/s: Cyclin-like (InterPro:IPR011028)%2C Cyclin-related (InterPro:IPR013763)%2C Cyclin%2C N-terminal (InterPro:IPR006671)%3B BEST Arabidopsis thaliana protein match is: Cyclin family protein (TAIR:AT5G06150.1)%3B Has 30201 Blast hits to 17322 proteins in 780 species: Archae - 12%3B Bacteria - 1396%3B Metazoa - 17338%3B Fungi - 3422%3B Plants - 5037%3B Viruses - 0%3B Other Eukaryotes - 2996 (source: NCBI BLink).</t>
  </si>
  <si>
    <t>CYCB1%3B5</t>
  </si>
  <si>
    <t>CYC3,CYCLIN 3</t>
  </si>
  <si>
    <t>AT1G34460</t>
  </si>
  <si>
    <t>131 (4)*</t>
  </si>
  <si>
    <t>202 (6)*</t>
  </si>
  <si>
    <t>60 (3)*</t>
  </si>
  <si>
    <t>132 (1)*</t>
  </si>
  <si>
    <t>Genotype</t>
  </si>
  <si>
    <t>clsy1-7</t>
    <phoneticPr fontId="18" type="noConversion"/>
  </si>
  <si>
    <t>clsy2-2</t>
    <phoneticPr fontId="18" type="noConversion"/>
  </si>
  <si>
    <t>clsy3-1</t>
    <phoneticPr fontId="18" type="noConversion"/>
  </si>
  <si>
    <t>clsy4-1</t>
    <phoneticPr fontId="18" type="noConversion"/>
  </si>
  <si>
    <r>
      <t xml:space="preserve">UP loci overlapping with </t>
    </r>
    <r>
      <rPr>
        <i/>
        <sz val="11"/>
        <color theme="1"/>
        <rFont val="Arial"/>
        <family val="2"/>
      </rPr>
      <t>poliv</t>
    </r>
    <r>
      <rPr>
        <i/>
        <vertAlign val="subscript"/>
        <sz val="11"/>
        <color theme="1"/>
        <rFont val="Arial"/>
        <family val="2"/>
      </rPr>
      <t>Ov</t>
    </r>
  </si>
  <si>
    <r>
      <t xml:space="preserve">UP loci overlapping with </t>
    </r>
    <r>
      <rPr>
        <i/>
        <sz val="11"/>
        <color theme="1"/>
        <rFont val="Arial"/>
        <family val="2"/>
      </rPr>
      <t>poliv</t>
    </r>
    <r>
      <rPr>
        <i/>
        <vertAlign val="subscript"/>
        <sz val="11"/>
        <color theme="1"/>
        <rFont val="Arial"/>
        <family val="2"/>
      </rPr>
      <t>Rs</t>
    </r>
  </si>
  <si>
    <r>
      <t xml:space="preserve">UP loci overlapping with </t>
    </r>
    <r>
      <rPr>
        <i/>
        <sz val="11"/>
        <color theme="1"/>
        <rFont val="Arial"/>
        <family val="2"/>
      </rPr>
      <t>poliv</t>
    </r>
    <r>
      <rPr>
        <i/>
        <vertAlign val="subscript"/>
        <sz val="11"/>
        <color theme="1"/>
        <rFont val="Arial"/>
        <family val="2"/>
      </rPr>
      <t>Fl</t>
    </r>
  </si>
  <si>
    <r>
      <t xml:space="preserve">UP loci overlapping with </t>
    </r>
    <r>
      <rPr>
        <i/>
        <sz val="11"/>
        <color theme="1"/>
        <rFont val="Arial"/>
        <family val="2"/>
      </rPr>
      <t>poliv</t>
    </r>
    <r>
      <rPr>
        <i/>
        <vertAlign val="subscript"/>
        <sz val="11"/>
        <color theme="1"/>
        <rFont val="Arial"/>
        <family val="2"/>
      </rPr>
      <t>Lv</t>
    </r>
  </si>
  <si>
    <r>
      <t xml:space="preserve">Table S9. Summary of </t>
    </r>
    <r>
      <rPr>
        <b/>
        <i/>
        <sz val="11"/>
        <color theme="1"/>
        <rFont val="Arial"/>
        <family val="2"/>
      </rPr>
      <t>clsy</t>
    </r>
    <r>
      <rPr>
        <b/>
        <sz val="11"/>
        <color theme="1"/>
        <rFont val="Arial"/>
        <family val="2"/>
      </rPr>
      <t xml:space="preserve"> upregulated DEGs overlapping with </t>
    </r>
    <r>
      <rPr>
        <b/>
        <i/>
        <sz val="11"/>
        <color theme="1"/>
        <rFont val="Arial"/>
        <family val="2"/>
      </rPr>
      <t>pol-iv</t>
    </r>
    <phoneticPr fontId="18" type="noConversion"/>
  </si>
  <si>
    <t>Chr</t>
    <phoneticPr fontId="18" type="noConversion"/>
  </si>
  <si>
    <t>Start</t>
    <phoneticPr fontId="18" type="noConversion"/>
  </si>
  <si>
    <t>Stop</t>
    <phoneticPr fontId="18" type="noConversion"/>
  </si>
  <si>
    <t>Full name</t>
    <phoneticPr fontId="18" type="noConversion"/>
  </si>
  <si>
    <t>Abbrev name</t>
    <phoneticPr fontId="18" type="noConversion"/>
  </si>
  <si>
    <t>Description</t>
    <phoneticPr fontId="18" type="noConversion"/>
  </si>
  <si>
    <t>clsy1-7,clsy2-2,clsy3-1,clsy4-1</t>
    <phoneticPr fontId="18" type="noConversion"/>
  </si>
  <si>
    <r>
      <t xml:space="preserve">nrpd1-4 </t>
    </r>
    <r>
      <rPr>
        <sz val="11"/>
        <color theme="1"/>
        <rFont val="Arial"/>
        <family val="2"/>
      </rPr>
      <t>(</t>
    </r>
    <r>
      <rPr>
        <i/>
        <sz val="11"/>
        <color theme="1"/>
        <rFont val="Arial"/>
        <family val="2"/>
      </rPr>
      <t>pol-iv</t>
    </r>
    <r>
      <rPr>
        <sz val="11"/>
        <color theme="1"/>
        <rFont val="Arial"/>
        <family val="2"/>
      </rPr>
      <t xml:space="preserve">) </t>
    </r>
    <phoneticPr fontId="18" type="noConversion"/>
  </si>
  <si>
    <r>
      <t xml:space="preserve"> ()*, log2FC</t>
    </r>
    <r>
      <rPr>
        <sz val="11"/>
        <color theme="1"/>
        <rFont val="宋体"/>
        <family val="3"/>
        <charset val="134"/>
      </rPr>
      <t>≥</t>
    </r>
    <r>
      <rPr>
        <sz val="11"/>
        <color theme="1"/>
        <rFont val="Arial"/>
        <family val="2"/>
      </rPr>
      <t>1 FDR</t>
    </r>
    <r>
      <rPr>
        <sz val="11"/>
        <color theme="1"/>
        <rFont val="宋体"/>
        <family val="3"/>
        <charset val="134"/>
      </rPr>
      <t>≤</t>
    </r>
    <r>
      <rPr>
        <sz val="11"/>
        <color theme="1"/>
        <rFont val="Arial"/>
        <family val="2"/>
      </rPr>
      <t>0.05</t>
    </r>
    <phoneticPr fontId="18" type="noConversion"/>
  </si>
  <si>
    <t>clsy1-7,clsy2-2</t>
  </si>
  <si>
    <t>clsy3-1,clsy4-1</t>
  </si>
  <si>
    <r>
      <t>UP loci: upregulated loci with log</t>
    </r>
    <r>
      <rPr>
        <vertAlign val="sub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>FC</t>
    </r>
    <r>
      <rPr>
        <sz val="11"/>
        <color theme="1"/>
        <rFont val="宋体"/>
        <family val="3"/>
        <charset val="134"/>
      </rPr>
      <t>≥</t>
    </r>
    <r>
      <rPr>
        <sz val="11"/>
        <color theme="1"/>
        <rFont val="Arial"/>
        <family val="2"/>
      </rPr>
      <t>1.5 FDR</t>
    </r>
    <r>
      <rPr>
        <sz val="11"/>
        <color theme="1"/>
        <rFont val="宋体"/>
        <family val="3"/>
        <charset val="134"/>
      </rPr>
      <t>≤</t>
    </r>
    <r>
      <rPr>
        <sz val="11"/>
        <color theme="1"/>
        <rFont val="Arial"/>
        <family val="2"/>
      </rPr>
      <t>0.05</t>
    </r>
  </si>
  <si>
    <r>
      <t>log</t>
    </r>
    <r>
      <rPr>
        <b/>
        <vertAlign val="subscript"/>
        <sz val="11"/>
        <color theme="1"/>
        <rFont val="Arial"/>
        <family val="2"/>
      </rPr>
      <t>2</t>
    </r>
    <r>
      <rPr>
        <b/>
        <sz val="11"/>
        <color theme="1"/>
        <rFont val="Arial"/>
        <family val="2"/>
      </rPr>
      <t>FC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_ "/>
    <numFmt numFmtId="165" formatCode="#,##0.00_ "/>
  </numFmts>
  <fonts count="29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9"/>
      <name val="Calibri"/>
      <family val="3"/>
      <charset val="134"/>
      <scheme val="minor"/>
    </font>
    <font>
      <sz val="11"/>
      <color theme="1"/>
      <name val="Arial"/>
      <family val="2"/>
    </font>
    <font>
      <i/>
      <sz val="11"/>
      <color theme="1"/>
      <name val="Arial"/>
      <family val="2"/>
    </font>
    <font>
      <i/>
      <vertAlign val="subscript"/>
      <sz val="11"/>
      <color theme="1"/>
      <name val="Arial"/>
      <family val="2"/>
    </font>
    <font>
      <b/>
      <sz val="11"/>
      <color theme="1"/>
      <name val="Arial"/>
      <family val="2"/>
    </font>
    <font>
      <b/>
      <i/>
      <sz val="11"/>
      <color theme="1"/>
      <name val="Arial"/>
      <family val="2"/>
    </font>
    <font>
      <b/>
      <sz val="11"/>
      <color theme="1"/>
      <name val="Calibri"/>
      <family val="3"/>
      <charset val="134"/>
      <scheme val="minor"/>
    </font>
    <font>
      <sz val="11"/>
      <color rgb="FFFF0000"/>
      <name val="Arial"/>
      <family val="2"/>
    </font>
    <font>
      <sz val="11"/>
      <color theme="1"/>
      <name val="宋体"/>
      <family val="3"/>
      <charset val="134"/>
    </font>
    <font>
      <vertAlign val="subscript"/>
      <sz val="11"/>
      <color theme="1"/>
      <name val="Arial"/>
      <family val="2"/>
    </font>
    <font>
      <b/>
      <vertAlign val="subscript"/>
      <sz val="11"/>
      <color theme="1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7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6">
    <xf numFmtId="0" fontId="0" fillId="0" borderId="0" xfId="0"/>
    <xf numFmtId="11" fontId="0" fillId="0" borderId="0" xfId="0" applyNumberFormat="1"/>
    <xf numFmtId="0" fontId="14" fillId="0" borderId="0" xfId="0" applyFont="1"/>
    <xf numFmtId="0" fontId="19" fillId="0" borderId="0" xfId="0" applyFont="1"/>
    <xf numFmtId="0" fontId="19" fillId="0" borderId="11" xfId="0" applyFont="1" applyBorder="1" applyAlignment="1">
      <alignment horizontal="center" vertical="center"/>
    </xf>
    <xf numFmtId="0" fontId="19" fillId="0" borderId="14" xfId="0" applyFont="1" applyBorder="1" applyAlignment="1">
      <alignment horizontal="center" vertical="center"/>
    </xf>
    <xf numFmtId="0" fontId="20" fillId="0" borderId="12" xfId="0" applyFont="1" applyBorder="1" applyAlignment="1">
      <alignment horizontal="center" vertical="center"/>
    </xf>
    <xf numFmtId="0" fontId="19" fillId="0" borderId="15" xfId="0" applyFont="1" applyBorder="1" applyAlignment="1">
      <alignment horizontal="center" vertical="center"/>
    </xf>
    <xf numFmtId="0" fontId="20" fillId="0" borderId="10" xfId="0" applyFont="1" applyBorder="1" applyAlignment="1">
      <alignment horizontal="center" vertical="center"/>
    </xf>
    <xf numFmtId="0" fontId="19" fillId="0" borderId="0" xfId="0" applyFont="1" applyBorder="1" applyAlignment="1">
      <alignment horizontal="center" vertical="center"/>
    </xf>
    <xf numFmtId="0" fontId="19" fillId="0" borderId="16" xfId="0" applyFont="1" applyBorder="1" applyAlignment="1">
      <alignment horizontal="center" vertical="center"/>
    </xf>
    <xf numFmtId="0" fontId="22" fillId="0" borderId="0" xfId="0" applyFont="1"/>
    <xf numFmtId="0" fontId="24" fillId="0" borderId="0" xfId="0" applyFont="1"/>
    <xf numFmtId="0" fontId="24" fillId="0" borderId="0" xfId="0" applyFont="1" applyAlignment="1">
      <alignment horizontal="left"/>
    </xf>
    <xf numFmtId="0" fontId="19" fillId="0" borderId="0" xfId="0" applyFont="1" applyAlignment="1">
      <alignment horizontal="left"/>
    </xf>
    <xf numFmtId="164" fontId="19" fillId="0" borderId="0" xfId="0" applyNumberFormat="1" applyFont="1" applyAlignment="1">
      <alignment horizontal="left"/>
    </xf>
    <xf numFmtId="11" fontId="19" fillId="0" borderId="0" xfId="0" applyNumberFormat="1" applyFont="1" applyAlignment="1">
      <alignment horizontal="left"/>
    </xf>
    <xf numFmtId="11" fontId="19" fillId="0" borderId="0" xfId="0" applyNumberFormat="1" applyFont="1"/>
    <xf numFmtId="165" fontId="19" fillId="0" borderId="0" xfId="0" applyNumberFormat="1" applyFont="1" applyAlignment="1">
      <alignment horizontal="left"/>
    </xf>
    <xf numFmtId="0" fontId="22" fillId="0" borderId="0" xfId="0" applyFont="1" applyAlignment="1">
      <alignment horizontal="left"/>
    </xf>
    <xf numFmtId="164" fontId="22" fillId="0" borderId="0" xfId="0" applyNumberFormat="1" applyFont="1" applyAlignment="1">
      <alignment horizontal="left"/>
    </xf>
    <xf numFmtId="11" fontId="22" fillId="0" borderId="0" xfId="0" applyNumberFormat="1" applyFont="1" applyAlignment="1">
      <alignment horizontal="left"/>
    </xf>
    <xf numFmtId="0" fontId="19" fillId="0" borderId="0" xfId="0" applyFont="1" applyFill="1" applyAlignment="1">
      <alignment horizontal="left"/>
    </xf>
    <xf numFmtId="164" fontId="19" fillId="0" borderId="0" xfId="0" applyNumberFormat="1" applyFont="1" applyFill="1" applyAlignment="1">
      <alignment horizontal="left"/>
    </xf>
    <xf numFmtId="0" fontId="25" fillId="0" borderId="0" xfId="0" applyFont="1"/>
    <xf numFmtId="0" fontId="20" fillId="0" borderId="13" xfId="0" applyFont="1" applyBorder="1" applyAlignment="1">
      <alignment horizontal="center"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70"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</dxfs>
  <tableStyles count="0" defaultTableStyle="TableStyleMedium2" defaultPivotStyle="PivotStyleLight16"/>
  <colors>
    <mruColors>
      <color rgb="FFFF33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34" Type="http://schemas.openxmlformats.org/officeDocument/2006/relationships/theme" Target="theme/theme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styles" Target="styles.xml"/><Relationship Id="rId8" Type="http://schemas.openxmlformats.org/officeDocument/2006/relationships/worksheet" Target="worksheets/sheet8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14"/>
  <sheetViews>
    <sheetView tabSelected="1" workbookViewId="0"/>
  </sheetViews>
  <sheetFormatPr defaultRowHeight="13.8"/>
  <cols>
    <col min="1" max="1" width="31.44140625" style="3" customWidth="1"/>
    <col min="2" max="2" width="31" style="3" bestFit="1" customWidth="1"/>
    <col min="3" max="3" width="30.5546875" style="3" bestFit="1" customWidth="1"/>
    <col min="4" max="4" width="30.21875" style="3" bestFit="1" customWidth="1"/>
    <col min="5" max="5" width="30.5546875" style="3" bestFit="1" customWidth="1"/>
    <col min="6" max="16384" width="8.88671875" style="3"/>
  </cols>
  <sheetData>
    <row r="1" spans="1:5">
      <c r="A1" s="11" t="s">
        <v>655</v>
      </c>
    </row>
    <row r="2" spans="1:5" ht="14.4" thickBot="1"/>
    <row r="3" spans="1:5" ht="16.2" thickBot="1">
      <c r="A3" s="4" t="s">
        <v>646</v>
      </c>
      <c r="B3" s="5" t="s">
        <v>651</v>
      </c>
      <c r="C3" s="5" t="s">
        <v>652</v>
      </c>
      <c r="D3" s="5" t="s">
        <v>653</v>
      </c>
      <c r="E3" s="5" t="s">
        <v>654</v>
      </c>
    </row>
    <row r="4" spans="1:5" ht="14.4">
      <c r="A4" s="6" t="s">
        <v>647</v>
      </c>
      <c r="B4" s="7">
        <v>3</v>
      </c>
      <c r="C4" s="7">
        <v>1</v>
      </c>
      <c r="D4" s="7">
        <v>2</v>
      </c>
      <c r="E4" s="7">
        <v>13</v>
      </c>
    </row>
    <row r="5" spans="1:5" ht="14.4">
      <c r="A5" s="8" t="s">
        <v>648</v>
      </c>
      <c r="B5" s="9">
        <v>2</v>
      </c>
      <c r="C5" s="9">
        <v>2</v>
      </c>
      <c r="D5" s="9">
        <v>2</v>
      </c>
      <c r="E5" s="9">
        <v>2</v>
      </c>
    </row>
    <row r="6" spans="1:5" ht="14.4">
      <c r="A6" s="8" t="s">
        <v>649</v>
      </c>
      <c r="B6" s="9">
        <v>6</v>
      </c>
      <c r="C6" s="9">
        <v>0</v>
      </c>
      <c r="D6" s="9">
        <v>2</v>
      </c>
      <c r="E6" s="9">
        <v>0</v>
      </c>
    </row>
    <row r="7" spans="1:5" ht="14.4">
      <c r="A7" s="8" t="s">
        <v>650</v>
      </c>
      <c r="B7" s="9">
        <v>12</v>
      </c>
      <c r="C7" s="9">
        <v>17</v>
      </c>
      <c r="D7" s="9">
        <v>20</v>
      </c>
      <c r="E7" s="9">
        <v>20</v>
      </c>
    </row>
    <row r="8" spans="1:5" ht="14.4">
      <c r="A8" s="8" t="s">
        <v>665</v>
      </c>
      <c r="B8" s="9">
        <v>39</v>
      </c>
      <c r="C8" s="9">
        <v>6</v>
      </c>
      <c r="D8" s="9">
        <v>4</v>
      </c>
      <c r="E8" s="9">
        <v>14</v>
      </c>
    </row>
    <row r="9" spans="1:5" ht="14.4">
      <c r="A9" s="8" t="s">
        <v>666</v>
      </c>
      <c r="B9" s="9">
        <v>37</v>
      </c>
      <c r="C9" s="9">
        <v>16</v>
      </c>
      <c r="D9" s="9">
        <v>19</v>
      </c>
      <c r="E9" s="9">
        <v>25</v>
      </c>
    </row>
    <row r="10" spans="1:5" ht="14.4">
      <c r="A10" s="8" t="s">
        <v>662</v>
      </c>
      <c r="B10" s="9">
        <v>110</v>
      </c>
      <c r="C10" s="9">
        <v>46</v>
      </c>
      <c r="D10" s="9">
        <v>98</v>
      </c>
      <c r="E10" s="9">
        <v>81</v>
      </c>
    </row>
    <row r="11" spans="1:5" ht="15" thickBot="1">
      <c r="A11" s="25" t="s">
        <v>663</v>
      </c>
      <c r="B11" s="10" t="s">
        <v>645</v>
      </c>
      <c r="C11" s="10" t="s">
        <v>644</v>
      </c>
      <c r="D11" s="10" t="s">
        <v>643</v>
      </c>
      <c r="E11" s="10" t="s">
        <v>642</v>
      </c>
    </row>
    <row r="13" spans="1:5" ht="16.2">
      <c r="A13" s="3" t="s">
        <v>667</v>
      </c>
      <c r="C13" s="24"/>
    </row>
    <row r="14" spans="1:5" ht="14.4">
      <c r="A14" s="3" t="s">
        <v>664</v>
      </c>
    </row>
  </sheetData>
  <phoneticPr fontId="18" type="noConversion"/>
  <pageMargins left="0.7" right="0.7" top="0.75" bottom="0.75" header="0.3" footer="0.3"/>
  <pageSetup orientation="portrait" horizontalDpi="4294967293" verticalDpi="4294967293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I3"/>
  <sheetViews>
    <sheetView zoomScale="85" zoomScaleNormal="85" workbookViewId="0"/>
  </sheetViews>
  <sheetFormatPr defaultRowHeight="13.8"/>
  <cols>
    <col min="1" max="1" width="20.5546875" style="3" bestFit="1" customWidth="1"/>
    <col min="2" max="2" width="9.6640625" style="3" customWidth="1"/>
    <col min="3" max="3" width="10.33203125" style="3" bestFit="1" customWidth="1"/>
    <col min="4" max="4" width="5.44140625" style="3" bestFit="1" customWidth="1"/>
    <col min="5" max="6" width="11.21875" style="3" bestFit="1" customWidth="1"/>
    <col min="7" max="7" width="11.6640625" style="3" bestFit="1" customWidth="1"/>
    <col min="8" max="8" width="15.5546875" style="3" bestFit="1" customWidth="1"/>
    <col min="9" max="9" width="13.5546875" style="3" bestFit="1" customWidth="1"/>
    <col min="10" max="16384" width="8.88671875" style="3"/>
  </cols>
  <sheetData>
    <row r="1" spans="1:9" s="11" customFormat="1" ht="16.2">
      <c r="A1" s="11" t="s">
        <v>0</v>
      </c>
      <c r="B1" s="11" t="s">
        <v>668</v>
      </c>
      <c r="C1" s="11" t="s">
        <v>2</v>
      </c>
      <c r="D1" s="11" t="s">
        <v>656</v>
      </c>
      <c r="E1" s="11" t="s">
        <v>657</v>
      </c>
      <c r="F1" s="11" t="s">
        <v>658</v>
      </c>
      <c r="G1" s="11" t="s">
        <v>659</v>
      </c>
      <c r="H1" s="11" t="s">
        <v>660</v>
      </c>
      <c r="I1" s="11" t="s">
        <v>661</v>
      </c>
    </row>
    <row r="2" spans="1:9" s="14" customFormat="1">
      <c r="A2" s="14" t="s">
        <v>268</v>
      </c>
      <c r="B2" s="15">
        <v>2.8792785792420901</v>
      </c>
      <c r="C2" s="16">
        <v>4.10622323822235E-2</v>
      </c>
      <c r="D2" s="14">
        <v>3</v>
      </c>
      <c r="E2" s="14">
        <v>11497888</v>
      </c>
      <c r="F2" s="14">
        <v>11499349</v>
      </c>
    </row>
    <row r="3" spans="1:9" s="14" customFormat="1">
      <c r="A3" s="14" t="s">
        <v>7</v>
      </c>
      <c r="B3" s="15">
        <v>2.3083225241424699</v>
      </c>
      <c r="C3" s="16">
        <v>2.4978318243175802E-3</v>
      </c>
      <c r="D3" s="14">
        <v>5</v>
      </c>
      <c r="E3" s="14">
        <v>7777118</v>
      </c>
      <c r="F3" s="14">
        <v>7777953</v>
      </c>
    </row>
  </sheetData>
  <phoneticPr fontId="18" type="noConversion"/>
  <conditionalFormatting sqref="A2:A3">
    <cfRule type="duplicateValues" dxfId="52" priority="2"/>
  </conditionalFormatting>
  <conditionalFormatting sqref="A1">
    <cfRule type="duplicateValues" dxfId="51" priority="1"/>
  </conditionalFormatting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I3"/>
  <sheetViews>
    <sheetView zoomScale="85" zoomScaleNormal="85" workbookViewId="0"/>
  </sheetViews>
  <sheetFormatPr defaultRowHeight="13.8"/>
  <cols>
    <col min="1" max="1" width="12.5546875" style="3" bestFit="1" customWidth="1"/>
    <col min="2" max="2" width="8.44140625" style="3" customWidth="1"/>
    <col min="3" max="3" width="10.88671875" style="3" bestFit="1" customWidth="1"/>
    <col min="4" max="4" width="5" style="3" bestFit="1" customWidth="1"/>
    <col min="5" max="6" width="10.44140625" style="3" bestFit="1" customWidth="1"/>
    <col min="7" max="7" width="56.77734375" style="3" bestFit="1" customWidth="1"/>
    <col min="8" max="8" width="15.109375" style="3" bestFit="1" customWidth="1"/>
    <col min="9" max="9" width="255.77734375" style="3" bestFit="1" customWidth="1"/>
    <col min="10" max="16384" width="8.88671875" style="3"/>
  </cols>
  <sheetData>
    <row r="1" spans="1:9" s="11" customFormat="1" ht="16.2">
      <c r="A1" s="11" t="s">
        <v>0</v>
      </c>
      <c r="B1" s="11" t="s">
        <v>668</v>
      </c>
      <c r="C1" s="11" t="s">
        <v>2</v>
      </c>
      <c r="D1" s="11" t="s">
        <v>656</v>
      </c>
      <c r="E1" s="11" t="s">
        <v>657</v>
      </c>
      <c r="F1" s="11" t="s">
        <v>658</v>
      </c>
      <c r="G1" s="11" t="s">
        <v>659</v>
      </c>
      <c r="H1" s="11" t="s">
        <v>660</v>
      </c>
      <c r="I1" s="11" t="s">
        <v>661</v>
      </c>
    </row>
    <row r="2" spans="1:9" s="14" customFormat="1">
      <c r="A2" s="14" t="s">
        <v>69</v>
      </c>
      <c r="B2" s="15">
        <v>5.4907732185913201</v>
      </c>
      <c r="C2" s="16">
        <v>1.2060725933965199E-152</v>
      </c>
      <c r="D2" s="14">
        <v>1</v>
      </c>
      <c r="E2" s="14">
        <v>19963047</v>
      </c>
      <c r="F2" s="14">
        <v>19964188</v>
      </c>
      <c r="G2" s="14" t="s">
        <v>154</v>
      </c>
      <c r="H2" s="14" t="s">
        <v>155</v>
      </c>
      <c r="I2" s="14" t="s">
        <v>156</v>
      </c>
    </row>
    <row r="3" spans="1:9" s="14" customFormat="1">
      <c r="A3" s="14" t="s">
        <v>123</v>
      </c>
      <c r="B3" s="15">
        <v>2.0204654968320099</v>
      </c>
      <c r="C3" s="16">
        <v>3.0052072345759E-2</v>
      </c>
      <c r="D3" s="14">
        <v>1</v>
      </c>
      <c r="E3" s="14">
        <v>25057479</v>
      </c>
      <c r="F3" s="14">
        <v>25058264</v>
      </c>
      <c r="G3" s="14" t="s">
        <v>134</v>
      </c>
      <c r="H3" s="14" t="s">
        <v>134</v>
      </c>
      <c r="I3" s="14" t="s">
        <v>134</v>
      </c>
    </row>
  </sheetData>
  <phoneticPr fontId="18" type="noConversion"/>
  <conditionalFormatting sqref="A2:A3">
    <cfRule type="duplicateValues" dxfId="50" priority="2"/>
  </conditionalFormatting>
  <conditionalFormatting sqref="A1">
    <cfRule type="duplicateValues" dxfId="49" priority="1"/>
  </conditionalFormatting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I3"/>
  <sheetViews>
    <sheetView zoomScale="85" zoomScaleNormal="85" workbookViewId="0"/>
  </sheetViews>
  <sheetFormatPr defaultRowHeight="13.8"/>
  <cols>
    <col min="1" max="1" width="13.33203125" style="3" bestFit="1" customWidth="1"/>
    <col min="2" max="2" width="9.109375" style="3" customWidth="1"/>
    <col min="3" max="3" width="10.33203125" style="3" bestFit="1" customWidth="1"/>
    <col min="4" max="4" width="5.44140625" style="3" bestFit="1" customWidth="1"/>
    <col min="5" max="6" width="11.21875" style="3" bestFit="1" customWidth="1"/>
    <col min="7" max="7" width="11.6640625" style="3" bestFit="1" customWidth="1"/>
    <col min="8" max="8" width="15.5546875" style="3" bestFit="1" customWidth="1"/>
    <col min="9" max="9" width="255.77734375" style="3" bestFit="1" customWidth="1"/>
    <col min="10" max="16384" width="8.88671875" style="3"/>
  </cols>
  <sheetData>
    <row r="1" spans="1:9" s="11" customFormat="1" ht="16.2">
      <c r="A1" s="11" t="s">
        <v>0</v>
      </c>
      <c r="B1" s="11" t="s">
        <v>668</v>
      </c>
      <c r="C1" s="11" t="s">
        <v>2</v>
      </c>
      <c r="D1" s="11" t="s">
        <v>656</v>
      </c>
      <c r="E1" s="11" t="s">
        <v>657</v>
      </c>
      <c r="F1" s="11" t="s">
        <v>658</v>
      </c>
      <c r="G1" s="11" t="s">
        <v>659</v>
      </c>
      <c r="H1" s="11" t="s">
        <v>660</v>
      </c>
      <c r="I1" s="11" t="s">
        <v>661</v>
      </c>
    </row>
    <row r="2" spans="1:9" s="14" customFormat="1">
      <c r="A2" s="14" t="s">
        <v>73</v>
      </c>
      <c r="B2" s="15">
        <v>2.5164583845281099</v>
      </c>
      <c r="C2" s="16">
        <v>6.9841488042247694E-8</v>
      </c>
      <c r="D2" s="14">
        <v>1</v>
      </c>
      <c r="E2" s="14">
        <v>3827851</v>
      </c>
      <c r="F2" s="14">
        <v>3831068</v>
      </c>
      <c r="G2" s="14" t="s">
        <v>134</v>
      </c>
      <c r="H2" s="14" t="s">
        <v>134</v>
      </c>
      <c r="I2" s="14" t="s">
        <v>135</v>
      </c>
    </row>
    <row r="3" spans="1:9" s="14" customFormat="1">
      <c r="A3" s="14" t="s">
        <v>268</v>
      </c>
      <c r="B3" s="15">
        <v>2.9429920579100899</v>
      </c>
      <c r="C3" s="16">
        <v>3.7808254604959499E-2</v>
      </c>
      <c r="D3" s="14">
        <v>3</v>
      </c>
      <c r="E3" s="14">
        <v>11497888</v>
      </c>
      <c r="F3" s="14">
        <v>11499349</v>
      </c>
    </row>
  </sheetData>
  <phoneticPr fontId="18" type="noConversion"/>
  <conditionalFormatting sqref="A2:A1048576">
    <cfRule type="duplicateValues" dxfId="48" priority="2"/>
  </conditionalFormatting>
  <conditionalFormatting sqref="A1">
    <cfRule type="duplicateValues" dxfId="47" priority="1"/>
  </conditionalFormatting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I21"/>
  <sheetViews>
    <sheetView zoomScale="85" zoomScaleNormal="85" workbookViewId="0"/>
  </sheetViews>
  <sheetFormatPr defaultRowHeight="13.8"/>
  <cols>
    <col min="1" max="1" width="20.5546875" style="14" bestFit="1" customWidth="1"/>
    <col min="2" max="2" width="8.5546875" style="14" customWidth="1"/>
    <col min="3" max="3" width="10.6640625" style="14" customWidth="1"/>
    <col min="4" max="4" width="4.77734375" style="14" bestFit="1" customWidth="1"/>
    <col min="5" max="6" width="10.44140625" style="14" bestFit="1" customWidth="1"/>
    <col min="7" max="7" width="51.6640625" style="14" bestFit="1" customWidth="1"/>
    <col min="8" max="8" width="14.21875" style="14" bestFit="1" customWidth="1"/>
    <col min="9" max="9" width="255.77734375" style="14" bestFit="1" customWidth="1"/>
    <col min="10" max="16384" width="8.88671875" style="14"/>
  </cols>
  <sheetData>
    <row r="1" spans="1:9" s="19" customFormat="1" ht="16.2">
      <c r="A1" s="19" t="s">
        <v>0</v>
      </c>
      <c r="B1" s="11" t="s">
        <v>668</v>
      </c>
      <c r="C1" s="19" t="s">
        <v>2</v>
      </c>
      <c r="D1" s="19" t="s">
        <v>656</v>
      </c>
      <c r="E1" s="19" t="s">
        <v>657</v>
      </c>
      <c r="F1" s="19" t="s">
        <v>658</v>
      </c>
      <c r="G1" s="19" t="s">
        <v>659</v>
      </c>
      <c r="H1" s="19" t="s">
        <v>660</v>
      </c>
      <c r="I1" s="19" t="s">
        <v>661</v>
      </c>
    </row>
    <row r="2" spans="1:9">
      <c r="A2" s="14" t="s">
        <v>79</v>
      </c>
      <c r="B2" s="15">
        <v>6.42131491427629</v>
      </c>
      <c r="C2" s="16">
        <v>4.8890289393231699E-7</v>
      </c>
      <c r="D2" s="14">
        <v>1</v>
      </c>
      <c r="E2" s="14">
        <v>13872214</v>
      </c>
      <c r="F2" s="14">
        <v>13872516</v>
      </c>
      <c r="G2" s="14" t="s">
        <v>134</v>
      </c>
      <c r="H2" s="14" t="s">
        <v>134</v>
      </c>
      <c r="I2" s="14" t="s">
        <v>134</v>
      </c>
    </row>
    <row r="3" spans="1:9">
      <c r="A3" s="14" t="s">
        <v>276</v>
      </c>
      <c r="B3" s="15">
        <v>2.8837247490564701</v>
      </c>
      <c r="C3" s="16">
        <v>2.3740813763616399E-2</v>
      </c>
      <c r="D3" s="14">
        <v>1</v>
      </c>
      <c r="E3" s="14">
        <v>3755668</v>
      </c>
      <c r="F3" s="14">
        <v>3756998</v>
      </c>
      <c r="G3" s="14" t="s">
        <v>134</v>
      </c>
      <c r="H3" s="14" t="s">
        <v>134</v>
      </c>
      <c r="I3" s="14" t="s">
        <v>275</v>
      </c>
    </row>
    <row r="4" spans="1:9">
      <c r="A4" s="14" t="s">
        <v>82</v>
      </c>
      <c r="B4" s="15">
        <v>4.4036810506402304</v>
      </c>
      <c r="C4" s="16">
        <v>6.4973787942270503E-6</v>
      </c>
      <c r="D4" s="14">
        <v>1</v>
      </c>
      <c r="E4" s="14">
        <v>13871080</v>
      </c>
      <c r="F4" s="14">
        <v>13872202</v>
      </c>
    </row>
    <row r="5" spans="1:9">
      <c r="A5" s="14" t="s">
        <v>69</v>
      </c>
      <c r="B5" s="15">
        <v>5.2651584101772997</v>
      </c>
      <c r="C5" s="16">
        <v>9.0530511884534205E-140</v>
      </c>
      <c r="D5" s="14">
        <v>1</v>
      </c>
      <c r="E5" s="14">
        <v>19963047</v>
      </c>
      <c r="F5" s="14">
        <v>19964188</v>
      </c>
      <c r="G5" s="14" t="s">
        <v>154</v>
      </c>
      <c r="H5" s="14" t="s">
        <v>155</v>
      </c>
      <c r="I5" s="14" t="s">
        <v>156</v>
      </c>
    </row>
    <row r="6" spans="1:9">
      <c r="A6" s="14" t="s">
        <v>274</v>
      </c>
      <c r="B6" s="15">
        <v>1.79057768553661</v>
      </c>
      <c r="C6" s="16">
        <v>9.5125581469147696E-4</v>
      </c>
      <c r="D6" s="14">
        <v>1</v>
      </c>
      <c r="E6" s="14">
        <v>28740540</v>
      </c>
      <c r="F6" s="14">
        <v>28742231</v>
      </c>
      <c r="G6" s="14" t="s">
        <v>134</v>
      </c>
      <c r="H6" s="14" t="s">
        <v>134</v>
      </c>
      <c r="I6" s="14" t="s">
        <v>273</v>
      </c>
    </row>
    <row r="7" spans="1:9">
      <c r="A7" s="14" t="s">
        <v>116</v>
      </c>
      <c r="B7" s="15">
        <v>2.3262478458656499</v>
      </c>
      <c r="C7" s="16">
        <v>4.1160383775783902E-3</v>
      </c>
      <c r="D7" s="14">
        <v>2</v>
      </c>
      <c r="E7" s="14">
        <v>7682162</v>
      </c>
      <c r="F7" s="14">
        <v>7684083</v>
      </c>
      <c r="G7" s="14" t="s">
        <v>134</v>
      </c>
      <c r="H7" s="14" t="s">
        <v>165</v>
      </c>
      <c r="I7" s="14" t="s">
        <v>166</v>
      </c>
    </row>
    <row r="8" spans="1:9">
      <c r="A8" s="14" t="s">
        <v>272</v>
      </c>
      <c r="B8" s="15">
        <v>1.58837666088288</v>
      </c>
      <c r="C8" s="16">
        <v>8.7572126270333301E-3</v>
      </c>
      <c r="D8" s="14">
        <v>2</v>
      </c>
      <c r="E8" s="14">
        <v>9651719</v>
      </c>
      <c r="F8" s="14">
        <v>9654532</v>
      </c>
    </row>
    <row r="9" spans="1:9">
      <c r="A9" s="14" t="s">
        <v>232</v>
      </c>
      <c r="B9" s="15">
        <v>4.1076389046644897</v>
      </c>
      <c r="C9" s="16">
        <v>1.05547899921877E-2</v>
      </c>
      <c r="D9" s="14">
        <v>2</v>
      </c>
      <c r="E9" s="14">
        <v>4336398</v>
      </c>
      <c r="F9" s="14">
        <v>4337750</v>
      </c>
      <c r="G9" s="14" t="s">
        <v>213</v>
      </c>
      <c r="H9" s="14" t="s">
        <v>134</v>
      </c>
      <c r="I9" s="14" t="s">
        <v>134</v>
      </c>
    </row>
    <row r="10" spans="1:9">
      <c r="A10" s="14" t="s">
        <v>231</v>
      </c>
      <c r="B10" s="15">
        <v>3.5926921646830299</v>
      </c>
      <c r="C10" s="16">
        <v>7.9275978554881399E-19</v>
      </c>
      <c r="D10" s="14">
        <v>3</v>
      </c>
      <c r="E10" s="14">
        <v>11470374</v>
      </c>
      <c r="F10" s="14">
        <v>11470821</v>
      </c>
      <c r="G10" s="14" t="s">
        <v>134</v>
      </c>
      <c r="H10" s="14" t="s">
        <v>134</v>
      </c>
      <c r="I10" s="14" t="s">
        <v>134</v>
      </c>
    </row>
    <row r="11" spans="1:9">
      <c r="A11" s="14" t="s">
        <v>81</v>
      </c>
      <c r="B11" s="15">
        <v>4.4393963451330798</v>
      </c>
      <c r="C11" s="16">
        <v>1.03464419091789E-39</v>
      </c>
      <c r="D11" s="14">
        <v>3</v>
      </c>
      <c r="E11" s="14">
        <v>11478633</v>
      </c>
      <c r="F11" s="14">
        <v>11480033</v>
      </c>
      <c r="G11" s="14" t="s">
        <v>134</v>
      </c>
      <c r="H11" s="14" t="s">
        <v>134</v>
      </c>
      <c r="I11" s="14" t="s">
        <v>181</v>
      </c>
    </row>
    <row r="12" spans="1:9">
      <c r="A12" s="14" t="s">
        <v>268</v>
      </c>
      <c r="B12" s="15">
        <v>2.8672085532754701</v>
      </c>
      <c r="C12" s="16">
        <v>5.3925618967461198E-3</v>
      </c>
      <c r="D12" s="14">
        <v>3</v>
      </c>
      <c r="E12" s="14">
        <v>11497888</v>
      </c>
      <c r="F12" s="14">
        <v>11499349</v>
      </c>
    </row>
    <row r="13" spans="1:9">
      <c r="A13" s="14" t="s">
        <v>271</v>
      </c>
      <c r="B13" s="15">
        <v>3.4434236398388798</v>
      </c>
      <c r="C13" s="16">
        <v>1.8261664855296299E-4</v>
      </c>
      <c r="D13" s="14">
        <v>3</v>
      </c>
      <c r="E13" s="14">
        <v>10917704</v>
      </c>
      <c r="F13" s="14">
        <v>10922777</v>
      </c>
      <c r="G13" s="14" t="s">
        <v>270</v>
      </c>
      <c r="H13" s="14" t="s">
        <v>134</v>
      </c>
      <c r="I13" s="14" t="s">
        <v>134</v>
      </c>
    </row>
    <row r="14" spans="1:9">
      <c r="A14" s="14" t="s">
        <v>88</v>
      </c>
      <c r="B14" s="15">
        <v>3.12666649381825</v>
      </c>
      <c r="C14" s="16">
        <v>8.0581007059376094E-5</v>
      </c>
      <c r="D14" s="14">
        <v>4</v>
      </c>
      <c r="E14" s="14">
        <v>2076832</v>
      </c>
      <c r="F14" s="14">
        <v>2077361</v>
      </c>
    </row>
    <row r="15" spans="1:9">
      <c r="A15" s="14" t="s">
        <v>80</v>
      </c>
      <c r="B15" s="15">
        <v>4.0456283290524997</v>
      </c>
      <c r="C15" s="16">
        <v>3.2652065533912998E-4</v>
      </c>
      <c r="D15" s="14">
        <v>4</v>
      </c>
      <c r="E15" s="14">
        <v>4842688</v>
      </c>
      <c r="F15" s="14">
        <v>4843814</v>
      </c>
      <c r="G15" s="14" t="s">
        <v>134</v>
      </c>
      <c r="H15" s="14" t="s">
        <v>134</v>
      </c>
      <c r="I15" s="14" t="s">
        <v>134</v>
      </c>
    </row>
    <row r="16" spans="1:9">
      <c r="A16" s="14" t="s">
        <v>269</v>
      </c>
      <c r="B16" s="15">
        <v>1.67665095056973</v>
      </c>
      <c r="C16" s="16">
        <v>9.7701540181500198E-4</v>
      </c>
      <c r="D16" s="14">
        <v>5</v>
      </c>
      <c r="E16" s="14">
        <v>10902105</v>
      </c>
      <c r="F16" s="14">
        <v>10903015</v>
      </c>
    </row>
    <row r="17" spans="1:9">
      <c r="A17" s="14" t="s">
        <v>230</v>
      </c>
      <c r="B17" s="15">
        <v>2.78851151464765</v>
      </c>
      <c r="C17" s="16">
        <v>1.45687140935575E-19</v>
      </c>
      <c r="D17" s="14">
        <v>5</v>
      </c>
      <c r="E17" s="14">
        <v>13689817</v>
      </c>
      <c r="F17" s="14">
        <v>13690548</v>
      </c>
      <c r="G17" s="14" t="s">
        <v>229</v>
      </c>
      <c r="H17" s="14" t="s">
        <v>228</v>
      </c>
      <c r="I17" s="14" t="s">
        <v>227</v>
      </c>
    </row>
    <row r="18" spans="1:9">
      <c r="A18" s="14" t="s">
        <v>226</v>
      </c>
      <c r="B18" s="15">
        <v>3.4038266937380302</v>
      </c>
      <c r="C18" s="16">
        <v>1.8681393926331499E-24</v>
      </c>
      <c r="D18" s="14">
        <v>5</v>
      </c>
      <c r="E18" s="14">
        <v>13688514</v>
      </c>
      <c r="F18" s="14">
        <v>13689423</v>
      </c>
      <c r="G18" s="14" t="s">
        <v>225</v>
      </c>
      <c r="H18" s="14" t="s">
        <v>134</v>
      </c>
      <c r="I18" s="14" t="s">
        <v>134</v>
      </c>
    </row>
    <row r="19" spans="1:9">
      <c r="A19" s="14" t="s">
        <v>224</v>
      </c>
      <c r="B19" s="15">
        <v>2.9341041321564401</v>
      </c>
      <c r="C19" s="16">
        <v>1.56409121974691E-13</v>
      </c>
      <c r="D19" s="14">
        <v>5</v>
      </c>
      <c r="E19" s="14">
        <v>13689424</v>
      </c>
      <c r="F19" s="14">
        <v>13689704</v>
      </c>
      <c r="G19" s="14" t="s">
        <v>223</v>
      </c>
      <c r="H19" s="14" t="s">
        <v>134</v>
      </c>
      <c r="I19" s="14" t="s">
        <v>134</v>
      </c>
    </row>
    <row r="20" spans="1:9">
      <c r="A20" s="14" t="s">
        <v>222</v>
      </c>
      <c r="B20" s="15">
        <v>3.8195649875880999</v>
      </c>
      <c r="C20" s="16">
        <v>1.2386517994166801E-7</v>
      </c>
      <c r="D20" s="14">
        <v>3</v>
      </c>
      <c r="E20" s="14">
        <v>11477161</v>
      </c>
      <c r="F20" s="14">
        <v>11478491</v>
      </c>
    </row>
    <row r="21" spans="1:9">
      <c r="A21" s="14" t="s">
        <v>6</v>
      </c>
      <c r="B21" s="15">
        <v>3.3787897290181799</v>
      </c>
      <c r="C21" s="16">
        <v>2.86048003929704E-8</v>
      </c>
      <c r="D21" s="14">
        <v>3</v>
      </c>
      <c r="E21" s="14">
        <v>11482015</v>
      </c>
      <c r="F21" s="14">
        <v>11482677</v>
      </c>
    </row>
  </sheetData>
  <phoneticPr fontId="18" type="noConversion"/>
  <conditionalFormatting sqref="A2:A21">
    <cfRule type="duplicateValues" dxfId="46" priority="2"/>
  </conditionalFormatting>
  <conditionalFormatting sqref="A1">
    <cfRule type="duplicateValues" dxfId="45" priority="1"/>
  </conditionalFormatting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I5"/>
  <sheetViews>
    <sheetView zoomScale="85" zoomScaleNormal="85" workbookViewId="0"/>
  </sheetViews>
  <sheetFormatPr defaultRowHeight="13.8"/>
  <cols>
    <col min="1" max="1" width="17.21875" style="14" bestFit="1" customWidth="1"/>
    <col min="2" max="2" width="8.44140625" style="14" customWidth="1"/>
    <col min="3" max="3" width="11.21875" style="14" customWidth="1"/>
    <col min="4" max="4" width="4.77734375" style="14" bestFit="1" customWidth="1"/>
    <col min="5" max="6" width="10.44140625" style="14" bestFit="1" customWidth="1"/>
    <col min="7" max="7" width="51.6640625" style="14" bestFit="1" customWidth="1"/>
    <col min="8" max="8" width="14.21875" style="14" bestFit="1" customWidth="1"/>
    <col min="9" max="9" width="255.77734375" style="14" bestFit="1" customWidth="1"/>
    <col min="10" max="16384" width="8.88671875" style="14"/>
  </cols>
  <sheetData>
    <row r="1" spans="1:9" s="19" customFormat="1" ht="16.2">
      <c r="A1" s="19" t="s">
        <v>0</v>
      </c>
      <c r="B1" s="11" t="s">
        <v>668</v>
      </c>
      <c r="C1" s="19" t="s">
        <v>2</v>
      </c>
      <c r="D1" s="19" t="s">
        <v>656</v>
      </c>
      <c r="E1" s="19" t="s">
        <v>657</v>
      </c>
      <c r="F1" s="19" t="s">
        <v>658</v>
      </c>
      <c r="G1" s="19" t="s">
        <v>659</v>
      </c>
      <c r="H1" s="19" t="s">
        <v>660</v>
      </c>
      <c r="I1" s="19" t="s">
        <v>661</v>
      </c>
    </row>
    <row r="2" spans="1:9">
      <c r="A2" s="14" t="s">
        <v>69</v>
      </c>
      <c r="B2" s="15">
        <v>5.4553928258160296</v>
      </c>
      <c r="C2" s="16">
        <v>5.3498564720796301E-151</v>
      </c>
      <c r="D2" s="14">
        <v>1</v>
      </c>
      <c r="E2" s="14">
        <v>19963047</v>
      </c>
      <c r="F2" s="14">
        <v>19964188</v>
      </c>
      <c r="G2" s="14" t="s">
        <v>154</v>
      </c>
      <c r="H2" s="14" t="s">
        <v>155</v>
      </c>
      <c r="I2" s="14" t="s">
        <v>156</v>
      </c>
    </row>
    <row r="3" spans="1:9">
      <c r="A3" s="14" t="s">
        <v>123</v>
      </c>
      <c r="B3" s="15">
        <v>1.9953815830094901</v>
      </c>
      <c r="C3" s="16">
        <v>5.3272295656124598E-3</v>
      </c>
      <c r="D3" s="14">
        <v>1</v>
      </c>
      <c r="E3" s="14">
        <v>25057479</v>
      </c>
      <c r="F3" s="14">
        <v>25058264</v>
      </c>
      <c r="G3" s="14" t="s">
        <v>134</v>
      </c>
      <c r="H3" s="14" t="s">
        <v>134</v>
      </c>
      <c r="I3" s="14" t="s">
        <v>134</v>
      </c>
    </row>
    <row r="4" spans="1:9">
      <c r="A4" s="14" t="s">
        <v>116</v>
      </c>
      <c r="B4" s="15">
        <v>1.85170933097071</v>
      </c>
      <c r="C4" s="16">
        <v>4.3738941762131098E-2</v>
      </c>
      <c r="D4" s="14">
        <v>2</v>
      </c>
      <c r="E4" s="14">
        <v>7682162</v>
      </c>
      <c r="F4" s="14">
        <v>7684083</v>
      </c>
      <c r="G4" s="14" t="s">
        <v>134</v>
      </c>
      <c r="H4" s="14" t="s">
        <v>165</v>
      </c>
      <c r="I4" s="14" t="s">
        <v>166</v>
      </c>
    </row>
    <row r="5" spans="1:9">
      <c r="A5" s="14" t="s">
        <v>7</v>
      </c>
      <c r="B5" s="15">
        <v>3.2719067197027498</v>
      </c>
      <c r="C5" s="16">
        <v>2.3626839031220398E-10</v>
      </c>
      <c r="D5" s="14">
        <v>5</v>
      </c>
      <c r="E5" s="14">
        <v>7777118</v>
      </c>
      <c r="F5" s="14">
        <v>7777953</v>
      </c>
    </row>
  </sheetData>
  <phoneticPr fontId="18" type="noConversion"/>
  <conditionalFormatting sqref="A2:A5">
    <cfRule type="duplicateValues" dxfId="44" priority="2"/>
  </conditionalFormatting>
  <conditionalFormatting sqref="A1">
    <cfRule type="duplicateValues" dxfId="43" priority="1"/>
  </conditionalFormatting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I20"/>
  <sheetViews>
    <sheetView zoomScale="85" zoomScaleNormal="85" workbookViewId="0"/>
  </sheetViews>
  <sheetFormatPr defaultRowHeight="13.8"/>
  <cols>
    <col min="1" max="1" width="20.5546875" style="14" bestFit="1" customWidth="1"/>
    <col min="2" max="2" width="8.21875" style="14" customWidth="1"/>
    <col min="3" max="3" width="10.33203125" style="14" bestFit="1" customWidth="1"/>
    <col min="4" max="4" width="5.44140625" style="14" bestFit="1" customWidth="1"/>
    <col min="5" max="6" width="11.21875" style="14" bestFit="1" customWidth="1"/>
    <col min="7" max="7" width="55" style="14" bestFit="1" customWidth="1"/>
    <col min="8" max="8" width="15.5546875" style="14" bestFit="1" customWidth="1"/>
    <col min="9" max="9" width="255.77734375" style="14" bestFit="1" customWidth="1"/>
    <col min="10" max="16384" width="8.88671875" style="14"/>
  </cols>
  <sheetData>
    <row r="1" spans="1:9" s="19" customFormat="1" ht="16.2">
      <c r="A1" s="19" t="s">
        <v>0</v>
      </c>
      <c r="B1" s="11" t="s">
        <v>668</v>
      </c>
      <c r="C1" s="19" t="s">
        <v>2</v>
      </c>
      <c r="D1" s="19" t="s">
        <v>656</v>
      </c>
      <c r="E1" s="19" t="s">
        <v>657</v>
      </c>
      <c r="F1" s="19" t="s">
        <v>658</v>
      </c>
      <c r="G1" s="19" t="s">
        <v>659</v>
      </c>
      <c r="H1" s="19" t="s">
        <v>660</v>
      </c>
      <c r="I1" s="19" t="s">
        <v>661</v>
      </c>
    </row>
    <row r="2" spans="1:9">
      <c r="A2" s="14" t="s">
        <v>79</v>
      </c>
      <c r="B2" s="15">
        <v>7.4696972093723</v>
      </c>
      <c r="C2" s="16">
        <v>2.26576422858743E-10</v>
      </c>
      <c r="D2" s="14">
        <v>1</v>
      </c>
      <c r="E2" s="14">
        <v>13872214</v>
      </c>
      <c r="F2" s="14">
        <v>13872516</v>
      </c>
      <c r="G2" s="14" t="s">
        <v>134</v>
      </c>
      <c r="H2" s="14" t="s">
        <v>134</v>
      </c>
      <c r="I2" s="14" t="s">
        <v>134</v>
      </c>
    </row>
    <row r="3" spans="1:9">
      <c r="A3" s="14" t="s">
        <v>73</v>
      </c>
      <c r="B3" s="15">
        <v>2.98534245690167</v>
      </c>
      <c r="C3" s="16">
        <v>8.0328009683267502E-14</v>
      </c>
      <c r="D3" s="14">
        <v>1</v>
      </c>
      <c r="E3" s="14">
        <v>3827851</v>
      </c>
      <c r="F3" s="14">
        <v>3831068</v>
      </c>
      <c r="G3" s="14" t="s">
        <v>134</v>
      </c>
      <c r="H3" s="14" t="s">
        <v>134</v>
      </c>
      <c r="I3" s="14" t="s">
        <v>135</v>
      </c>
    </row>
    <row r="4" spans="1:9">
      <c r="A4" s="14" t="s">
        <v>78</v>
      </c>
      <c r="B4" s="15">
        <v>4.5489645961801397</v>
      </c>
      <c r="C4" s="16">
        <v>2.0820664028579302E-3</v>
      </c>
      <c r="D4" s="14">
        <v>1</v>
      </c>
      <c r="E4" s="14">
        <v>13867568</v>
      </c>
      <c r="F4" s="14">
        <v>13869490</v>
      </c>
      <c r="G4" s="14" t="s">
        <v>134</v>
      </c>
      <c r="H4" s="14" t="s">
        <v>134</v>
      </c>
      <c r="I4" s="14" t="s">
        <v>151</v>
      </c>
    </row>
    <row r="5" spans="1:9">
      <c r="A5" s="14" t="s">
        <v>82</v>
      </c>
      <c r="B5" s="15">
        <v>5.3260365071163998</v>
      </c>
      <c r="C5" s="16">
        <v>1.1541518341234601E-9</v>
      </c>
      <c r="D5" s="14">
        <v>1</v>
      </c>
      <c r="E5" s="14">
        <v>13871080</v>
      </c>
      <c r="F5" s="14">
        <v>13872202</v>
      </c>
    </row>
    <row r="6" spans="1:9">
      <c r="A6" s="14" t="s">
        <v>99</v>
      </c>
      <c r="B6" s="15">
        <v>4.4842188880462102</v>
      </c>
      <c r="C6" s="16">
        <v>2.2644960095220299E-7</v>
      </c>
      <c r="D6" s="14">
        <v>2</v>
      </c>
      <c r="E6" s="14">
        <v>4334959</v>
      </c>
      <c r="F6" s="14">
        <v>4335909</v>
      </c>
      <c r="G6" s="14" t="s">
        <v>134</v>
      </c>
      <c r="H6" s="14" t="s">
        <v>134</v>
      </c>
      <c r="I6" s="14" t="s">
        <v>162</v>
      </c>
    </row>
    <row r="7" spans="1:9">
      <c r="A7" s="14" t="s">
        <v>72</v>
      </c>
      <c r="B7" s="15">
        <v>5.9765044972061103</v>
      </c>
      <c r="C7" s="16">
        <v>5.2348138717789203E-7</v>
      </c>
      <c r="D7" s="14">
        <v>2</v>
      </c>
      <c r="E7" s="14">
        <v>15384706</v>
      </c>
      <c r="F7" s="14">
        <v>15386421</v>
      </c>
      <c r="G7" s="14" t="s">
        <v>134</v>
      </c>
      <c r="H7" s="14" t="s">
        <v>134</v>
      </c>
      <c r="I7" s="14" t="s">
        <v>169</v>
      </c>
    </row>
    <row r="8" spans="1:9">
      <c r="A8" s="14" t="s">
        <v>233</v>
      </c>
      <c r="B8" s="15">
        <v>6.4207721047339801</v>
      </c>
      <c r="C8" s="16">
        <v>3.9041571227774103E-7</v>
      </c>
      <c r="D8" s="14">
        <v>2</v>
      </c>
      <c r="E8" s="14">
        <v>2602448</v>
      </c>
      <c r="F8" s="14">
        <v>2603916</v>
      </c>
      <c r="G8" s="14" t="s">
        <v>213</v>
      </c>
      <c r="H8" s="14" t="s">
        <v>134</v>
      </c>
      <c r="I8" s="14" t="s">
        <v>134</v>
      </c>
    </row>
    <row r="9" spans="1:9">
      <c r="A9" s="14" t="s">
        <v>232</v>
      </c>
      <c r="B9" s="15">
        <v>4.8241643732948596</v>
      </c>
      <c r="C9" s="16">
        <v>1.1680319914255799E-4</v>
      </c>
      <c r="D9" s="14">
        <v>2</v>
      </c>
      <c r="E9" s="14">
        <v>4336398</v>
      </c>
      <c r="F9" s="14">
        <v>4337750</v>
      </c>
      <c r="G9" s="14" t="s">
        <v>213</v>
      </c>
      <c r="H9" s="14" t="s">
        <v>134</v>
      </c>
      <c r="I9" s="14" t="s">
        <v>134</v>
      </c>
    </row>
    <row r="10" spans="1:9">
      <c r="A10" s="14" t="s">
        <v>281</v>
      </c>
      <c r="B10" s="15">
        <v>1.93522240420878</v>
      </c>
      <c r="C10" s="16">
        <v>1.7976724020933299E-3</v>
      </c>
      <c r="D10" s="14">
        <v>3</v>
      </c>
      <c r="E10" s="14">
        <v>9831026</v>
      </c>
      <c r="F10" s="14">
        <v>9831858</v>
      </c>
      <c r="G10" s="14" t="s">
        <v>134</v>
      </c>
      <c r="H10" s="14" t="s">
        <v>134</v>
      </c>
      <c r="I10" s="14" t="s">
        <v>280</v>
      </c>
    </row>
    <row r="11" spans="1:9">
      <c r="A11" s="14" t="s">
        <v>231</v>
      </c>
      <c r="B11" s="15">
        <v>3.4127511824081802</v>
      </c>
      <c r="C11" s="16">
        <v>9.5530246648291102E-17</v>
      </c>
      <c r="D11" s="14">
        <v>3</v>
      </c>
      <c r="E11" s="14">
        <v>11470374</v>
      </c>
      <c r="F11" s="14">
        <v>11470821</v>
      </c>
      <c r="G11" s="14" t="s">
        <v>134</v>
      </c>
      <c r="H11" s="14" t="s">
        <v>134</v>
      </c>
      <c r="I11" s="14" t="s">
        <v>134</v>
      </c>
    </row>
    <row r="12" spans="1:9">
      <c r="A12" s="14" t="s">
        <v>81</v>
      </c>
      <c r="B12" s="15">
        <v>5.4681313622750798</v>
      </c>
      <c r="C12" s="16">
        <v>1.26935326510047E-62</v>
      </c>
      <c r="D12" s="14">
        <v>3</v>
      </c>
      <c r="E12" s="14">
        <v>11478633</v>
      </c>
      <c r="F12" s="14">
        <v>11480033</v>
      </c>
      <c r="G12" s="14" t="s">
        <v>134</v>
      </c>
      <c r="H12" s="14" t="s">
        <v>134</v>
      </c>
      <c r="I12" s="14" t="s">
        <v>181</v>
      </c>
    </row>
    <row r="13" spans="1:9">
      <c r="A13" s="14" t="s">
        <v>279</v>
      </c>
      <c r="B13" s="15">
        <v>2.1960173412711601</v>
      </c>
      <c r="C13" s="16">
        <v>8.0194629197658605E-3</v>
      </c>
      <c r="D13" s="14">
        <v>3</v>
      </c>
      <c r="E13" s="14">
        <v>16379571</v>
      </c>
      <c r="F13" s="14">
        <v>16381434</v>
      </c>
      <c r="G13" s="14" t="s">
        <v>134</v>
      </c>
      <c r="H13" s="14" t="s">
        <v>278</v>
      </c>
      <c r="I13" s="14" t="s">
        <v>277</v>
      </c>
    </row>
    <row r="14" spans="1:9">
      <c r="A14" s="14" t="s">
        <v>88</v>
      </c>
      <c r="B14" s="15">
        <v>6.2891197718470799</v>
      </c>
      <c r="C14" s="16">
        <v>1.2459795900152001E-26</v>
      </c>
      <c r="D14" s="14">
        <v>4</v>
      </c>
      <c r="E14" s="14">
        <v>2076832</v>
      </c>
      <c r="F14" s="14">
        <v>2077361</v>
      </c>
    </row>
    <row r="15" spans="1:9">
      <c r="A15" s="14" t="s">
        <v>269</v>
      </c>
      <c r="B15" s="15">
        <v>2.0240060168310801</v>
      </c>
      <c r="C15" s="16">
        <v>2.4602100298635099E-6</v>
      </c>
      <c r="D15" s="14">
        <v>5</v>
      </c>
      <c r="E15" s="14">
        <v>10902105</v>
      </c>
      <c r="F15" s="14">
        <v>10903015</v>
      </c>
    </row>
    <row r="16" spans="1:9">
      <c r="A16" s="14" t="s">
        <v>230</v>
      </c>
      <c r="B16" s="15">
        <v>4.59319012416388</v>
      </c>
      <c r="C16" s="16">
        <v>7.47961568406509E-61</v>
      </c>
      <c r="D16" s="14">
        <v>5</v>
      </c>
      <c r="E16" s="14">
        <v>13689817</v>
      </c>
      <c r="F16" s="14">
        <v>13690548</v>
      </c>
      <c r="G16" s="14" t="s">
        <v>229</v>
      </c>
      <c r="H16" s="14" t="s">
        <v>228</v>
      </c>
      <c r="I16" s="14" t="s">
        <v>227</v>
      </c>
    </row>
    <row r="17" spans="1:9">
      <c r="A17" s="14" t="s">
        <v>226</v>
      </c>
      <c r="B17" s="15">
        <v>4.1042555986226601</v>
      </c>
      <c r="C17" s="16">
        <v>1.5228794791817001E-37</v>
      </c>
      <c r="D17" s="14">
        <v>5</v>
      </c>
      <c r="E17" s="14">
        <v>13688514</v>
      </c>
      <c r="F17" s="14">
        <v>13689423</v>
      </c>
      <c r="G17" s="14" t="s">
        <v>225</v>
      </c>
      <c r="H17" s="14" t="s">
        <v>134</v>
      </c>
      <c r="I17" s="14" t="s">
        <v>134</v>
      </c>
    </row>
    <row r="18" spans="1:9">
      <c r="A18" s="14" t="s">
        <v>224</v>
      </c>
      <c r="B18" s="15">
        <v>3.96930393071115</v>
      </c>
      <c r="C18" s="16">
        <v>3.2613640192428302E-27</v>
      </c>
      <c r="D18" s="14">
        <v>5</v>
      </c>
      <c r="E18" s="14">
        <v>13689424</v>
      </c>
      <c r="F18" s="14">
        <v>13689704</v>
      </c>
      <c r="G18" s="14" t="s">
        <v>223</v>
      </c>
      <c r="H18" s="14" t="s">
        <v>134</v>
      </c>
      <c r="I18" s="14" t="s">
        <v>134</v>
      </c>
    </row>
    <row r="19" spans="1:9">
      <c r="A19" s="14" t="s">
        <v>222</v>
      </c>
      <c r="B19" s="15">
        <v>5.0315894604208298</v>
      </c>
      <c r="C19" s="16">
        <v>2.0889355351115599E-15</v>
      </c>
      <c r="D19" s="14">
        <v>3</v>
      </c>
      <c r="E19" s="14">
        <v>11477161</v>
      </c>
      <c r="F19" s="14">
        <v>11478491</v>
      </c>
    </row>
    <row r="20" spans="1:9">
      <c r="A20" s="14" t="s">
        <v>6</v>
      </c>
      <c r="B20" s="15">
        <v>2.5351258922773399</v>
      </c>
      <c r="C20" s="16">
        <v>2.43674667891366E-4</v>
      </c>
      <c r="D20" s="14">
        <v>3</v>
      </c>
      <c r="E20" s="14">
        <v>11482015</v>
      </c>
      <c r="F20" s="14">
        <v>11482677</v>
      </c>
    </row>
  </sheetData>
  <phoneticPr fontId="18" type="noConversion"/>
  <conditionalFormatting sqref="A2:A20">
    <cfRule type="duplicateValues" dxfId="42" priority="2"/>
  </conditionalFormatting>
  <conditionalFormatting sqref="A1">
    <cfRule type="duplicateValues" dxfId="41" priority="1"/>
  </conditionalFormatting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A1:I99"/>
  <sheetViews>
    <sheetView zoomScale="85" zoomScaleNormal="85" workbookViewId="0"/>
  </sheetViews>
  <sheetFormatPr defaultRowHeight="13.8"/>
  <cols>
    <col min="1" max="1" width="20.5546875" style="14" bestFit="1" customWidth="1"/>
    <col min="2" max="2" width="8.109375" style="14" customWidth="1"/>
    <col min="3" max="3" width="11.6640625" style="14" bestFit="1" customWidth="1"/>
    <col min="4" max="4" width="5.44140625" style="14" bestFit="1" customWidth="1"/>
    <col min="5" max="6" width="11.21875" style="14" bestFit="1" customWidth="1"/>
    <col min="7" max="7" width="141" style="14" bestFit="1" customWidth="1"/>
    <col min="8" max="8" width="15.5546875" style="14" bestFit="1" customWidth="1"/>
    <col min="9" max="9" width="255.77734375" style="14" bestFit="1" customWidth="1"/>
    <col min="10" max="16384" width="8.88671875" style="14"/>
  </cols>
  <sheetData>
    <row r="1" spans="1:9" s="19" customFormat="1" ht="16.2">
      <c r="A1" s="19" t="s">
        <v>0</v>
      </c>
      <c r="B1" s="11" t="s">
        <v>668</v>
      </c>
      <c r="C1" s="19" t="s">
        <v>2</v>
      </c>
      <c r="D1" s="19" t="s">
        <v>656</v>
      </c>
      <c r="E1" s="19" t="s">
        <v>657</v>
      </c>
      <c r="F1" s="19" t="s">
        <v>658</v>
      </c>
      <c r="G1" s="19" t="s">
        <v>659</v>
      </c>
      <c r="H1" s="19" t="s">
        <v>660</v>
      </c>
      <c r="I1" s="19" t="s">
        <v>661</v>
      </c>
    </row>
    <row r="2" spans="1:9">
      <c r="A2" s="14" t="s">
        <v>390</v>
      </c>
      <c r="B2" s="15">
        <v>1.5935657463400701</v>
      </c>
      <c r="C2" s="16">
        <v>2.0185672435558499E-5</v>
      </c>
      <c r="D2" s="14">
        <v>1</v>
      </c>
      <c r="E2" s="14">
        <v>623656</v>
      </c>
      <c r="F2" s="14">
        <v>624567</v>
      </c>
      <c r="G2" s="14" t="s">
        <v>389</v>
      </c>
      <c r="H2" s="14" t="s">
        <v>388</v>
      </c>
      <c r="I2" s="14" t="s">
        <v>387</v>
      </c>
    </row>
    <row r="3" spans="1:9">
      <c r="A3" s="14" t="s">
        <v>79</v>
      </c>
      <c r="B3" s="15">
        <v>7.65464416298519</v>
      </c>
      <c r="C3" s="16">
        <v>2.52234065824485E-11</v>
      </c>
      <c r="D3" s="14">
        <v>1</v>
      </c>
      <c r="E3" s="14">
        <v>13872214</v>
      </c>
      <c r="F3" s="14">
        <v>13872516</v>
      </c>
      <c r="G3" s="14" t="s">
        <v>134</v>
      </c>
      <c r="H3" s="14" t="s">
        <v>134</v>
      </c>
      <c r="I3" s="14" t="s">
        <v>134</v>
      </c>
    </row>
    <row r="4" spans="1:9">
      <c r="A4" s="14" t="s">
        <v>386</v>
      </c>
      <c r="B4" s="15">
        <v>1.6645360186390601</v>
      </c>
      <c r="C4" s="16">
        <v>4.2092055845632297E-2</v>
      </c>
      <c r="D4" s="14">
        <v>1</v>
      </c>
      <c r="E4" s="14">
        <v>2163575</v>
      </c>
      <c r="F4" s="14">
        <v>2165261</v>
      </c>
      <c r="G4" s="14" t="s">
        <v>134</v>
      </c>
      <c r="H4" s="14" t="s">
        <v>134</v>
      </c>
      <c r="I4" s="14" t="s">
        <v>385</v>
      </c>
    </row>
    <row r="5" spans="1:9">
      <c r="A5" s="14" t="s">
        <v>384</v>
      </c>
      <c r="B5" s="15">
        <v>2.77580649552401</v>
      </c>
      <c r="C5" s="16">
        <v>1.1017152009382801E-2</v>
      </c>
      <c r="D5" s="14">
        <v>1</v>
      </c>
      <c r="E5" s="14">
        <v>3019639</v>
      </c>
      <c r="F5" s="14">
        <v>3021443</v>
      </c>
      <c r="G5" s="14" t="s">
        <v>383</v>
      </c>
      <c r="H5" s="14" t="s">
        <v>382</v>
      </c>
      <c r="I5" s="14" t="s">
        <v>381</v>
      </c>
    </row>
    <row r="6" spans="1:9">
      <c r="A6" s="14" t="s">
        <v>276</v>
      </c>
      <c r="B6" s="15">
        <v>3.54101246576298</v>
      </c>
      <c r="C6" s="16">
        <v>8.51618528016399E-5</v>
      </c>
      <c r="D6" s="14">
        <v>1</v>
      </c>
      <c r="E6" s="14">
        <v>3755668</v>
      </c>
      <c r="F6" s="14">
        <v>3756998</v>
      </c>
      <c r="G6" s="14" t="s">
        <v>134</v>
      </c>
      <c r="H6" s="14" t="s">
        <v>134</v>
      </c>
      <c r="I6" s="14" t="s">
        <v>275</v>
      </c>
    </row>
    <row r="7" spans="1:9">
      <c r="A7" s="14" t="s">
        <v>73</v>
      </c>
      <c r="B7" s="15">
        <v>3.3385056536540398</v>
      </c>
      <c r="C7" s="16">
        <v>2.9966444486254499E-18</v>
      </c>
      <c r="D7" s="14">
        <v>1</v>
      </c>
      <c r="E7" s="14">
        <v>3827851</v>
      </c>
      <c r="F7" s="14">
        <v>3831068</v>
      </c>
      <c r="G7" s="14" t="s">
        <v>134</v>
      </c>
      <c r="H7" s="14" t="s">
        <v>134</v>
      </c>
      <c r="I7" s="14" t="s">
        <v>135</v>
      </c>
    </row>
    <row r="8" spans="1:9">
      <c r="A8" s="14" t="s">
        <v>380</v>
      </c>
      <c r="B8" s="15">
        <v>7.3730991348875099</v>
      </c>
      <c r="C8" s="16">
        <v>3.7001139358575901E-6</v>
      </c>
      <c r="D8" s="14">
        <v>1</v>
      </c>
      <c r="E8" s="14">
        <v>8646056</v>
      </c>
      <c r="F8" s="14">
        <v>8647674</v>
      </c>
      <c r="G8" s="14" t="s">
        <v>134</v>
      </c>
      <c r="H8" s="14" t="s">
        <v>134</v>
      </c>
      <c r="I8" s="14" t="s">
        <v>379</v>
      </c>
    </row>
    <row r="9" spans="1:9">
      <c r="A9" s="14" t="s">
        <v>114</v>
      </c>
      <c r="B9" s="15">
        <v>4.4938397636040701</v>
      </c>
      <c r="C9" s="16">
        <v>2.01024549169339E-17</v>
      </c>
      <c r="D9" s="14">
        <v>1</v>
      </c>
      <c r="E9" s="14">
        <v>12283725</v>
      </c>
      <c r="F9" s="14">
        <v>12285371</v>
      </c>
      <c r="G9" s="14" t="s">
        <v>134</v>
      </c>
      <c r="H9" s="14" t="s">
        <v>134</v>
      </c>
      <c r="I9" s="14" t="s">
        <v>144</v>
      </c>
    </row>
    <row r="10" spans="1:9">
      <c r="A10" s="14" t="s">
        <v>112</v>
      </c>
      <c r="B10" s="15">
        <v>1.8243284884379201</v>
      </c>
      <c r="C10" s="16">
        <v>3.24576119015751E-6</v>
      </c>
      <c r="D10" s="14">
        <v>1</v>
      </c>
      <c r="E10" s="14">
        <v>13227137</v>
      </c>
      <c r="F10" s="14">
        <v>13229931</v>
      </c>
      <c r="G10" s="14" t="s">
        <v>146</v>
      </c>
      <c r="H10" s="14" t="s">
        <v>147</v>
      </c>
      <c r="I10" s="14" t="s">
        <v>148</v>
      </c>
    </row>
    <row r="11" spans="1:9">
      <c r="A11" s="14" t="s">
        <v>78</v>
      </c>
      <c r="B11" s="15">
        <v>5.2334098325638099</v>
      </c>
      <c r="C11" s="16">
        <v>1.0008647426066101E-4</v>
      </c>
      <c r="D11" s="14">
        <v>1</v>
      </c>
      <c r="E11" s="14">
        <v>13867568</v>
      </c>
      <c r="F11" s="14">
        <v>13869490</v>
      </c>
      <c r="G11" s="14" t="s">
        <v>134</v>
      </c>
      <c r="H11" s="14" t="s">
        <v>134</v>
      </c>
      <c r="I11" s="14" t="s">
        <v>151</v>
      </c>
    </row>
    <row r="12" spans="1:9">
      <c r="A12" s="14" t="s">
        <v>82</v>
      </c>
      <c r="B12" s="15">
        <v>5.6877876361239101</v>
      </c>
      <c r="C12" s="16">
        <v>1.40424295999663E-11</v>
      </c>
      <c r="D12" s="14">
        <v>1</v>
      </c>
      <c r="E12" s="14">
        <v>13871080</v>
      </c>
      <c r="F12" s="14">
        <v>13872202</v>
      </c>
    </row>
    <row r="13" spans="1:9">
      <c r="A13" s="14" t="s">
        <v>378</v>
      </c>
      <c r="B13" s="15">
        <v>2.93800217036405</v>
      </c>
      <c r="C13" s="16">
        <v>5.9187213569340397E-7</v>
      </c>
      <c r="D13" s="14">
        <v>1</v>
      </c>
      <c r="E13" s="14">
        <v>18932766</v>
      </c>
      <c r="F13" s="14">
        <v>18934049</v>
      </c>
      <c r="G13" s="14" t="s">
        <v>134</v>
      </c>
      <c r="H13" s="14" t="s">
        <v>134</v>
      </c>
      <c r="I13" s="14" t="s">
        <v>377</v>
      </c>
    </row>
    <row r="14" spans="1:9">
      <c r="A14" s="14" t="s">
        <v>69</v>
      </c>
      <c r="B14" s="15">
        <v>5.3203627294456801</v>
      </c>
      <c r="C14" s="16">
        <v>1.42609700132461E-141</v>
      </c>
      <c r="D14" s="14">
        <v>1</v>
      </c>
      <c r="E14" s="14">
        <v>19963047</v>
      </c>
      <c r="F14" s="14">
        <v>19964188</v>
      </c>
      <c r="G14" s="14" t="s">
        <v>154</v>
      </c>
      <c r="H14" s="14" t="s">
        <v>155</v>
      </c>
      <c r="I14" s="14" t="s">
        <v>156</v>
      </c>
    </row>
    <row r="15" spans="1:9">
      <c r="A15" s="14" t="s">
        <v>376</v>
      </c>
      <c r="B15" s="15">
        <v>1.56042711478499</v>
      </c>
      <c r="C15" s="16">
        <v>2.3000842265218399E-3</v>
      </c>
      <c r="D15" s="14">
        <v>1</v>
      </c>
      <c r="E15" s="14">
        <v>21327360</v>
      </c>
      <c r="F15" s="14">
        <v>21329944</v>
      </c>
      <c r="G15" s="14" t="s">
        <v>134</v>
      </c>
      <c r="H15" s="14" t="s">
        <v>134</v>
      </c>
      <c r="I15" s="14" t="s">
        <v>375</v>
      </c>
    </row>
    <row r="16" spans="1:9">
      <c r="A16" s="14" t="s">
        <v>374</v>
      </c>
      <c r="B16" s="15">
        <v>3.96419201925336</v>
      </c>
      <c r="C16" s="16">
        <v>7.7458429885672594E-5</v>
      </c>
      <c r="D16" s="14">
        <v>1</v>
      </c>
      <c r="E16" s="14">
        <v>22824414</v>
      </c>
      <c r="F16" s="14">
        <v>22826902</v>
      </c>
      <c r="G16" s="14" t="s">
        <v>373</v>
      </c>
      <c r="H16" s="14" t="s">
        <v>372</v>
      </c>
      <c r="I16" s="14" t="s">
        <v>371</v>
      </c>
    </row>
    <row r="17" spans="1:9">
      <c r="A17" s="14" t="s">
        <v>123</v>
      </c>
      <c r="B17" s="15">
        <v>2.3842899808495299</v>
      </c>
      <c r="C17" s="16">
        <v>2.26572406607344E-5</v>
      </c>
      <c r="D17" s="14">
        <v>1</v>
      </c>
      <c r="E17" s="14">
        <v>25057479</v>
      </c>
      <c r="F17" s="14">
        <v>25058264</v>
      </c>
      <c r="G17" s="14" t="s">
        <v>134</v>
      </c>
      <c r="H17" s="14" t="s">
        <v>134</v>
      </c>
      <c r="I17" s="14" t="s">
        <v>134</v>
      </c>
    </row>
    <row r="18" spans="1:9">
      <c r="A18" s="14" t="s">
        <v>370</v>
      </c>
      <c r="B18" s="15">
        <v>2.00256664737462</v>
      </c>
      <c r="C18" s="16">
        <v>2.8390000009035699E-4</v>
      </c>
      <c r="D18" s="14">
        <v>1</v>
      </c>
      <c r="E18" s="14">
        <v>25508639</v>
      </c>
      <c r="F18" s="14">
        <v>25510907</v>
      </c>
      <c r="G18" s="14" t="s">
        <v>369</v>
      </c>
      <c r="H18" s="14" t="s">
        <v>368</v>
      </c>
      <c r="I18" s="14" t="s">
        <v>367</v>
      </c>
    </row>
    <row r="19" spans="1:9">
      <c r="A19" s="14" t="s">
        <v>366</v>
      </c>
      <c r="B19" s="15">
        <v>1.98553831657053</v>
      </c>
      <c r="C19" s="16">
        <v>6.7325629363543E-4</v>
      </c>
      <c r="D19" s="14">
        <v>1</v>
      </c>
      <c r="E19" s="14">
        <v>26636110</v>
      </c>
      <c r="F19" s="14">
        <v>26637876</v>
      </c>
      <c r="G19" s="14" t="s">
        <v>134</v>
      </c>
      <c r="H19" s="14" t="s">
        <v>134</v>
      </c>
      <c r="I19" s="14" t="s">
        <v>365</v>
      </c>
    </row>
    <row r="20" spans="1:9">
      <c r="A20" s="14" t="s">
        <v>274</v>
      </c>
      <c r="B20" s="15">
        <v>1.7211544333297699</v>
      </c>
      <c r="C20" s="16">
        <v>5.3260131375766401E-4</v>
      </c>
      <c r="D20" s="14">
        <v>1</v>
      </c>
      <c r="E20" s="14">
        <v>28740540</v>
      </c>
      <c r="F20" s="14">
        <v>28742231</v>
      </c>
      <c r="G20" s="14" t="s">
        <v>134</v>
      </c>
      <c r="H20" s="14" t="s">
        <v>134</v>
      </c>
      <c r="I20" s="14" t="s">
        <v>273</v>
      </c>
    </row>
    <row r="21" spans="1:9">
      <c r="A21" s="14" t="s">
        <v>364</v>
      </c>
      <c r="B21" s="15">
        <v>5.87551321290651</v>
      </c>
      <c r="C21" s="16">
        <v>1.3579076103878501E-3</v>
      </c>
      <c r="D21" s="14">
        <v>1</v>
      </c>
      <c r="E21" s="14">
        <v>4405996</v>
      </c>
      <c r="F21" s="14">
        <v>4411119</v>
      </c>
      <c r="G21" s="14" t="s">
        <v>140</v>
      </c>
      <c r="H21" s="14" t="s">
        <v>134</v>
      </c>
      <c r="I21" s="14" t="s">
        <v>134</v>
      </c>
    </row>
    <row r="22" spans="1:9">
      <c r="A22" s="14" t="s">
        <v>68</v>
      </c>
      <c r="B22" s="15">
        <v>4.2082600315647296</v>
      </c>
      <c r="C22" s="16">
        <v>4.4636996937273102E-5</v>
      </c>
      <c r="D22" s="14">
        <v>1</v>
      </c>
      <c r="E22" s="14">
        <v>6538419</v>
      </c>
      <c r="F22" s="14">
        <v>6543539</v>
      </c>
      <c r="G22" s="14" t="s">
        <v>140</v>
      </c>
      <c r="H22" s="14" t="s">
        <v>134</v>
      </c>
      <c r="I22" s="14" t="s">
        <v>134</v>
      </c>
    </row>
    <row r="23" spans="1:9">
      <c r="A23" s="14" t="s">
        <v>10</v>
      </c>
      <c r="B23" s="15">
        <v>5.33106047452869</v>
      </c>
      <c r="C23" s="16">
        <v>1.1452698156280999E-12</v>
      </c>
      <c r="D23" s="14">
        <v>1</v>
      </c>
      <c r="E23" s="14">
        <v>13659273</v>
      </c>
      <c r="F23" s="14">
        <v>13667557</v>
      </c>
      <c r="G23" s="14" t="s">
        <v>149</v>
      </c>
      <c r="H23" s="14" t="s">
        <v>134</v>
      </c>
      <c r="I23" s="14" t="s">
        <v>134</v>
      </c>
    </row>
    <row r="24" spans="1:9">
      <c r="A24" s="14" t="s">
        <v>363</v>
      </c>
      <c r="B24" s="15">
        <v>1.99943561525325</v>
      </c>
      <c r="C24" s="16">
        <v>2.7331015421842599E-2</v>
      </c>
      <c r="D24" s="14">
        <v>1</v>
      </c>
      <c r="E24" s="14">
        <v>15750264</v>
      </c>
      <c r="F24" s="14">
        <v>15755704</v>
      </c>
      <c r="G24" s="14" t="s">
        <v>362</v>
      </c>
      <c r="H24" s="14" t="s">
        <v>134</v>
      </c>
      <c r="I24" s="14" t="s">
        <v>134</v>
      </c>
    </row>
    <row r="25" spans="1:9">
      <c r="A25" s="14" t="s">
        <v>9</v>
      </c>
      <c r="B25" s="15">
        <v>6.3212665894186699</v>
      </c>
      <c r="C25" s="16">
        <v>1.2188470710114701E-41</v>
      </c>
      <c r="D25" s="14">
        <v>1</v>
      </c>
      <c r="E25" s="14">
        <v>17713520</v>
      </c>
      <c r="F25" s="14">
        <v>17714780</v>
      </c>
      <c r="G25" s="14" t="s">
        <v>149</v>
      </c>
      <c r="H25" s="14" t="s">
        <v>134</v>
      </c>
      <c r="I25" s="14" t="s">
        <v>134</v>
      </c>
    </row>
    <row r="26" spans="1:9">
      <c r="A26" s="14" t="s">
        <v>361</v>
      </c>
      <c r="B26" s="15">
        <v>2.6060659416433301</v>
      </c>
      <c r="C26" s="16">
        <v>8.4681402339776592E-3</v>
      </c>
      <c r="D26" s="14">
        <v>1</v>
      </c>
      <c r="E26" s="14">
        <v>19808116</v>
      </c>
      <c r="F26" s="14">
        <v>19810029</v>
      </c>
      <c r="G26" s="14" t="s">
        <v>174</v>
      </c>
      <c r="H26" s="14" t="s">
        <v>134</v>
      </c>
      <c r="I26" s="14" t="s">
        <v>134</v>
      </c>
    </row>
    <row r="27" spans="1:9">
      <c r="A27" s="14" t="s">
        <v>360</v>
      </c>
      <c r="B27" s="15">
        <v>7.0588204842433804</v>
      </c>
      <c r="C27" s="16">
        <v>1.3701922486244099E-7</v>
      </c>
      <c r="D27" s="14">
        <v>2</v>
      </c>
      <c r="E27" s="14">
        <v>5735771</v>
      </c>
      <c r="F27" s="14">
        <v>5736150</v>
      </c>
      <c r="G27" s="14" t="s">
        <v>134</v>
      </c>
      <c r="H27" s="14" t="s">
        <v>134</v>
      </c>
      <c r="I27" s="14" t="s">
        <v>134</v>
      </c>
    </row>
    <row r="28" spans="1:9">
      <c r="A28" s="14" t="s">
        <v>94</v>
      </c>
      <c r="B28" s="15">
        <v>2.25660958230737</v>
      </c>
      <c r="C28" s="16">
        <v>6.4261220902187702E-3</v>
      </c>
      <c r="D28" s="14">
        <v>2</v>
      </c>
      <c r="E28" s="14">
        <v>7633214</v>
      </c>
      <c r="F28" s="14">
        <v>7634069</v>
      </c>
      <c r="G28" s="14" t="s">
        <v>134</v>
      </c>
      <c r="H28" s="14" t="s">
        <v>134</v>
      </c>
      <c r="I28" s="14" t="s">
        <v>134</v>
      </c>
    </row>
    <row r="29" spans="1:9">
      <c r="A29" s="14" t="s">
        <v>99</v>
      </c>
      <c r="B29" s="15">
        <v>5.2776552175306799</v>
      </c>
      <c r="C29" s="16">
        <v>2.52234065824485E-11</v>
      </c>
      <c r="D29" s="14">
        <v>2</v>
      </c>
      <c r="E29" s="14">
        <v>4334959</v>
      </c>
      <c r="F29" s="14">
        <v>4335909</v>
      </c>
      <c r="G29" s="14" t="s">
        <v>134</v>
      </c>
      <c r="H29" s="14" t="s">
        <v>134</v>
      </c>
      <c r="I29" s="14" t="s">
        <v>162</v>
      </c>
    </row>
    <row r="30" spans="1:9">
      <c r="A30" s="14" t="s">
        <v>77</v>
      </c>
      <c r="B30" s="15">
        <v>4.1750439804488799</v>
      </c>
      <c r="C30" s="16">
        <v>1.5362583311316701E-2</v>
      </c>
      <c r="D30" s="14">
        <v>2</v>
      </c>
      <c r="E30" s="14">
        <v>5590720</v>
      </c>
      <c r="F30" s="14">
        <v>5591414</v>
      </c>
    </row>
    <row r="31" spans="1:9">
      <c r="A31" s="14" t="s">
        <v>359</v>
      </c>
      <c r="B31" s="15">
        <v>5.97010215426124</v>
      </c>
      <c r="C31" s="16">
        <v>2.9953237172804101E-5</v>
      </c>
      <c r="D31" s="14">
        <v>2</v>
      </c>
      <c r="E31" s="14">
        <v>5736570</v>
      </c>
      <c r="F31" s="14">
        <v>5737863</v>
      </c>
      <c r="G31" s="14" t="s">
        <v>134</v>
      </c>
      <c r="H31" s="14" t="s">
        <v>134</v>
      </c>
      <c r="I31" s="14" t="s">
        <v>358</v>
      </c>
    </row>
    <row r="32" spans="1:9">
      <c r="A32" s="14" t="s">
        <v>357</v>
      </c>
      <c r="B32" s="15">
        <v>4.6800231850061902</v>
      </c>
      <c r="C32" s="16">
        <v>4.0306450427449401E-8</v>
      </c>
      <c r="D32" s="14">
        <v>2</v>
      </c>
      <c r="E32" s="14">
        <v>7422336</v>
      </c>
      <c r="F32" s="14">
        <v>7427119</v>
      </c>
      <c r="G32" s="14" t="s">
        <v>134</v>
      </c>
      <c r="H32" s="14" t="s">
        <v>134</v>
      </c>
      <c r="I32" s="14" t="s">
        <v>356</v>
      </c>
    </row>
    <row r="33" spans="1:9">
      <c r="A33" s="14" t="s">
        <v>116</v>
      </c>
      <c r="B33" s="15">
        <v>2.87015302578645</v>
      </c>
      <c r="C33" s="16">
        <v>5.4213415684564297E-6</v>
      </c>
      <c r="D33" s="14">
        <v>2</v>
      </c>
      <c r="E33" s="14">
        <v>7682162</v>
      </c>
      <c r="F33" s="14">
        <v>7684083</v>
      </c>
      <c r="G33" s="14" t="s">
        <v>134</v>
      </c>
      <c r="H33" s="14" t="s">
        <v>165</v>
      </c>
      <c r="I33" s="14" t="s">
        <v>166</v>
      </c>
    </row>
    <row r="34" spans="1:9">
      <c r="A34" s="14" t="s">
        <v>355</v>
      </c>
      <c r="B34" s="15">
        <v>1.5990902380321099</v>
      </c>
      <c r="C34" s="16">
        <v>3.57713769051843E-3</v>
      </c>
      <c r="D34" s="14">
        <v>2</v>
      </c>
      <c r="E34" s="14">
        <v>9265084</v>
      </c>
      <c r="F34" s="14">
        <v>9266557</v>
      </c>
      <c r="G34" s="14" t="s">
        <v>354</v>
      </c>
      <c r="H34" s="14" t="s">
        <v>353</v>
      </c>
      <c r="I34" s="14" t="s">
        <v>352</v>
      </c>
    </row>
    <row r="35" spans="1:9">
      <c r="A35" s="14" t="s">
        <v>95</v>
      </c>
      <c r="B35" s="15">
        <v>3.9557565085809201</v>
      </c>
      <c r="C35" s="16">
        <v>1.74843398483382E-9</v>
      </c>
      <c r="D35" s="14">
        <v>2</v>
      </c>
      <c r="E35" s="14">
        <v>9307024</v>
      </c>
      <c r="F35" s="14">
        <v>9310358</v>
      </c>
      <c r="G35" s="14" t="s">
        <v>134</v>
      </c>
      <c r="H35" s="14" t="s">
        <v>134</v>
      </c>
      <c r="I35" s="14" t="s">
        <v>168</v>
      </c>
    </row>
    <row r="36" spans="1:9">
      <c r="A36" s="14" t="s">
        <v>72</v>
      </c>
      <c r="B36" s="15">
        <v>6.5584152039168302</v>
      </c>
      <c r="C36" s="16">
        <v>3.9565569624378704E-9</v>
      </c>
      <c r="D36" s="14">
        <v>2</v>
      </c>
      <c r="E36" s="14">
        <v>15384706</v>
      </c>
      <c r="F36" s="14">
        <v>15386421</v>
      </c>
      <c r="G36" s="14" t="s">
        <v>134</v>
      </c>
      <c r="H36" s="14" t="s">
        <v>134</v>
      </c>
      <c r="I36" s="14" t="s">
        <v>169</v>
      </c>
    </row>
    <row r="37" spans="1:9">
      <c r="A37" s="14" t="s">
        <v>351</v>
      </c>
      <c r="B37" s="15">
        <v>1.7619918833908499</v>
      </c>
      <c r="C37" s="16">
        <v>8.4681402339776592E-3</v>
      </c>
      <c r="D37" s="14">
        <v>2</v>
      </c>
      <c r="E37" s="14">
        <v>16734294</v>
      </c>
      <c r="F37" s="14">
        <v>16734912</v>
      </c>
      <c r="G37" s="14" t="s">
        <v>134</v>
      </c>
      <c r="H37" s="14" t="s">
        <v>350</v>
      </c>
      <c r="I37" s="14" t="s">
        <v>349</v>
      </c>
    </row>
    <row r="38" spans="1:9">
      <c r="A38" s="14" t="s">
        <v>348</v>
      </c>
      <c r="B38" s="15">
        <v>2.3820834075080399</v>
      </c>
      <c r="C38" s="16">
        <v>3.5226558667627098E-4</v>
      </c>
      <c r="D38" s="14">
        <v>2</v>
      </c>
      <c r="E38" s="14">
        <v>17708593</v>
      </c>
      <c r="F38" s="14">
        <v>17710433</v>
      </c>
      <c r="G38" s="14" t="s">
        <v>134</v>
      </c>
      <c r="H38" s="14" t="s">
        <v>347</v>
      </c>
      <c r="I38" s="14" t="s">
        <v>346</v>
      </c>
    </row>
    <row r="39" spans="1:9">
      <c r="A39" s="14" t="s">
        <v>345</v>
      </c>
      <c r="B39" s="15">
        <v>1.7053596682279699</v>
      </c>
      <c r="C39" s="16">
        <v>3.4873458465297E-8</v>
      </c>
      <c r="D39" s="14">
        <v>2</v>
      </c>
      <c r="E39" s="14">
        <v>17710441</v>
      </c>
      <c r="F39" s="14">
        <v>17712290</v>
      </c>
      <c r="G39" s="14" t="s">
        <v>344</v>
      </c>
      <c r="H39" s="14" t="s">
        <v>343</v>
      </c>
      <c r="I39" s="14" t="s">
        <v>342</v>
      </c>
    </row>
    <row r="40" spans="1:9">
      <c r="A40" s="14" t="s">
        <v>341</v>
      </c>
      <c r="B40" s="15">
        <v>1.7011660851858801</v>
      </c>
      <c r="C40" s="16">
        <v>2.8875090986161899E-4</v>
      </c>
      <c r="D40" s="14">
        <v>2</v>
      </c>
      <c r="E40" s="14">
        <v>19607996</v>
      </c>
      <c r="F40" s="14">
        <v>19610287</v>
      </c>
      <c r="G40" s="14" t="s">
        <v>134</v>
      </c>
      <c r="H40" s="14" t="s">
        <v>134</v>
      </c>
      <c r="I40" s="14" t="s">
        <v>340</v>
      </c>
    </row>
    <row r="41" spans="1:9">
      <c r="A41" s="14" t="s">
        <v>62</v>
      </c>
      <c r="B41" s="15">
        <v>6.7039040330976301</v>
      </c>
      <c r="C41" s="16">
        <v>1.7136324733218E-5</v>
      </c>
      <c r="D41" s="14">
        <v>2</v>
      </c>
      <c r="E41" s="14">
        <v>1395260</v>
      </c>
      <c r="F41" s="14">
        <v>1399516</v>
      </c>
      <c r="G41" s="14" t="s">
        <v>140</v>
      </c>
      <c r="H41" s="14" t="s">
        <v>134</v>
      </c>
      <c r="I41" s="14" t="s">
        <v>134</v>
      </c>
    </row>
    <row r="42" spans="1:9">
      <c r="A42" s="14" t="s">
        <v>233</v>
      </c>
      <c r="B42" s="15">
        <v>7.4207732617982298</v>
      </c>
      <c r="C42" s="16">
        <v>1.76968824163875E-10</v>
      </c>
      <c r="D42" s="14">
        <v>2</v>
      </c>
      <c r="E42" s="14">
        <v>2602448</v>
      </c>
      <c r="F42" s="14">
        <v>2603916</v>
      </c>
      <c r="G42" s="14" t="s">
        <v>213</v>
      </c>
      <c r="H42" s="14" t="s">
        <v>134</v>
      </c>
      <c r="I42" s="14" t="s">
        <v>134</v>
      </c>
    </row>
    <row r="43" spans="1:9">
      <c r="A43" s="14" t="s">
        <v>232</v>
      </c>
      <c r="B43" s="15">
        <v>4.55224788967476</v>
      </c>
      <c r="C43" s="16">
        <v>3.21294874529755E-4</v>
      </c>
      <c r="D43" s="14">
        <v>2</v>
      </c>
      <c r="E43" s="14">
        <v>4336398</v>
      </c>
      <c r="F43" s="14">
        <v>4337750</v>
      </c>
      <c r="G43" s="14" t="s">
        <v>213</v>
      </c>
      <c r="H43" s="14" t="s">
        <v>134</v>
      </c>
      <c r="I43" s="14" t="s">
        <v>134</v>
      </c>
    </row>
    <row r="44" spans="1:9">
      <c r="A44" s="14" t="s">
        <v>339</v>
      </c>
      <c r="B44" s="15">
        <v>2.4947751579158499</v>
      </c>
      <c r="C44" s="16">
        <v>3.7599392440381399E-3</v>
      </c>
      <c r="D44" s="14">
        <v>2</v>
      </c>
      <c r="E44" s="14">
        <v>6215135</v>
      </c>
      <c r="F44" s="14">
        <v>6215240</v>
      </c>
      <c r="G44" s="14" t="s">
        <v>338</v>
      </c>
      <c r="H44" s="14" t="s">
        <v>134</v>
      </c>
      <c r="I44" s="14" t="s">
        <v>134</v>
      </c>
    </row>
    <row r="45" spans="1:9">
      <c r="A45" s="14" t="s">
        <v>337</v>
      </c>
      <c r="B45" s="15">
        <v>3.13403123681227</v>
      </c>
      <c r="C45" s="16">
        <v>7.7269180126576997E-3</v>
      </c>
      <c r="D45" s="14">
        <v>2</v>
      </c>
      <c r="E45" s="14">
        <v>8893463</v>
      </c>
      <c r="F45" s="14">
        <v>8895164</v>
      </c>
      <c r="G45" s="14" t="s">
        <v>170</v>
      </c>
      <c r="H45" s="14" t="s">
        <v>134</v>
      </c>
      <c r="I45" s="14" t="s">
        <v>134</v>
      </c>
    </row>
    <row r="46" spans="1:9">
      <c r="A46" s="14" t="s">
        <v>58</v>
      </c>
      <c r="B46" s="15">
        <v>5.4893313414199003</v>
      </c>
      <c r="C46" s="16">
        <v>2.15223191141514E-4</v>
      </c>
      <c r="D46" s="14">
        <v>2</v>
      </c>
      <c r="E46" s="14">
        <v>15566814</v>
      </c>
      <c r="F46" s="14">
        <v>15568070</v>
      </c>
      <c r="G46" s="14" t="s">
        <v>170</v>
      </c>
      <c r="H46" s="14" t="s">
        <v>134</v>
      </c>
      <c r="I46" s="14" t="s">
        <v>134</v>
      </c>
    </row>
    <row r="47" spans="1:9">
      <c r="A47" s="14" t="s">
        <v>56</v>
      </c>
      <c r="B47" s="15">
        <v>7.0914731780589904</v>
      </c>
      <c r="C47" s="16">
        <v>1.0632866833751E-6</v>
      </c>
      <c r="D47" s="14">
        <v>2</v>
      </c>
      <c r="E47" s="14">
        <v>17487163</v>
      </c>
      <c r="F47" s="14">
        <v>17489023</v>
      </c>
      <c r="G47" s="14" t="s">
        <v>174</v>
      </c>
      <c r="H47" s="14" t="s">
        <v>134</v>
      </c>
      <c r="I47" s="14" t="s">
        <v>134</v>
      </c>
    </row>
    <row r="48" spans="1:9">
      <c r="A48" s="14" t="s">
        <v>336</v>
      </c>
      <c r="B48" s="15">
        <v>1.5492498533376999</v>
      </c>
      <c r="C48" s="16">
        <v>8.6800732984007398E-3</v>
      </c>
      <c r="D48" s="14">
        <v>3</v>
      </c>
      <c r="E48" s="14">
        <v>901728</v>
      </c>
      <c r="F48" s="14">
        <v>903411</v>
      </c>
      <c r="G48" s="14" t="s">
        <v>134</v>
      </c>
      <c r="H48" s="14" t="s">
        <v>134</v>
      </c>
      <c r="I48" s="14" t="s">
        <v>335</v>
      </c>
    </row>
    <row r="49" spans="1:9">
      <c r="A49" s="14" t="s">
        <v>334</v>
      </c>
      <c r="B49" s="15">
        <v>1.85891816834775</v>
      </c>
      <c r="C49" s="16">
        <v>1.14885354617906E-2</v>
      </c>
      <c r="D49" s="14">
        <v>3</v>
      </c>
      <c r="E49" s="14">
        <v>7854471</v>
      </c>
      <c r="F49" s="14">
        <v>7855814</v>
      </c>
      <c r="G49" s="14" t="s">
        <v>134</v>
      </c>
      <c r="H49" s="14" t="s">
        <v>134</v>
      </c>
      <c r="I49" s="14" t="s">
        <v>333</v>
      </c>
    </row>
    <row r="50" spans="1:9">
      <c r="A50" s="14" t="s">
        <v>264</v>
      </c>
      <c r="B50" s="15">
        <v>5.43985500910353</v>
      </c>
      <c r="C50" s="16">
        <v>6.8359664754333097E-3</v>
      </c>
      <c r="D50" s="14">
        <v>3</v>
      </c>
      <c r="E50" s="14">
        <v>11082152</v>
      </c>
      <c r="F50" s="14">
        <v>11086003</v>
      </c>
      <c r="G50" s="14" t="s">
        <v>134</v>
      </c>
      <c r="H50" s="14" t="s">
        <v>134</v>
      </c>
      <c r="I50" s="14" t="s">
        <v>263</v>
      </c>
    </row>
    <row r="51" spans="1:9">
      <c r="A51" s="14" t="s">
        <v>231</v>
      </c>
      <c r="B51" s="15">
        <v>3.81926746485972</v>
      </c>
      <c r="C51" s="16">
        <v>7.0781996768304898E-22</v>
      </c>
      <c r="D51" s="14">
        <v>3</v>
      </c>
      <c r="E51" s="14">
        <v>11470374</v>
      </c>
      <c r="F51" s="14">
        <v>11470821</v>
      </c>
      <c r="G51" s="14" t="s">
        <v>134</v>
      </c>
      <c r="H51" s="14" t="s">
        <v>134</v>
      </c>
      <c r="I51" s="14" t="s">
        <v>134</v>
      </c>
    </row>
    <row r="52" spans="1:9">
      <c r="A52" s="14" t="s">
        <v>81</v>
      </c>
      <c r="B52" s="15">
        <v>5.8799924546966702</v>
      </c>
      <c r="C52" s="16">
        <v>9.4912379980936306E-74</v>
      </c>
      <c r="D52" s="14">
        <v>3</v>
      </c>
      <c r="E52" s="14">
        <v>11478633</v>
      </c>
      <c r="F52" s="14">
        <v>11480033</v>
      </c>
      <c r="G52" s="14" t="s">
        <v>134</v>
      </c>
      <c r="H52" s="14" t="s">
        <v>134</v>
      </c>
      <c r="I52" s="14" t="s">
        <v>181</v>
      </c>
    </row>
    <row r="53" spans="1:9">
      <c r="A53" s="14" t="s">
        <v>268</v>
      </c>
      <c r="B53" s="15">
        <v>2.3757835696571501</v>
      </c>
      <c r="C53" s="16">
        <v>1.7447839270891601E-2</v>
      </c>
      <c r="D53" s="14">
        <v>3</v>
      </c>
      <c r="E53" s="14">
        <v>11497888</v>
      </c>
      <c r="F53" s="14">
        <v>11499349</v>
      </c>
    </row>
    <row r="54" spans="1:9">
      <c r="A54" s="14" t="s">
        <v>109</v>
      </c>
      <c r="B54" s="15">
        <v>3.03718120151348</v>
      </c>
      <c r="C54" s="16">
        <v>7.4538441279256595E-4</v>
      </c>
      <c r="D54" s="14">
        <v>3</v>
      </c>
      <c r="E54" s="14">
        <v>13165571</v>
      </c>
      <c r="F54" s="14">
        <v>13170335</v>
      </c>
    </row>
    <row r="55" spans="1:9">
      <c r="A55" s="14" t="s">
        <v>332</v>
      </c>
      <c r="B55" s="15">
        <v>3.69127027723678</v>
      </c>
      <c r="C55" s="16">
        <v>7.3658938129677904E-4</v>
      </c>
      <c r="D55" s="14">
        <v>3</v>
      </c>
      <c r="E55" s="14">
        <v>14905230</v>
      </c>
      <c r="F55" s="14">
        <v>14907035</v>
      </c>
      <c r="G55" s="14" t="s">
        <v>134</v>
      </c>
      <c r="H55" s="14" t="s">
        <v>134</v>
      </c>
      <c r="I55" s="14" t="s">
        <v>331</v>
      </c>
    </row>
    <row r="56" spans="1:9">
      <c r="A56" s="14" t="s">
        <v>279</v>
      </c>
      <c r="B56" s="15">
        <v>2.9725490272727</v>
      </c>
      <c r="C56" s="16">
        <v>8.85534883054275E-6</v>
      </c>
      <c r="D56" s="14">
        <v>3</v>
      </c>
      <c r="E56" s="14">
        <v>16379571</v>
      </c>
      <c r="F56" s="14">
        <v>16381434</v>
      </c>
      <c r="G56" s="14" t="s">
        <v>134</v>
      </c>
      <c r="H56" s="14" t="s">
        <v>278</v>
      </c>
      <c r="I56" s="14" t="s">
        <v>277</v>
      </c>
    </row>
    <row r="57" spans="1:9">
      <c r="A57" s="14" t="s">
        <v>330</v>
      </c>
      <c r="B57" s="15">
        <v>1.5201791099927799</v>
      </c>
      <c r="C57" s="16">
        <v>1.5279339856994801E-7</v>
      </c>
      <c r="D57" s="14">
        <v>3</v>
      </c>
      <c r="E57" s="14">
        <v>17301394</v>
      </c>
      <c r="F57" s="14">
        <v>17306633</v>
      </c>
      <c r="G57" s="14" t="s">
        <v>329</v>
      </c>
      <c r="H57" s="14" t="s">
        <v>328</v>
      </c>
      <c r="I57" s="14" t="s">
        <v>327</v>
      </c>
    </row>
    <row r="58" spans="1:9">
      <c r="A58" s="14" t="s">
        <v>90</v>
      </c>
      <c r="B58" s="15">
        <v>6.2826889613666399</v>
      </c>
      <c r="C58" s="16">
        <v>1.8552861913249399E-5</v>
      </c>
      <c r="D58" s="14">
        <v>3</v>
      </c>
      <c r="E58" s="14">
        <v>17774877</v>
      </c>
      <c r="F58" s="14">
        <v>17775575</v>
      </c>
    </row>
    <row r="59" spans="1:9">
      <c r="A59" s="14" t="s">
        <v>326</v>
      </c>
      <c r="B59" s="15">
        <v>2.8962937860550602</v>
      </c>
      <c r="C59" s="16">
        <v>6.7576233686979996E-5</v>
      </c>
      <c r="D59" s="14">
        <v>3</v>
      </c>
      <c r="E59" s="14">
        <v>18940643</v>
      </c>
      <c r="F59" s="14">
        <v>18941611</v>
      </c>
      <c r="G59" s="14" t="s">
        <v>325</v>
      </c>
      <c r="H59" s="14" t="s">
        <v>324</v>
      </c>
      <c r="I59" s="14" t="s">
        <v>323</v>
      </c>
    </row>
    <row r="60" spans="1:9">
      <c r="A60" s="14" t="s">
        <v>25</v>
      </c>
      <c r="B60" s="15">
        <v>4.22860666765167</v>
      </c>
      <c r="C60" s="16">
        <v>6.6923479891046696E-14</v>
      </c>
      <c r="D60" s="14">
        <v>3</v>
      </c>
      <c r="E60" s="14">
        <v>11369855</v>
      </c>
      <c r="F60" s="14">
        <v>11370572</v>
      </c>
      <c r="G60" s="14" t="s">
        <v>149</v>
      </c>
      <c r="H60" s="14" t="s">
        <v>134</v>
      </c>
      <c r="I60" s="14" t="s">
        <v>134</v>
      </c>
    </row>
    <row r="61" spans="1:9">
      <c r="A61" s="14" t="s">
        <v>322</v>
      </c>
      <c r="B61" s="15">
        <v>4.2549511269481899</v>
      </c>
      <c r="C61" s="16">
        <v>1.32708361020268E-2</v>
      </c>
      <c r="D61" s="14">
        <v>3</v>
      </c>
      <c r="E61" s="14">
        <v>13169991</v>
      </c>
      <c r="F61" s="14">
        <v>13170667</v>
      </c>
      <c r="G61" s="14" t="s">
        <v>321</v>
      </c>
      <c r="H61" s="14" t="s">
        <v>134</v>
      </c>
      <c r="I61" s="14" t="s">
        <v>134</v>
      </c>
    </row>
    <row r="62" spans="1:9">
      <c r="A62" s="14" t="s">
        <v>320</v>
      </c>
      <c r="B62" s="15">
        <v>7.4605168798479102</v>
      </c>
      <c r="C62" s="16">
        <v>2.3932097592792098E-10</v>
      </c>
      <c r="D62" s="14">
        <v>3</v>
      </c>
      <c r="E62" s="14">
        <v>16064129</v>
      </c>
      <c r="F62" s="14">
        <v>16067069</v>
      </c>
      <c r="G62" s="14" t="s">
        <v>140</v>
      </c>
      <c r="H62" s="14" t="s">
        <v>134</v>
      </c>
      <c r="I62" s="14" t="s">
        <v>134</v>
      </c>
    </row>
    <row r="63" spans="1:9">
      <c r="A63" s="14" t="s">
        <v>88</v>
      </c>
      <c r="B63" s="15">
        <v>5.9104099424193199</v>
      </c>
      <c r="C63" s="16">
        <v>2.08962349557188E-23</v>
      </c>
      <c r="D63" s="14">
        <v>4</v>
      </c>
      <c r="E63" s="14">
        <v>2076832</v>
      </c>
      <c r="F63" s="14">
        <v>2077361</v>
      </c>
    </row>
    <row r="64" spans="1:9">
      <c r="A64" s="14" t="s">
        <v>80</v>
      </c>
      <c r="B64" s="15">
        <v>6.51143483238606</v>
      </c>
      <c r="C64" s="16">
        <v>1.4019923612000899E-14</v>
      </c>
      <c r="D64" s="14">
        <v>4</v>
      </c>
      <c r="E64" s="14">
        <v>4842688</v>
      </c>
      <c r="F64" s="14">
        <v>4843814</v>
      </c>
      <c r="G64" s="14" t="s">
        <v>134</v>
      </c>
      <c r="H64" s="14" t="s">
        <v>134</v>
      </c>
      <c r="I64" s="14" t="s">
        <v>134</v>
      </c>
    </row>
    <row r="65" spans="1:9">
      <c r="A65" s="14" t="s">
        <v>319</v>
      </c>
      <c r="B65" s="15">
        <v>1.80155189536392</v>
      </c>
      <c r="C65" s="16">
        <v>1.11894626138499E-3</v>
      </c>
      <c r="D65" s="14">
        <v>4</v>
      </c>
      <c r="E65" s="14">
        <v>6379701</v>
      </c>
      <c r="F65" s="14">
        <v>6381829</v>
      </c>
      <c r="G65" s="14" t="s">
        <v>134</v>
      </c>
      <c r="H65" s="14" t="s">
        <v>134</v>
      </c>
      <c r="I65" s="14" t="s">
        <v>318</v>
      </c>
    </row>
    <row r="66" spans="1:9">
      <c r="A66" s="14" t="s">
        <v>111</v>
      </c>
      <c r="B66" s="15">
        <v>3.4927154781696998</v>
      </c>
      <c r="C66" s="16">
        <v>1.99737520021138E-6</v>
      </c>
      <c r="D66" s="14">
        <v>4</v>
      </c>
      <c r="E66" s="14">
        <v>6531382</v>
      </c>
      <c r="F66" s="14">
        <v>6535751</v>
      </c>
    </row>
    <row r="67" spans="1:9">
      <c r="A67" s="14" t="s">
        <v>317</v>
      </c>
      <c r="B67" s="15">
        <v>2.9529305726375701</v>
      </c>
      <c r="C67" s="16">
        <v>1.9275455026795501E-9</v>
      </c>
      <c r="D67" s="14">
        <v>4</v>
      </c>
      <c r="E67" s="14">
        <v>9407611</v>
      </c>
      <c r="F67" s="14">
        <v>9411140</v>
      </c>
      <c r="G67" s="14" t="s">
        <v>316</v>
      </c>
      <c r="H67" s="14" t="s">
        <v>315</v>
      </c>
      <c r="I67" s="14" t="s">
        <v>314</v>
      </c>
    </row>
    <row r="68" spans="1:9">
      <c r="A68" s="14" t="s">
        <v>313</v>
      </c>
      <c r="B68" s="15">
        <v>1.79842557319735</v>
      </c>
      <c r="C68" s="16">
        <v>3.0158391717096101E-2</v>
      </c>
      <c r="D68" s="14">
        <v>4</v>
      </c>
      <c r="E68" s="14">
        <v>13001198</v>
      </c>
      <c r="F68" s="14">
        <v>13001948</v>
      </c>
      <c r="G68" s="14" t="s">
        <v>134</v>
      </c>
      <c r="H68" s="14" t="s">
        <v>134</v>
      </c>
      <c r="I68" s="14" t="s">
        <v>312</v>
      </c>
    </row>
    <row r="69" spans="1:9">
      <c r="A69" s="14" t="s">
        <v>311</v>
      </c>
      <c r="B69" s="15">
        <v>2.2895151775642502</v>
      </c>
      <c r="C69" s="16">
        <v>1.7872717095736501E-5</v>
      </c>
      <c r="D69" s="14">
        <v>4</v>
      </c>
      <c r="E69" s="14">
        <v>13018010</v>
      </c>
      <c r="F69" s="14">
        <v>13019400</v>
      </c>
      <c r="G69" s="14" t="s">
        <v>310</v>
      </c>
      <c r="H69" s="14" t="s">
        <v>309</v>
      </c>
      <c r="I69" s="14" t="s">
        <v>308</v>
      </c>
    </row>
    <row r="70" spans="1:9">
      <c r="A70" s="14" t="s">
        <v>307</v>
      </c>
      <c r="B70" s="15">
        <v>2.54793203049188</v>
      </c>
      <c r="C70" s="16">
        <v>2.9507574296821801E-2</v>
      </c>
      <c r="D70" s="14">
        <v>4</v>
      </c>
      <c r="E70" s="14">
        <v>13974493</v>
      </c>
      <c r="F70" s="14">
        <v>13975919</v>
      </c>
      <c r="G70" s="14" t="s">
        <v>134</v>
      </c>
      <c r="H70" s="14" t="s">
        <v>134</v>
      </c>
      <c r="I70" s="14" t="s">
        <v>306</v>
      </c>
    </row>
    <row r="71" spans="1:9">
      <c r="A71" s="14" t="s">
        <v>305</v>
      </c>
      <c r="B71" s="15">
        <v>2.80282307405859</v>
      </c>
      <c r="C71" s="16">
        <v>2.95066593604142E-3</v>
      </c>
      <c r="D71" s="14">
        <v>4</v>
      </c>
      <c r="E71" s="14">
        <v>14954204</v>
      </c>
      <c r="F71" s="14">
        <v>14955114</v>
      </c>
      <c r="G71" s="14" t="s">
        <v>134</v>
      </c>
      <c r="H71" s="14" t="s">
        <v>134</v>
      </c>
      <c r="I71" s="14" t="s">
        <v>304</v>
      </c>
    </row>
    <row r="72" spans="1:9">
      <c r="A72" s="14" t="s">
        <v>303</v>
      </c>
      <c r="B72" s="15">
        <v>1.54552100832237</v>
      </c>
      <c r="C72" s="16">
        <v>4.9804349525453699E-2</v>
      </c>
      <c r="D72" s="14">
        <v>5</v>
      </c>
      <c r="E72" s="14">
        <v>3400322</v>
      </c>
      <c r="F72" s="14">
        <v>3402389</v>
      </c>
      <c r="G72" s="14" t="s">
        <v>302</v>
      </c>
      <c r="H72" s="14" t="s">
        <v>134</v>
      </c>
      <c r="I72" s="14" t="s">
        <v>301</v>
      </c>
    </row>
    <row r="73" spans="1:9">
      <c r="A73" s="14" t="s">
        <v>300</v>
      </c>
      <c r="B73" s="15">
        <v>1.6839866926527001</v>
      </c>
      <c r="C73" s="16">
        <v>5.9961096043795203E-4</v>
      </c>
      <c r="D73" s="14">
        <v>5</v>
      </c>
      <c r="E73" s="14">
        <v>6720384</v>
      </c>
      <c r="F73" s="14">
        <v>6722477</v>
      </c>
      <c r="G73" s="14" t="s">
        <v>134</v>
      </c>
      <c r="H73" s="14" t="s">
        <v>134</v>
      </c>
      <c r="I73" s="14" t="s">
        <v>299</v>
      </c>
    </row>
    <row r="74" spans="1:9">
      <c r="A74" s="14" t="s">
        <v>298</v>
      </c>
      <c r="B74" s="15">
        <v>2.03387738777317</v>
      </c>
      <c r="C74" s="16">
        <v>1.16016138493458E-6</v>
      </c>
      <c r="D74" s="14">
        <v>5</v>
      </c>
      <c r="E74" s="14">
        <v>7826732</v>
      </c>
      <c r="F74" s="14">
        <v>7828724</v>
      </c>
      <c r="G74" s="14" t="s">
        <v>297</v>
      </c>
      <c r="H74" s="14" t="s">
        <v>134</v>
      </c>
      <c r="I74" s="14" t="s">
        <v>296</v>
      </c>
    </row>
    <row r="75" spans="1:9">
      <c r="A75" s="14" t="s">
        <v>295</v>
      </c>
      <c r="B75" s="15">
        <v>2.5997275400811599</v>
      </c>
      <c r="C75" s="16">
        <v>7.5291675755631902E-6</v>
      </c>
      <c r="D75" s="14">
        <v>5</v>
      </c>
      <c r="E75" s="14">
        <v>8356204</v>
      </c>
      <c r="F75" s="14">
        <v>8358546</v>
      </c>
      <c r="G75" s="14" t="s">
        <v>294</v>
      </c>
      <c r="H75" s="14" t="s">
        <v>293</v>
      </c>
      <c r="I75" s="14" t="s">
        <v>292</v>
      </c>
    </row>
    <row r="76" spans="1:9">
      <c r="A76" s="14" t="s">
        <v>291</v>
      </c>
      <c r="B76" s="15">
        <v>1.5389820589818299</v>
      </c>
      <c r="C76" s="16">
        <v>4.7721922132468499E-8</v>
      </c>
      <c r="D76" s="14">
        <v>5</v>
      </c>
      <c r="E76" s="14">
        <v>9243398</v>
      </c>
      <c r="F76" s="14">
        <v>9247540</v>
      </c>
      <c r="G76" s="14" t="s">
        <v>134</v>
      </c>
      <c r="H76" s="14" t="s">
        <v>290</v>
      </c>
      <c r="I76" s="14" t="s">
        <v>289</v>
      </c>
    </row>
    <row r="77" spans="1:9">
      <c r="A77" s="14" t="s">
        <v>230</v>
      </c>
      <c r="B77" s="15">
        <v>3.7508432984535398</v>
      </c>
      <c r="C77" s="16">
        <v>8.3978420489644897E-39</v>
      </c>
      <c r="D77" s="14">
        <v>5</v>
      </c>
      <c r="E77" s="14">
        <v>13689817</v>
      </c>
      <c r="F77" s="14">
        <v>13690548</v>
      </c>
      <c r="G77" s="14" t="s">
        <v>229</v>
      </c>
      <c r="H77" s="14" t="s">
        <v>228</v>
      </c>
      <c r="I77" s="14" t="s">
        <v>227</v>
      </c>
    </row>
    <row r="78" spans="1:9">
      <c r="A78" s="14" t="s">
        <v>288</v>
      </c>
      <c r="B78" s="15">
        <v>1.5274533055888</v>
      </c>
      <c r="C78" s="16">
        <v>4.5127014719270502E-7</v>
      </c>
      <c r="D78" s="14">
        <v>5</v>
      </c>
      <c r="E78" s="14">
        <v>13900695</v>
      </c>
      <c r="F78" s="14">
        <v>13903218</v>
      </c>
      <c r="G78" s="14" t="s">
        <v>134</v>
      </c>
      <c r="H78" s="14" t="s">
        <v>134</v>
      </c>
      <c r="I78" s="14" t="s">
        <v>287</v>
      </c>
    </row>
    <row r="79" spans="1:9">
      <c r="A79" s="14" t="s">
        <v>286</v>
      </c>
      <c r="B79" s="15">
        <v>2.9955118217101102</v>
      </c>
      <c r="C79" s="16">
        <v>4.4636996937273102E-5</v>
      </c>
      <c r="D79" s="14">
        <v>5</v>
      </c>
      <c r="E79" s="14">
        <v>21240717</v>
      </c>
      <c r="F79" s="14">
        <v>21243644</v>
      </c>
      <c r="G79" s="14" t="s">
        <v>285</v>
      </c>
      <c r="H79" s="14" t="s">
        <v>284</v>
      </c>
      <c r="I79" s="14" t="s">
        <v>283</v>
      </c>
    </row>
    <row r="80" spans="1:9">
      <c r="A80" s="14" t="s">
        <v>21</v>
      </c>
      <c r="B80" s="15">
        <v>6.5919144610152101</v>
      </c>
      <c r="C80" s="16">
        <v>7.2623822886970601E-7</v>
      </c>
      <c r="D80" s="14">
        <v>5</v>
      </c>
      <c r="E80" s="14">
        <v>7056105</v>
      </c>
      <c r="F80" s="14">
        <v>7057389</v>
      </c>
      <c r="G80" s="14" t="s">
        <v>170</v>
      </c>
      <c r="H80" s="14" t="s">
        <v>134</v>
      </c>
      <c r="I80" s="14" t="s">
        <v>134</v>
      </c>
    </row>
    <row r="81" spans="1:9">
      <c r="A81" s="14" t="s">
        <v>20</v>
      </c>
      <c r="B81" s="15">
        <v>8.4641503087191303</v>
      </c>
      <c r="C81" s="16">
        <v>8.2051331428574E-20</v>
      </c>
      <c r="D81" s="14">
        <v>5</v>
      </c>
      <c r="E81" s="14">
        <v>9381673</v>
      </c>
      <c r="F81" s="14">
        <v>9385978</v>
      </c>
      <c r="G81" s="14" t="s">
        <v>140</v>
      </c>
      <c r="H81" s="14" t="s">
        <v>134</v>
      </c>
      <c r="I81" s="14" t="s">
        <v>134</v>
      </c>
    </row>
    <row r="82" spans="1:9">
      <c r="A82" s="14" t="s">
        <v>19</v>
      </c>
      <c r="B82" s="15">
        <v>6.7343691768077303</v>
      </c>
      <c r="C82" s="16">
        <v>6.2383811203637804E-4</v>
      </c>
      <c r="D82" s="14">
        <v>5</v>
      </c>
      <c r="E82" s="14">
        <v>9386075</v>
      </c>
      <c r="F82" s="14">
        <v>9386446</v>
      </c>
      <c r="G82" s="14" t="s">
        <v>210</v>
      </c>
      <c r="H82" s="14" t="s">
        <v>134</v>
      </c>
      <c r="I82" s="14" t="s">
        <v>134</v>
      </c>
    </row>
    <row r="83" spans="1:9">
      <c r="A83" s="14" t="s">
        <v>37</v>
      </c>
      <c r="B83" s="15">
        <v>3.1167342112593102</v>
      </c>
      <c r="C83" s="16">
        <v>3.9106293261065303E-3</v>
      </c>
      <c r="D83" s="14">
        <v>5</v>
      </c>
      <c r="E83" s="14">
        <v>13467425</v>
      </c>
      <c r="F83" s="14">
        <v>13471354</v>
      </c>
      <c r="G83" s="14" t="s">
        <v>212</v>
      </c>
      <c r="H83" s="14" t="s">
        <v>134</v>
      </c>
      <c r="I83" s="14" t="s">
        <v>134</v>
      </c>
    </row>
    <row r="84" spans="1:9">
      <c r="A84" s="14" t="s">
        <v>17</v>
      </c>
      <c r="B84" s="15">
        <v>4.39916008950724</v>
      </c>
      <c r="C84" s="16">
        <v>5.10834228828678E-3</v>
      </c>
      <c r="D84" s="14">
        <v>5</v>
      </c>
      <c r="E84" s="14">
        <v>13471681</v>
      </c>
      <c r="F84" s="14">
        <v>13472449</v>
      </c>
      <c r="G84" s="14" t="s">
        <v>213</v>
      </c>
      <c r="H84" s="14" t="s">
        <v>134</v>
      </c>
      <c r="I84" s="14" t="s">
        <v>134</v>
      </c>
    </row>
    <row r="85" spans="1:9">
      <c r="A85" s="14" t="s">
        <v>226</v>
      </c>
      <c r="B85" s="15">
        <v>3.9831862328710299</v>
      </c>
      <c r="C85" s="16">
        <v>3.2662669843391499E-35</v>
      </c>
      <c r="D85" s="14">
        <v>5</v>
      </c>
      <c r="E85" s="14">
        <v>13688514</v>
      </c>
      <c r="F85" s="14">
        <v>13689423</v>
      </c>
      <c r="G85" s="14" t="s">
        <v>225</v>
      </c>
      <c r="H85" s="14" t="s">
        <v>134</v>
      </c>
      <c r="I85" s="14" t="s">
        <v>134</v>
      </c>
    </row>
    <row r="86" spans="1:9">
      <c r="A86" s="14" t="s">
        <v>224</v>
      </c>
      <c r="B86" s="15">
        <v>3.81002244988098</v>
      </c>
      <c r="C86" s="16">
        <v>6.0658169180281497E-25</v>
      </c>
      <c r="D86" s="14">
        <v>5</v>
      </c>
      <c r="E86" s="14">
        <v>13689424</v>
      </c>
      <c r="F86" s="14">
        <v>13689704</v>
      </c>
      <c r="G86" s="14" t="s">
        <v>223</v>
      </c>
      <c r="H86" s="14" t="s">
        <v>134</v>
      </c>
      <c r="I86" s="14" t="s">
        <v>134</v>
      </c>
    </row>
    <row r="87" spans="1:9">
      <c r="A87" s="14" t="s">
        <v>35</v>
      </c>
      <c r="B87" s="15">
        <v>4.2941706278938696</v>
      </c>
      <c r="C87" s="16">
        <v>2.0370791891292098E-2</v>
      </c>
      <c r="D87" s="14">
        <v>5</v>
      </c>
      <c r="E87" s="14">
        <v>14083274</v>
      </c>
      <c r="F87" s="14">
        <v>14088529</v>
      </c>
      <c r="G87" s="14" t="s">
        <v>214</v>
      </c>
      <c r="H87" s="14" t="s">
        <v>134</v>
      </c>
      <c r="I87" s="14" t="s">
        <v>134</v>
      </c>
    </row>
    <row r="88" spans="1:9">
      <c r="A88" s="14" t="s">
        <v>32</v>
      </c>
      <c r="B88" s="15">
        <v>3.8979797211533498</v>
      </c>
      <c r="C88" s="16">
        <v>2.1376193055290299E-3</v>
      </c>
      <c r="D88" s="14">
        <v>1</v>
      </c>
      <c r="E88" s="14">
        <v>12287780</v>
      </c>
      <c r="F88" s="14">
        <v>12288357</v>
      </c>
    </row>
    <row r="89" spans="1:9">
      <c r="A89" s="14" t="s">
        <v>31</v>
      </c>
      <c r="B89" s="15">
        <v>4.0957497127454801</v>
      </c>
      <c r="C89" s="16">
        <v>3.9773799942472302E-10</v>
      </c>
      <c r="D89" s="14">
        <v>1</v>
      </c>
      <c r="E89" s="14">
        <v>22888070</v>
      </c>
      <c r="F89" s="14">
        <v>22889035</v>
      </c>
    </row>
    <row r="90" spans="1:9">
      <c r="A90" s="14" t="s">
        <v>15</v>
      </c>
      <c r="B90" s="15">
        <v>4.9101403140623203</v>
      </c>
      <c r="C90" s="16">
        <v>3.88771991705385E-11</v>
      </c>
      <c r="D90" s="14">
        <v>2</v>
      </c>
      <c r="E90" s="14">
        <v>7065532</v>
      </c>
      <c r="F90" s="14">
        <v>7066764</v>
      </c>
    </row>
    <row r="91" spans="1:9">
      <c r="A91" s="14" t="s">
        <v>14</v>
      </c>
      <c r="B91" s="15">
        <v>2.67256500117806</v>
      </c>
      <c r="C91" s="16">
        <v>1.3181171669178E-2</v>
      </c>
      <c r="D91" s="14">
        <v>2</v>
      </c>
      <c r="E91" s="14">
        <v>1629695</v>
      </c>
      <c r="F91" s="14">
        <v>1630463</v>
      </c>
    </row>
    <row r="92" spans="1:9">
      <c r="A92" s="14" t="s">
        <v>30</v>
      </c>
      <c r="B92" s="15">
        <v>4.9990640136557296</v>
      </c>
      <c r="C92" s="16">
        <v>9.0845171373879294E-3</v>
      </c>
      <c r="D92" s="14">
        <v>3</v>
      </c>
      <c r="E92" s="14">
        <v>17775815</v>
      </c>
      <c r="F92" s="14">
        <v>17776498</v>
      </c>
    </row>
    <row r="93" spans="1:9">
      <c r="A93" s="14" t="s">
        <v>222</v>
      </c>
      <c r="B93" s="15">
        <v>5.0466618730960597</v>
      </c>
      <c r="C93" s="16">
        <v>9.3914173556826108E-16</v>
      </c>
      <c r="D93" s="14">
        <v>3</v>
      </c>
      <c r="E93" s="14">
        <v>11477161</v>
      </c>
      <c r="F93" s="14">
        <v>11478491</v>
      </c>
    </row>
    <row r="94" spans="1:9">
      <c r="A94" s="14" t="s">
        <v>6</v>
      </c>
      <c r="B94" s="15">
        <v>4.3355172231025296</v>
      </c>
      <c r="C94" s="16">
        <v>1.2206144790740099E-15</v>
      </c>
      <c r="D94" s="14">
        <v>3</v>
      </c>
      <c r="E94" s="14">
        <v>11482015</v>
      </c>
      <c r="F94" s="14">
        <v>11482677</v>
      </c>
    </row>
    <row r="95" spans="1:9">
      <c r="A95" s="14" t="s">
        <v>29</v>
      </c>
      <c r="B95" s="15">
        <v>3.0230054938906501</v>
      </c>
      <c r="C95" s="16">
        <v>2.02620773002671E-3</v>
      </c>
      <c r="D95" s="14">
        <v>4</v>
      </c>
      <c r="E95" s="14">
        <v>2735127</v>
      </c>
      <c r="F95" s="14">
        <v>2735743</v>
      </c>
    </row>
    <row r="96" spans="1:9">
      <c r="A96" s="14" t="s">
        <v>11</v>
      </c>
      <c r="B96" s="15">
        <v>7.1746106022692704</v>
      </c>
      <c r="C96" s="16">
        <v>5.49134373202052E-20</v>
      </c>
      <c r="D96" s="14">
        <v>4</v>
      </c>
      <c r="E96" s="14">
        <v>6529381</v>
      </c>
      <c r="F96" s="14">
        <v>6530130</v>
      </c>
    </row>
    <row r="97" spans="1:6">
      <c r="A97" s="14" t="s">
        <v>235</v>
      </c>
      <c r="B97" s="15">
        <v>4.8711880504273699</v>
      </c>
      <c r="C97" s="16">
        <v>1.81044137377028E-35</v>
      </c>
      <c r="D97" s="14">
        <v>5</v>
      </c>
      <c r="E97" s="14">
        <v>13098108</v>
      </c>
      <c r="F97" s="14">
        <v>13101163</v>
      </c>
    </row>
    <row r="98" spans="1:6">
      <c r="A98" s="14" t="s">
        <v>282</v>
      </c>
      <c r="B98" s="15">
        <v>4.7309492024194402</v>
      </c>
      <c r="C98" s="16">
        <v>1.26862947200902E-2</v>
      </c>
      <c r="D98" s="14">
        <v>5</v>
      </c>
      <c r="E98" s="14">
        <v>7414929</v>
      </c>
      <c r="F98" s="14">
        <v>7415784</v>
      </c>
    </row>
    <row r="99" spans="1:6">
      <c r="A99" s="14" t="s">
        <v>7</v>
      </c>
      <c r="B99" s="15">
        <v>4.6213600263546102</v>
      </c>
      <c r="C99" s="16">
        <v>7.3196865335841297E-24</v>
      </c>
      <c r="D99" s="14">
        <v>5</v>
      </c>
      <c r="E99" s="14">
        <v>7777118</v>
      </c>
      <c r="F99" s="14">
        <v>7777953</v>
      </c>
    </row>
  </sheetData>
  <phoneticPr fontId="18" type="noConversion"/>
  <conditionalFormatting sqref="A2:A99">
    <cfRule type="duplicateValues" dxfId="40" priority="2"/>
  </conditionalFormatting>
  <conditionalFormatting sqref="A1">
    <cfRule type="duplicateValues" dxfId="39" priority="1"/>
  </conditionalFormatting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dimension ref="A1:I362"/>
  <sheetViews>
    <sheetView zoomScale="85" zoomScaleNormal="85" workbookViewId="0"/>
  </sheetViews>
  <sheetFormatPr defaultRowHeight="13.8"/>
  <cols>
    <col min="1" max="1" width="20.5546875" style="14" bestFit="1" customWidth="1"/>
    <col min="2" max="2" width="8.6640625" style="14" customWidth="1"/>
    <col min="3" max="3" width="9.6640625" style="14" bestFit="1" customWidth="1"/>
    <col min="4" max="4" width="4.77734375" style="14" bestFit="1" customWidth="1"/>
    <col min="5" max="6" width="10.44140625" style="14" bestFit="1" customWidth="1"/>
    <col min="7" max="7" width="238.88671875" style="14" bestFit="1" customWidth="1"/>
    <col min="8" max="8" width="14.21875" style="14" bestFit="1" customWidth="1"/>
    <col min="9" max="9" width="255.77734375" style="14" bestFit="1" customWidth="1"/>
    <col min="10" max="16384" width="8.88671875" style="14"/>
  </cols>
  <sheetData>
    <row r="1" spans="1:9" s="19" customFormat="1" ht="16.2">
      <c r="A1" s="19" t="s">
        <v>0</v>
      </c>
      <c r="B1" s="11" t="s">
        <v>668</v>
      </c>
      <c r="C1" s="19" t="s">
        <v>2</v>
      </c>
      <c r="D1" s="19" t="s">
        <v>656</v>
      </c>
      <c r="E1" s="19" t="s">
        <v>657</v>
      </c>
      <c r="F1" s="19" t="s">
        <v>658</v>
      </c>
      <c r="G1" s="19" t="s">
        <v>659</v>
      </c>
      <c r="H1" s="19" t="s">
        <v>660</v>
      </c>
      <c r="I1" s="19" t="s">
        <v>661</v>
      </c>
    </row>
    <row r="2" spans="1:9">
      <c r="A2" s="14" t="s">
        <v>564</v>
      </c>
      <c r="B2" s="15">
        <v>1.7079743462055901</v>
      </c>
      <c r="C2" s="16">
        <v>3.5574215671446497E-5</v>
      </c>
      <c r="D2" s="14">
        <v>1</v>
      </c>
      <c r="E2" s="14">
        <v>104440</v>
      </c>
      <c r="F2" s="14">
        <v>105330</v>
      </c>
      <c r="G2" s="14" t="s">
        <v>134</v>
      </c>
      <c r="H2" s="14" t="s">
        <v>134</v>
      </c>
      <c r="I2" s="14" t="s">
        <v>563</v>
      </c>
    </row>
    <row r="3" spans="1:9">
      <c r="A3" s="14" t="s">
        <v>390</v>
      </c>
      <c r="B3" s="15">
        <v>1.6180736929116499</v>
      </c>
      <c r="C3" s="16">
        <v>8.2646406227693903E-6</v>
      </c>
      <c r="D3" s="14">
        <v>1</v>
      </c>
      <c r="E3" s="14">
        <v>623656</v>
      </c>
      <c r="F3" s="14">
        <v>624567</v>
      </c>
      <c r="G3" s="14" t="s">
        <v>389</v>
      </c>
      <c r="H3" s="14" t="s">
        <v>388</v>
      </c>
      <c r="I3" s="14" t="s">
        <v>387</v>
      </c>
    </row>
    <row r="4" spans="1:9">
      <c r="A4" s="14" t="s">
        <v>562</v>
      </c>
      <c r="B4" s="15">
        <v>1.5519211350251001</v>
      </c>
      <c r="C4" s="16">
        <v>4.9934067351848599E-5</v>
      </c>
      <c r="D4" s="14">
        <v>1</v>
      </c>
      <c r="E4" s="14">
        <v>661088</v>
      </c>
      <c r="F4" s="14">
        <v>662475</v>
      </c>
      <c r="G4" s="14" t="s">
        <v>561</v>
      </c>
      <c r="H4" s="14" t="s">
        <v>560</v>
      </c>
      <c r="I4" s="14" t="s">
        <v>559</v>
      </c>
    </row>
    <row r="5" spans="1:9">
      <c r="A5" s="14" t="s">
        <v>118</v>
      </c>
      <c r="B5" s="15">
        <v>1.5560253404072799</v>
      </c>
      <c r="C5" s="16">
        <v>1.64428595748364E-8</v>
      </c>
      <c r="D5" s="14">
        <v>1</v>
      </c>
      <c r="E5" s="14">
        <v>1194187</v>
      </c>
      <c r="F5" s="14">
        <v>1196889</v>
      </c>
      <c r="G5" s="14" t="s">
        <v>134</v>
      </c>
      <c r="H5" s="14" t="s">
        <v>134</v>
      </c>
      <c r="I5" s="14" t="s">
        <v>134</v>
      </c>
    </row>
    <row r="6" spans="1:9">
      <c r="A6" s="14" t="s">
        <v>79</v>
      </c>
      <c r="B6" s="15">
        <v>7.3978356283195703</v>
      </c>
      <c r="C6" s="16">
        <v>1.5404816073441101E-10</v>
      </c>
      <c r="D6" s="14">
        <v>1</v>
      </c>
      <c r="E6" s="14">
        <v>13872214</v>
      </c>
      <c r="F6" s="14">
        <v>13872516</v>
      </c>
      <c r="G6" s="14" t="s">
        <v>134</v>
      </c>
      <c r="H6" s="14" t="s">
        <v>134</v>
      </c>
      <c r="I6" s="14" t="s">
        <v>134</v>
      </c>
    </row>
    <row r="7" spans="1:9">
      <c r="A7" s="14" t="s">
        <v>386</v>
      </c>
      <c r="B7" s="15">
        <v>2.2370281093888802</v>
      </c>
      <c r="C7" s="16">
        <v>7.76738076391859E-4</v>
      </c>
      <c r="D7" s="14">
        <v>1</v>
      </c>
      <c r="E7" s="14">
        <v>2163575</v>
      </c>
      <c r="F7" s="14">
        <v>2165261</v>
      </c>
      <c r="G7" s="14" t="s">
        <v>134</v>
      </c>
      <c r="H7" s="14" t="s">
        <v>134</v>
      </c>
      <c r="I7" s="14" t="s">
        <v>385</v>
      </c>
    </row>
    <row r="8" spans="1:9">
      <c r="A8" s="14" t="s">
        <v>558</v>
      </c>
      <c r="B8" s="15">
        <v>2.2309369948272</v>
      </c>
      <c r="C8" s="16">
        <v>1.8855265009602998E-2</v>
      </c>
      <c r="D8" s="14">
        <v>1</v>
      </c>
      <c r="E8" s="14">
        <v>19787023</v>
      </c>
      <c r="F8" s="14">
        <v>19787316</v>
      </c>
      <c r="G8" s="14" t="s">
        <v>134</v>
      </c>
      <c r="H8" s="14" t="s">
        <v>134</v>
      </c>
      <c r="I8" s="14" t="s">
        <v>134</v>
      </c>
    </row>
    <row r="9" spans="1:9">
      <c r="A9" s="14" t="s">
        <v>557</v>
      </c>
      <c r="B9" s="15">
        <v>1.6426663477118899</v>
      </c>
      <c r="C9" s="16">
        <v>5.5389425542309197E-3</v>
      </c>
      <c r="D9" s="14">
        <v>1</v>
      </c>
      <c r="E9" s="14">
        <v>2688880</v>
      </c>
      <c r="F9" s="14">
        <v>2690250</v>
      </c>
      <c r="G9" s="14" t="s">
        <v>556</v>
      </c>
      <c r="H9" s="14" t="s">
        <v>555</v>
      </c>
      <c r="I9" s="14" t="s">
        <v>554</v>
      </c>
    </row>
    <row r="10" spans="1:9">
      <c r="A10" s="14" t="s">
        <v>553</v>
      </c>
      <c r="B10" s="15">
        <v>1.59459546247761</v>
      </c>
      <c r="C10" s="16">
        <v>2.1301158701423101E-2</v>
      </c>
      <c r="D10" s="14">
        <v>1</v>
      </c>
      <c r="E10" s="14">
        <v>2984829</v>
      </c>
      <c r="F10" s="14">
        <v>2986231</v>
      </c>
      <c r="G10" s="14" t="s">
        <v>552</v>
      </c>
      <c r="H10" s="14" t="s">
        <v>551</v>
      </c>
      <c r="I10" s="14" t="s">
        <v>550</v>
      </c>
    </row>
    <row r="11" spans="1:9">
      <c r="A11" s="14" t="s">
        <v>384</v>
      </c>
      <c r="B11" s="15">
        <v>3.3884471568764201</v>
      </c>
      <c r="C11" s="16">
        <v>2.9648679256307397E-4</v>
      </c>
      <c r="D11" s="14">
        <v>1</v>
      </c>
      <c r="E11" s="14">
        <v>3019639</v>
      </c>
      <c r="F11" s="14">
        <v>3021443</v>
      </c>
      <c r="G11" s="14" t="s">
        <v>383</v>
      </c>
      <c r="H11" s="14" t="s">
        <v>382</v>
      </c>
      <c r="I11" s="14" t="s">
        <v>381</v>
      </c>
    </row>
    <row r="12" spans="1:9">
      <c r="A12" s="14" t="s">
        <v>276</v>
      </c>
      <c r="B12" s="15">
        <v>3.2230895363021399</v>
      </c>
      <c r="C12" s="16">
        <v>3.51133685117431E-4</v>
      </c>
      <c r="D12" s="14">
        <v>1</v>
      </c>
      <c r="E12" s="14">
        <v>3755668</v>
      </c>
      <c r="F12" s="14">
        <v>3756998</v>
      </c>
      <c r="G12" s="14" t="s">
        <v>134</v>
      </c>
      <c r="H12" s="14" t="s">
        <v>134</v>
      </c>
      <c r="I12" s="14" t="s">
        <v>275</v>
      </c>
    </row>
    <row r="13" spans="1:9">
      <c r="A13" s="14" t="s">
        <v>73</v>
      </c>
      <c r="B13" s="15">
        <v>3.4005924888663102</v>
      </c>
      <c r="C13" s="16">
        <v>3.8968458559970902E-19</v>
      </c>
      <c r="D13" s="14">
        <v>1</v>
      </c>
      <c r="E13" s="14">
        <v>3827851</v>
      </c>
      <c r="F13" s="14">
        <v>3831068</v>
      </c>
      <c r="G13" s="14" t="s">
        <v>134</v>
      </c>
      <c r="H13" s="14" t="s">
        <v>134</v>
      </c>
      <c r="I13" s="14" t="s">
        <v>135</v>
      </c>
    </row>
    <row r="14" spans="1:9">
      <c r="A14" s="14" t="s">
        <v>113</v>
      </c>
      <c r="B14" s="15">
        <v>2.8693578205572101</v>
      </c>
      <c r="C14" s="16">
        <v>2.1444109181543601E-3</v>
      </c>
      <c r="D14" s="14">
        <v>1</v>
      </c>
      <c r="E14" s="14">
        <v>3979823</v>
      </c>
      <c r="F14" s="14">
        <v>3981079</v>
      </c>
      <c r="G14" s="14" t="s">
        <v>134</v>
      </c>
      <c r="H14" s="14" t="s">
        <v>134</v>
      </c>
      <c r="I14" s="14" t="s">
        <v>137</v>
      </c>
    </row>
    <row r="15" spans="1:9">
      <c r="A15" s="14" t="s">
        <v>138</v>
      </c>
      <c r="B15" s="15">
        <v>2.1625205297921499</v>
      </c>
      <c r="C15" s="16">
        <v>2.0321124067497899E-2</v>
      </c>
      <c r="D15" s="14">
        <v>1</v>
      </c>
      <c r="E15" s="14">
        <v>4130396</v>
      </c>
      <c r="F15" s="14">
        <v>4131168</v>
      </c>
      <c r="G15" s="14" t="s">
        <v>134</v>
      </c>
      <c r="H15" s="14" t="s">
        <v>134</v>
      </c>
      <c r="I15" s="14" t="s">
        <v>139</v>
      </c>
    </row>
    <row r="16" spans="1:9">
      <c r="A16" s="14" t="s">
        <v>549</v>
      </c>
      <c r="B16" s="15">
        <v>1.5058457521382</v>
      </c>
      <c r="C16" s="16">
        <v>4.0278566790107002E-4</v>
      </c>
      <c r="D16" s="14">
        <v>1</v>
      </c>
      <c r="E16" s="14">
        <v>4378832</v>
      </c>
      <c r="F16" s="14">
        <v>4379607</v>
      </c>
      <c r="G16" s="14" t="s">
        <v>134</v>
      </c>
      <c r="H16" s="14" t="s">
        <v>134</v>
      </c>
      <c r="I16" s="14" t="s">
        <v>548</v>
      </c>
    </row>
    <row r="17" spans="1:9">
      <c r="A17" s="14" t="s">
        <v>547</v>
      </c>
      <c r="B17" s="15">
        <v>1.9047778874385</v>
      </c>
      <c r="C17" s="16">
        <v>1.20388103260379E-7</v>
      </c>
      <c r="D17" s="14">
        <v>1</v>
      </c>
      <c r="E17" s="14">
        <v>6783803</v>
      </c>
      <c r="F17" s="14">
        <v>6788175</v>
      </c>
      <c r="G17" s="14" t="s">
        <v>134</v>
      </c>
      <c r="H17" s="14" t="s">
        <v>546</v>
      </c>
      <c r="I17" s="14" t="s">
        <v>545</v>
      </c>
    </row>
    <row r="18" spans="1:9">
      <c r="A18" s="14" t="s">
        <v>544</v>
      </c>
      <c r="B18" s="15">
        <v>1.8328750788298001</v>
      </c>
      <c r="C18" s="16">
        <v>2.2023890864615102E-3</v>
      </c>
      <c r="D18" s="14">
        <v>1</v>
      </c>
      <c r="E18" s="14">
        <v>7537075</v>
      </c>
      <c r="F18" s="14">
        <v>7537650</v>
      </c>
    </row>
    <row r="19" spans="1:9">
      <c r="A19" s="14" t="s">
        <v>380</v>
      </c>
      <c r="B19" s="15">
        <v>7.4704334202155298</v>
      </c>
      <c r="C19" s="16">
        <v>1.56460011797971E-6</v>
      </c>
      <c r="D19" s="14">
        <v>1</v>
      </c>
      <c r="E19" s="14">
        <v>8646056</v>
      </c>
      <c r="F19" s="14">
        <v>8647674</v>
      </c>
      <c r="G19" s="14" t="s">
        <v>134</v>
      </c>
      <c r="H19" s="14" t="s">
        <v>134</v>
      </c>
      <c r="I19" s="14" t="s">
        <v>379</v>
      </c>
    </row>
    <row r="20" spans="1:9">
      <c r="A20" s="14" t="s">
        <v>543</v>
      </c>
      <c r="B20" s="15">
        <v>1.5888259088099499</v>
      </c>
      <c r="C20" s="16">
        <v>2.7492694179307699E-5</v>
      </c>
      <c r="D20" s="14">
        <v>1</v>
      </c>
      <c r="E20" s="14">
        <v>10053443</v>
      </c>
      <c r="F20" s="14">
        <v>10055881</v>
      </c>
      <c r="G20" s="14" t="s">
        <v>134</v>
      </c>
      <c r="H20" s="14" t="s">
        <v>134</v>
      </c>
      <c r="I20" s="14" t="s">
        <v>542</v>
      </c>
    </row>
    <row r="21" spans="1:9">
      <c r="A21" s="14" t="s">
        <v>114</v>
      </c>
      <c r="B21" s="15">
        <v>5.5344345483695196</v>
      </c>
      <c r="C21" s="16">
        <v>4.07022162443773E-28</v>
      </c>
      <c r="D21" s="14">
        <v>1</v>
      </c>
      <c r="E21" s="14">
        <v>12283725</v>
      </c>
      <c r="F21" s="14">
        <v>12285371</v>
      </c>
      <c r="G21" s="14" t="s">
        <v>134</v>
      </c>
      <c r="H21" s="14" t="s">
        <v>134</v>
      </c>
      <c r="I21" s="14" t="s">
        <v>144</v>
      </c>
    </row>
    <row r="22" spans="1:9">
      <c r="A22" s="14" t="s">
        <v>541</v>
      </c>
      <c r="B22" s="15">
        <v>3.47655800105878</v>
      </c>
      <c r="C22" s="16">
        <v>1.44004475746907E-5</v>
      </c>
      <c r="D22" s="14">
        <v>1</v>
      </c>
      <c r="E22" s="14">
        <v>12591348</v>
      </c>
      <c r="F22" s="14">
        <v>12593579</v>
      </c>
      <c r="G22" s="14" t="s">
        <v>134</v>
      </c>
      <c r="H22" s="14" t="s">
        <v>134</v>
      </c>
      <c r="I22" s="14" t="s">
        <v>540</v>
      </c>
    </row>
    <row r="23" spans="1:9">
      <c r="A23" s="14" t="s">
        <v>112</v>
      </c>
      <c r="B23" s="15">
        <v>2.1318010628834601</v>
      </c>
      <c r="C23" s="16">
        <v>4.5398046288188702E-9</v>
      </c>
      <c r="D23" s="14">
        <v>1</v>
      </c>
      <c r="E23" s="14">
        <v>13227137</v>
      </c>
      <c r="F23" s="14">
        <v>13229931</v>
      </c>
      <c r="G23" s="14" t="s">
        <v>146</v>
      </c>
      <c r="H23" s="14" t="s">
        <v>147</v>
      </c>
      <c r="I23" s="14" t="s">
        <v>148</v>
      </c>
    </row>
    <row r="24" spans="1:9">
      <c r="A24" s="14" t="s">
        <v>78</v>
      </c>
      <c r="B24" s="15">
        <v>5.2641094671654498</v>
      </c>
      <c r="C24" s="16">
        <v>4.9934067351848599E-5</v>
      </c>
      <c r="D24" s="14">
        <v>1</v>
      </c>
      <c r="E24" s="14">
        <v>13867568</v>
      </c>
      <c r="F24" s="14">
        <v>13869490</v>
      </c>
      <c r="G24" s="14" t="s">
        <v>134</v>
      </c>
      <c r="H24" s="14" t="s">
        <v>134</v>
      </c>
      <c r="I24" s="14" t="s">
        <v>151</v>
      </c>
    </row>
    <row r="25" spans="1:9">
      <c r="A25" s="14" t="s">
        <v>82</v>
      </c>
      <c r="B25" s="15">
        <v>5.8636473575097998</v>
      </c>
      <c r="C25" s="16">
        <v>1.9933054335452098E-12</v>
      </c>
      <c r="D25" s="14">
        <v>1</v>
      </c>
      <c r="E25" s="14">
        <v>13871080</v>
      </c>
      <c r="F25" s="14">
        <v>13872202</v>
      </c>
    </row>
    <row r="26" spans="1:9">
      <c r="A26" s="14" t="s">
        <v>539</v>
      </c>
      <c r="B26" s="15">
        <v>2.7940671783218498</v>
      </c>
      <c r="C26" s="16">
        <v>1.02008834701503E-2</v>
      </c>
      <c r="D26" s="14">
        <v>1</v>
      </c>
      <c r="E26" s="14">
        <v>17422432</v>
      </c>
      <c r="F26" s="14">
        <v>17423071</v>
      </c>
      <c r="G26" s="14" t="s">
        <v>538</v>
      </c>
      <c r="H26" s="14" t="s">
        <v>134</v>
      </c>
      <c r="I26" s="14" t="s">
        <v>537</v>
      </c>
    </row>
    <row r="27" spans="1:9">
      <c r="A27" s="14" t="s">
        <v>378</v>
      </c>
      <c r="B27" s="15">
        <v>3.0898887523012499</v>
      </c>
      <c r="C27" s="16">
        <v>5.54682283094534E-8</v>
      </c>
      <c r="D27" s="14">
        <v>1</v>
      </c>
      <c r="E27" s="14">
        <v>18932766</v>
      </c>
      <c r="F27" s="14">
        <v>18934049</v>
      </c>
      <c r="G27" s="14" t="s">
        <v>134</v>
      </c>
      <c r="H27" s="14" t="s">
        <v>134</v>
      </c>
      <c r="I27" s="14" t="s">
        <v>377</v>
      </c>
    </row>
    <row r="28" spans="1:9">
      <c r="A28" s="14" t="s">
        <v>536</v>
      </c>
      <c r="B28" s="15">
        <v>1.80473789080617</v>
      </c>
      <c r="C28" s="16">
        <v>1.0203898068557401E-2</v>
      </c>
      <c r="D28" s="14">
        <v>1</v>
      </c>
      <c r="E28" s="14">
        <v>19672476</v>
      </c>
      <c r="F28" s="14">
        <v>19673652</v>
      </c>
      <c r="G28" s="14" t="s">
        <v>535</v>
      </c>
      <c r="H28" s="14" t="s">
        <v>534</v>
      </c>
      <c r="I28" s="14" t="s">
        <v>533</v>
      </c>
    </row>
    <row r="29" spans="1:9">
      <c r="A29" s="14" t="s">
        <v>69</v>
      </c>
      <c r="B29" s="15">
        <v>5.4923769962508802</v>
      </c>
      <c r="C29" s="16">
        <v>2.7221448539331998E-152</v>
      </c>
      <c r="D29" s="14">
        <v>1</v>
      </c>
      <c r="E29" s="14">
        <v>19963047</v>
      </c>
      <c r="F29" s="14">
        <v>19964188</v>
      </c>
      <c r="G29" s="14" t="s">
        <v>154</v>
      </c>
      <c r="H29" s="14" t="s">
        <v>155</v>
      </c>
      <c r="I29" s="14" t="s">
        <v>156</v>
      </c>
    </row>
    <row r="30" spans="1:9">
      <c r="A30" s="14" t="s">
        <v>376</v>
      </c>
      <c r="B30" s="15">
        <v>1.6888980499104</v>
      </c>
      <c r="C30" s="16">
        <v>3.0592499452299001E-4</v>
      </c>
      <c r="D30" s="14">
        <v>1</v>
      </c>
      <c r="E30" s="14">
        <v>21327360</v>
      </c>
      <c r="F30" s="14">
        <v>21329944</v>
      </c>
      <c r="G30" s="14" t="s">
        <v>134</v>
      </c>
      <c r="H30" s="14" t="s">
        <v>134</v>
      </c>
      <c r="I30" s="14" t="s">
        <v>375</v>
      </c>
    </row>
    <row r="31" spans="1:9">
      <c r="A31" s="14" t="s">
        <v>532</v>
      </c>
      <c r="B31" s="15">
        <v>3.2946870675053201</v>
      </c>
      <c r="C31" s="16">
        <v>2.0395059417174798E-2</v>
      </c>
      <c r="D31" s="14">
        <v>1</v>
      </c>
      <c r="E31" s="14">
        <v>22168424</v>
      </c>
      <c r="F31" s="14">
        <v>22170760</v>
      </c>
      <c r="G31" s="14" t="s">
        <v>134</v>
      </c>
      <c r="H31" s="14" t="s">
        <v>134</v>
      </c>
      <c r="I31" s="14" t="s">
        <v>531</v>
      </c>
    </row>
    <row r="32" spans="1:9">
      <c r="A32" s="14" t="s">
        <v>374</v>
      </c>
      <c r="B32" s="15">
        <v>5.3876800271834302</v>
      </c>
      <c r="C32" s="16">
        <v>2.2936779662817E-9</v>
      </c>
      <c r="D32" s="14">
        <v>1</v>
      </c>
      <c r="E32" s="14">
        <v>22824414</v>
      </c>
      <c r="F32" s="14">
        <v>22826902</v>
      </c>
      <c r="G32" s="14" t="s">
        <v>373</v>
      </c>
      <c r="H32" s="14" t="s">
        <v>372</v>
      </c>
      <c r="I32" s="14" t="s">
        <v>371</v>
      </c>
    </row>
    <row r="33" spans="1:9">
      <c r="A33" s="14" t="s">
        <v>123</v>
      </c>
      <c r="B33" s="15">
        <v>6.3679121621436803</v>
      </c>
      <c r="C33" s="16">
        <v>2.1720921261188801E-53</v>
      </c>
      <c r="D33" s="14">
        <v>1</v>
      </c>
      <c r="E33" s="14">
        <v>25057479</v>
      </c>
      <c r="F33" s="14">
        <v>25058264</v>
      </c>
      <c r="G33" s="14" t="s">
        <v>134</v>
      </c>
      <c r="H33" s="14" t="s">
        <v>134</v>
      </c>
      <c r="I33" s="14" t="s">
        <v>134</v>
      </c>
    </row>
    <row r="34" spans="1:9">
      <c r="A34" s="14" t="s">
        <v>370</v>
      </c>
      <c r="B34" s="15">
        <v>2.3465519777755999</v>
      </c>
      <c r="C34" s="16">
        <v>2.56016796948725E-6</v>
      </c>
      <c r="D34" s="14">
        <v>1</v>
      </c>
      <c r="E34" s="14">
        <v>25508639</v>
      </c>
      <c r="F34" s="14">
        <v>25510907</v>
      </c>
      <c r="G34" s="14" t="s">
        <v>369</v>
      </c>
      <c r="H34" s="14" t="s">
        <v>368</v>
      </c>
      <c r="I34" s="14" t="s">
        <v>367</v>
      </c>
    </row>
    <row r="35" spans="1:9">
      <c r="A35" s="14" t="s">
        <v>530</v>
      </c>
      <c r="B35" s="15">
        <v>1.57108700866527</v>
      </c>
      <c r="C35" s="16">
        <v>2.8220996357417202E-2</v>
      </c>
      <c r="D35" s="14">
        <v>1</v>
      </c>
      <c r="E35" s="14">
        <v>25616405</v>
      </c>
      <c r="F35" s="14">
        <v>25617265</v>
      </c>
      <c r="G35" s="14" t="s">
        <v>134</v>
      </c>
      <c r="H35" s="14" t="s">
        <v>134</v>
      </c>
      <c r="I35" s="14" t="s">
        <v>529</v>
      </c>
    </row>
    <row r="36" spans="1:9">
      <c r="A36" s="14" t="s">
        <v>366</v>
      </c>
      <c r="B36" s="15">
        <v>1.8736663558950799</v>
      </c>
      <c r="C36" s="16">
        <v>9.4639306292979898E-4</v>
      </c>
      <c r="D36" s="14">
        <v>1</v>
      </c>
      <c r="E36" s="14">
        <v>26636110</v>
      </c>
      <c r="F36" s="14">
        <v>26637876</v>
      </c>
      <c r="G36" s="14" t="s">
        <v>134</v>
      </c>
      <c r="H36" s="14" t="s">
        <v>134</v>
      </c>
      <c r="I36" s="14" t="s">
        <v>365</v>
      </c>
    </row>
    <row r="37" spans="1:9">
      <c r="A37" s="14" t="s">
        <v>528</v>
      </c>
      <c r="B37" s="15">
        <v>1.7456027218091901</v>
      </c>
      <c r="C37" s="16">
        <v>1.2444807974513699E-2</v>
      </c>
      <c r="D37" s="14">
        <v>1</v>
      </c>
      <c r="E37" s="14">
        <v>27128995</v>
      </c>
      <c r="F37" s="14">
        <v>27131410</v>
      </c>
      <c r="G37" s="14" t="s">
        <v>134</v>
      </c>
      <c r="H37" s="14" t="s">
        <v>134</v>
      </c>
      <c r="I37" s="14" t="s">
        <v>527</v>
      </c>
    </row>
    <row r="38" spans="1:9">
      <c r="A38" s="14" t="s">
        <v>274</v>
      </c>
      <c r="B38" s="15">
        <v>1.5559371527882599</v>
      </c>
      <c r="C38" s="16">
        <v>1.4810690262922401E-3</v>
      </c>
      <c r="D38" s="14">
        <v>1</v>
      </c>
      <c r="E38" s="14">
        <v>28740540</v>
      </c>
      <c r="F38" s="14">
        <v>28742231</v>
      </c>
      <c r="G38" s="14" t="s">
        <v>134</v>
      </c>
      <c r="H38" s="14" t="s">
        <v>134</v>
      </c>
      <c r="I38" s="14" t="s">
        <v>273</v>
      </c>
    </row>
    <row r="39" spans="1:9">
      <c r="A39" s="14" t="s">
        <v>364</v>
      </c>
      <c r="B39" s="15">
        <v>7.11020368500375</v>
      </c>
      <c r="C39" s="16">
        <v>1.1157339851687701E-5</v>
      </c>
      <c r="D39" s="14">
        <v>1</v>
      </c>
      <c r="E39" s="14">
        <v>4405996</v>
      </c>
      <c r="F39" s="14">
        <v>4411119</v>
      </c>
      <c r="G39" s="14" t="s">
        <v>140</v>
      </c>
      <c r="H39" s="14" t="s">
        <v>134</v>
      </c>
      <c r="I39" s="14" t="s">
        <v>134</v>
      </c>
    </row>
    <row r="40" spans="1:9">
      <c r="A40" s="14" t="s">
        <v>68</v>
      </c>
      <c r="B40" s="15">
        <v>6.9951546212838602</v>
      </c>
      <c r="C40" s="16">
        <v>1.4294425704984299E-16</v>
      </c>
      <c r="D40" s="14">
        <v>1</v>
      </c>
      <c r="E40" s="14">
        <v>6538419</v>
      </c>
      <c r="F40" s="14">
        <v>6543539</v>
      </c>
      <c r="G40" s="14" t="s">
        <v>140</v>
      </c>
      <c r="H40" s="14" t="s">
        <v>134</v>
      </c>
      <c r="I40" s="14" t="s">
        <v>134</v>
      </c>
    </row>
    <row r="41" spans="1:9">
      <c r="A41" s="14" t="s">
        <v>10</v>
      </c>
      <c r="B41" s="15">
        <v>5.9686422366184804</v>
      </c>
      <c r="C41" s="16">
        <v>2.1415616468439501E-16</v>
      </c>
      <c r="D41" s="14">
        <v>1</v>
      </c>
      <c r="E41" s="14">
        <v>13659273</v>
      </c>
      <c r="F41" s="14">
        <v>13667557</v>
      </c>
      <c r="G41" s="14" t="s">
        <v>149</v>
      </c>
      <c r="H41" s="14" t="s">
        <v>134</v>
      </c>
      <c r="I41" s="14" t="s">
        <v>134</v>
      </c>
    </row>
    <row r="42" spans="1:9">
      <c r="A42" s="14" t="s">
        <v>363</v>
      </c>
      <c r="B42" s="15">
        <v>2.5633767283819999</v>
      </c>
      <c r="C42" s="16">
        <v>5.2449368532086896E-4</v>
      </c>
      <c r="D42" s="14">
        <v>1</v>
      </c>
      <c r="E42" s="14">
        <v>15750264</v>
      </c>
      <c r="F42" s="14">
        <v>15755704</v>
      </c>
      <c r="G42" s="14" t="s">
        <v>362</v>
      </c>
      <c r="H42" s="14" t="s">
        <v>134</v>
      </c>
      <c r="I42" s="14" t="s">
        <v>134</v>
      </c>
    </row>
    <row r="43" spans="1:9">
      <c r="A43" s="14" t="s">
        <v>9</v>
      </c>
      <c r="B43" s="15">
        <v>5.3979045251472497</v>
      </c>
      <c r="C43" s="16">
        <v>1.0954475683377899E-29</v>
      </c>
      <c r="D43" s="14">
        <v>1</v>
      </c>
      <c r="E43" s="14">
        <v>17713520</v>
      </c>
      <c r="F43" s="14">
        <v>17714780</v>
      </c>
      <c r="G43" s="14" t="s">
        <v>149</v>
      </c>
      <c r="H43" s="14" t="s">
        <v>134</v>
      </c>
      <c r="I43" s="14" t="s">
        <v>134</v>
      </c>
    </row>
    <row r="44" spans="1:9">
      <c r="A44" s="14" t="s">
        <v>361</v>
      </c>
      <c r="B44" s="15">
        <v>3.5268823534982201</v>
      </c>
      <c r="C44" s="16">
        <v>1.5435009773209399E-5</v>
      </c>
      <c r="D44" s="14">
        <v>1</v>
      </c>
      <c r="E44" s="14">
        <v>19808116</v>
      </c>
      <c r="F44" s="14">
        <v>19810029</v>
      </c>
      <c r="G44" s="14" t="s">
        <v>174</v>
      </c>
      <c r="H44" s="14" t="s">
        <v>134</v>
      </c>
      <c r="I44" s="14" t="s">
        <v>134</v>
      </c>
    </row>
    <row r="45" spans="1:9">
      <c r="A45" s="14" t="s">
        <v>360</v>
      </c>
      <c r="B45" s="15">
        <v>7.0610457981603503</v>
      </c>
      <c r="C45" s="16">
        <v>9.3718521797867598E-8</v>
      </c>
      <c r="D45" s="14">
        <v>2</v>
      </c>
      <c r="E45" s="14">
        <v>5735771</v>
      </c>
      <c r="F45" s="14">
        <v>5736150</v>
      </c>
      <c r="G45" s="14" t="s">
        <v>134</v>
      </c>
      <c r="H45" s="14" t="s">
        <v>134</v>
      </c>
      <c r="I45" s="14" t="s">
        <v>134</v>
      </c>
    </row>
    <row r="46" spans="1:9">
      <c r="A46" s="14" t="s">
        <v>94</v>
      </c>
      <c r="B46" s="15">
        <v>1.6992801115881799</v>
      </c>
      <c r="C46" s="16">
        <v>4.8639004039305302E-2</v>
      </c>
      <c r="D46" s="14">
        <v>2</v>
      </c>
      <c r="E46" s="14">
        <v>7633214</v>
      </c>
      <c r="F46" s="14">
        <v>7634069</v>
      </c>
      <c r="G46" s="14" t="s">
        <v>134</v>
      </c>
      <c r="H46" s="14" t="s">
        <v>134</v>
      </c>
      <c r="I46" s="14" t="s">
        <v>134</v>
      </c>
    </row>
    <row r="47" spans="1:9">
      <c r="A47" s="14" t="s">
        <v>267</v>
      </c>
      <c r="B47" s="15">
        <v>2.1996009934069698</v>
      </c>
      <c r="C47" s="16">
        <v>3.6083183995598601E-2</v>
      </c>
      <c r="D47" s="14">
        <v>2</v>
      </c>
      <c r="E47" s="14">
        <v>4301932</v>
      </c>
      <c r="F47" s="14">
        <v>4303080</v>
      </c>
      <c r="G47" s="14" t="s">
        <v>134</v>
      </c>
      <c r="H47" s="14" t="s">
        <v>134</v>
      </c>
      <c r="I47" s="14" t="s">
        <v>134</v>
      </c>
    </row>
    <row r="48" spans="1:9">
      <c r="A48" s="14" t="s">
        <v>99</v>
      </c>
      <c r="B48" s="15">
        <v>5.1693789605888396</v>
      </c>
      <c r="C48" s="16">
        <v>7.5787666902507906E-11</v>
      </c>
      <c r="D48" s="14">
        <v>2</v>
      </c>
      <c r="E48" s="14">
        <v>4334959</v>
      </c>
      <c r="F48" s="14">
        <v>4335909</v>
      </c>
      <c r="G48" s="14" t="s">
        <v>134</v>
      </c>
      <c r="H48" s="14" t="s">
        <v>134</v>
      </c>
      <c r="I48" s="14" t="s">
        <v>162</v>
      </c>
    </row>
    <row r="49" spans="1:9">
      <c r="A49" s="14" t="s">
        <v>77</v>
      </c>
      <c r="B49" s="15">
        <v>4.3403212124068498</v>
      </c>
      <c r="C49" s="16">
        <v>5.5188814663154296E-3</v>
      </c>
      <c r="D49" s="14">
        <v>2</v>
      </c>
      <c r="E49" s="14">
        <v>5590720</v>
      </c>
      <c r="F49" s="14">
        <v>5591414</v>
      </c>
    </row>
    <row r="50" spans="1:9">
      <c r="A50" s="14" t="s">
        <v>359</v>
      </c>
      <c r="B50" s="15">
        <v>6.7340347015488504</v>
      </c>
      <c r="C50" s="16">
        <v>4.9742602938317396E-7</v>
      </c>
      <c r="D50" s="14">
        <v>2</v>
      </c>
      <c r="E50" s="14">
        <v>5736570</v>
      </c>
      <c r="F50" s="14">
        <v>5737863</v>
      </c>
      <c r="G50" s="14" t="s">
        <v>134</v>
      </c>
      <c r="H50" s="14" t="s">
        <v>134</v>
      </c>
      <c r="I50" s="14" t="s">
        <v>358</v>
      </c>
    </row>
    <row r="51" spans="1:9">
      <c r="A51" s="14" t="s">
        <v>526</v>
      </c>
      <c r="B51" s="15">
        <v>1.50429691495896</v>
      </c>
      <c r="C51" s="16">
        <v>1.9358583712859399E-2</v>
      </c>
      <c r="D51" s="14">
        <v>2</v>
      </c>
      <c r="E51" s="14">
        <v>7406911</v>
      </c>
      <c r="F51" s="14">
        <v>7408393</v>
      </c>
      <c r="G51" s="14" t="s">
        <v>525</v>
      </c>
      <c r="H51" s="14" t="s">
        <v>524</v>
      </c>
      <c r="I51" s="14" t="s">
        <v>523</v>
      </c>
    </row>
    <row r="52" spans="1:9">
      <c r="A52" s="14" t="s">
        <v>357</v>
      </c>
      <c r="B52" s="15">
        <v>3.7834476972144602</v>
      </c>
      <c r="C52" s="16">
        <v>3.0953917232686403E-5</v>
      </c>
      <c r="D52" s="14">
        <v>2</v>
      </c>
      <c r="E52" s="14">
        <v>7422336</v>
      </c>
      <c r="F52" s="14">
        <v>7427119</v>
      </c>
      <c r="G52" s="14" t="s">
        <v>134</v>
      </c>
      <c r="H52" s="14" t="s">
        <v>134</v>
      </c>
      <c r="I52" s="14" t="s">
        <v>356</v>
      </c>
    </row>
    <row r="53" spans="1:9">
      <c r="A53" s="14" t="s">
        <v>116</v>
      </c>
      <c r="B53" s="15">
        <v>4.5506553446381597</v>
      </c>
      <c r="C53" s="16">
        <v>1.2198694460224099E-16</v>
      </c>
      <c r="D53" s="14">
        <v>2</v>
      </c>
      <c r="E53" s="14">
        <v>7682162</v>
      </c>
      <c r="F53" s="14">
        <v>7684083</v>
      </c>
      <c r="G53" s="14" t="s">
        <v>134</v>
      </c>
      <c r="H53" s="14" t="s">
        <v>165</v>
      </c>
      <c r="I53" s="14" t="s">
        <v>166</v>
      </c>
    </row>
    <row r="54" spans="1:9">
      <c r="A54" s="14" t="s">
        <v>522</v>
      </c>
      <c r="B54" s="15">
        <v>4.5026005142651</v>
      </c>
      <c r="C54" s="16">
        <v>2.66304606219813E-3</v>
      </c>
      <c r="D54" s="14">
        <v>2</v>
      </c>
      <c r="E54" s="14">
        <v>8568569</v>
      </c>
      <c r="F54" s="14">
        <v>8569890</v>
      </c>
      <c r="G54" s="14" t="s">
        <v>134</v>
      </c>
      <c r="H54" s="14" t="s">
        <v>134</v>
      </c>
      <c r="I54" s="14" t="s">
        <v>521</v>
      </c>
    </row>
    <row r="55" spans="1:9">
      <c r="A55" s="14" t="s">
        <v>520</v>
      </c>
      <c r="B55" s="15">
        <v>1.7312230018568799</v>
      </c>
      <c r="C55" s="16">
        <v>7.3653532392806299E-3</v>
      </c>
      <c r="D55" s="14">
        <v>2</v>
      </c>
      <c r="E55" s="14">
        <v>8695374</v>
      </c>
      <c r="F55" s="14">
        <v>8696643</v>
      </c>
      <c r="G55" s="14" t="s">
        <v>134</v>
      </c>
      <c r="H55" s="14" t="s">
        <v>134</v>
      </c>
      <c r="I55" s="14" t="s">
        <v>519</v>
      </c>
    </row>
    <row r="56" spans="1:9">
      <c r="A56" s="14" t="s">
        <v>87</v>
      </c>
      <c r="B56" s="15">
        <v>1.6832696490429899</v>
      </c>
      <c r="C56" s="16">
        <v>1.0520241110172201E-2</v>
      </c>
      <c r="D56" s="14">
        <v>2</v>
      </c>
      <c r="E56" s="14">
        <v>9048131</v>
      </c>
      <c r="F56" s="14">
        <v>9049404</v>
      </c>
      <c r="G56" s="14" t="s">
        <v>134</v>
      </c>
      <c r="H56" s="14" t="s">
        <v>134</v>
      </c>
      <c r="I56" s="14" t="s">
        <v>167</v>
      </c>
    </row>
    <row r="57" spans="1:9">
      <c r="A57" s="14" t="s">
        <v>355</v>
      </c>
      <c r="B57" s="15">
        <v>1.83419465385553</v>
      </c>
      <c r="C57" s="16">
        <v>2.2886197533195199E-4</v>
      </c>
      <c r="D57" s="14">
        <v>2</v>
      </c>
      <c r="E57" s="14">
        <v>9265084</v>
      </c>
      <c r="F57" s="14">
        <v>9266557</v>
      </c>
      <c r="G57" s="14" t="s">
        <v>354</v>
      </c>
      <c r="H57" s="14" t="s">
        <v>353</v>
      </c>
      <c r="I57" s="14" t="s">
        <v>352</v>
      </c>
    </row>
    <row r="58" spans="1:9">
      <c r="A58" s="14" t="s">
        <v>95</v>
      </c>
      <c r="B58" s="15">
        <v>4.36502914389881</v>
      </c>
      <c r="C58" s="16">
        <v>4.7009395589845798E-12</v>
      </c>
      <c r="D58" s="14">
        <v>2</v>
      </c>
      <c r="E58" s="14">
        <v>9307024</v>
      </c>
      <c r="F58" s="14">
        <v>9310358</v>
      </c>
      <c r="G58" s="14" t="s">
        <v>134</v>
      </c>
      <c r="H58" s="14" t="s">
        <v>134</v>
      </c>
      <c r="I58" s="14" t="s">
        <v>168</v>
      </c>
    </row>
    <row r="59" spans="1:9">
      <c r="A59" s="14" t="s">
        <v>518</v>
      </c>
      <c r="B59" s="15">
        <v>1.77429340889947</v>
      </c>
      <c r="C59" s="16">
        <v>6.9505252916888095E-4</v>
      </c>
      <c r="D59" s="14">
        <v>2</v>
      </c>
      <c r="E59" s="14">
        <v>10294286</v>
      </c>
      <c r="F59" s="14">
        <v>10297597</v>
      </c>
      <c r="G59" s="14" t="s">
        <v>134</v>
      </c>
      <c r="H59" s="14" t="s">
        <v>517</v>
      </c>
      <c r="I59" s="14" t="s">
        <v>516</v>
      </c>
    </row>
    <row r="60" spans="1:9">
      <c r="A60" s="14" t="s">
        <v>515</v>
      </c>
      <c r="B60" s="15">
        <v>1.6502881992591101</v>
      </c>
      <c r="C60" s="16">
        <v>2.1971061040668301E-7</v>
      </c>
      <c r="D60" s="14">
        <v>2</v>
      </c>
      <c r="E60" s="14">
        <v>12414108</v>
      </c>
      <c r="F60" s="14">
        <v>12415661</v>
      </c>
      <c r="G60" s="14" t="s">
        <v>514</v>
      </c>
      <c r="H60" s="14" t="s">
        <v>513</v>
      </c>
      <c r="I60" s="14" t="s">
        <v>512</v>
      </c>
    </row>
    <row r="61" spans="1:9">
      <c r="A61" s="14" t="s">
        <v>511</v>
      </c>
      <c r="B61" s="15">
        <v>1.7346915307118</v>
      </c>
      <c r="C61" s="16">
        <v>1.07919731958075E-2</v>
      </c>
      <c r="D61" s="14">
        <v>2</v>
      </c>
      <c r="E61" s="14">
        <v>12541650</v>
      </c>
      <c r="F61" s="14">
        <v>12542465</v>
      </c>
      <c r="G61" s="14" t="s">
        <v>134</v>
      </c>
      <c r="H61" s="14" t="s">
        <v>134</v>
      </c>
      <c r="I61" s="14" t="s">
        <v>510</v>
      </c>
    </row>
    <row r="62" spans="1:9">
      <c r="A62" s="14" t="s">
        <v>509</v>
      </c>
      <c r="B62" s="15">
        <v>2.09690181932769</v>
      </c>
      <c r="C62" s="16">
        <v>4.4740176503066602E-2</v>
      </c>
      <c r="D62" s="14">
        <v>2</v>
      </c>
      <c r="E62" s="14">
        <v>13655627</v>
      </c>
      <c r="F62" s="14">
        <v>13657369</v>
      </c>
      <c r="G62" s="14" t="s">
        <v>134</v>
      </c>
      <c r="H62" s="14" t="s">
        <v>134</v>
      </c>
      <c r="I62" s="14" t="s">
        <v>508</v>
      </c>
    </row>
    <row r="63" spans="1:9">
      <c r="A63" s="14" t="s">
        <v>507</v>
      </c>
      <c r="B63" s="15">
        <v>1.77756128046952</v>
      </c>
      <c r="C63" s="16">
        <v>2.77787187777013E-2</v>
      </c>
      <c r="D63" s="14">
        <v>2</v>
      </c>
      <c r="E63" s="14">
        <v>13677986</v>
      </c>
      <c r="F63" s="14">
        <v>13678906</v>
      </c>
      <c r="G63" s="14" t="s">
        <v>134</v>
      </c>
      <c r="H63" s="14" t="s">
        <v>134</v>
      </c>
      <c r="I63" s="14" t="s">
        <v>506</v>
      </c>
    </row>
    <row r="64" spans="1:9">
      <c r="A64" s="14" t="s">
        <v>505</v>
      </c>
      <c r="B64" s="15">
        <v>1.93108567536375</v>
      </c>
      <c r="C64" s="16">
        <v>7.1793809613181995E-4</v>
      </c>
      <c r="D64" s="14">
        <v>2</v>
      </c>
      <c r="E64" s="14">
        <v>13859769</v>
      </c>
      <c r="F64" s="14">
        <v>13862614</v>
      </c>
      <c r="G64" s="14" t="s">
        <v>504</v>
      </c>
      <c r="H64" s="14" t="s">
        <v>503</v>
      </c>
      <c r="I64" s="14" t="s">
        <v>502</v>
      </c>
    </row>
    <row r="65" spans="1:9">
      <c r="A65" s="14" t="s">
        <v>72</v>
      </c>
      <c r="B65" s="15">
        <v>7.0355782655173504</v>
      </c>
      <c r="C65" s="16">
        <v>9.0272107085684005E-11</v>
      </c>
      <c r="D65" s="14">
        <v>2</v>
      </c>
      <c r="E65" s="14">
        <v>15384706</v>
      </c>
      <c r="F65" s="14">
        <v>15386421</v>
      </c>
      <c r="G65" s="14" t="s">
        <v>134</v>
      </c>
      <c r="H65" s="14" t="s">
        <v>134</v>
      </c>
      <c r="I65" s="14" t="s">
        <v>169</v>
      </c>
    </row>
    <row r="66" spans="1:9">
      <c r="A66" s="14" t="s">
        <v>501</v>
      </c>
      <c r="B66" s="15">
        <v>2.1006005773035401</v>
      </c>
      <c r="C66" s="16">
        <v>2.1422421690729901E-2</v>
      </c>
      <c r="D66" s="14">
        <v>2</v>
      </c>
      <c r="E66" s="14">
        <v>16106210</v>
      </c>
      <c r="F66" s="14">
        <v>16106935</v>
      </c>
      <c r="G66" s="14" t="s">
        <v>134</v>
      </c>
      <c r="H66" s="14" t="s">
        <v>134</v>
      </c>
      <c r="I66" s="14" t="s">
        <v>500</v>
      </c>
    </row>
    <row r="67" spans="1:9">
      <c r="A67" s="14" t="s">
        <v>351</v>
      </c>
      <c r="B67" s="15">
        <v>2.56979333695927</v>
      </c>
      <c r="C67" s="16">
        <v>1.6931271579587601E-6</v>
      </c>
      <c r="D67" s="14">
        <v>2</v>
      </c>
      <c r="E67" s="14">
        <v>16734294</v>
      </c>
      <c r="F67" s="14">
        <v>16734912</v>
      </c>
      <c r="G67" s="14" t="s">
        <v>134</v>
      </c>
      <c r="H67" s="14" t="s">
        <v>350</v>
      </c>
      <c r="I67" s="14" t="s">
        <v>349</v>
      </c>
    </row>
    <row r="68" spans="1:9">
      <c r="A68" s="14" t="s">
        <v>348</v>
      </c>
      <c r="B68" s="15">
        <v>2.60861295510326</v>
      </c>
      <c r="C68" s="16">
        <v>2.7492694179307699E-5</v>
      </c>
      <c r="D68" s="14">
        <v>2</v>
      </c>
      <c r="E68" s="14">
        <v>17708593</v>
      </c>
      <c r="F68" s="14">
        <v>17710433</v>
      </c>
      <c r="G68" s="14" t="s">
        <v>134</v>
      </c>
      <c r="H68" s="14" t="s">
        <v>347</v>
      </c>
      <c r="I68" s="14" t="s">
        <v>346</v>
      </c>
    </row>
    <row r="69" spans="1:9">
      <c r="A69" s="14" t="s">
        <v>345</v>
      </c>
      <c r="B69" s="15">
        <v>1.95314804095832</v>
      </c>
      <c r="C69" s="16">
        <v>5.5793816159438399E-11</v>
      </c>
      <c r="D69" s="14">
        <v>2</v>
      </c>
      <c r="E69" s="14">
        <v>17710441</v>
      </c>
      <c r="F69" s="14">
        <v>17712290</v>
      </c>
      <c r="G69" s="14" t="s">
        <v>344</v>
      </c>
      <c r="H69" s="14" t="s">
        <v>343</v>
      </c>
      <c r="I69" s="14" t="s">
        <v>342</v>
      </c>
    </row>
    <row r="70" spans="1:9">
      <c r="A70" s="14" t="s">
        <v>499</v>
      </c>
      <c r="B70" s="15">
        <v>1.9308096395810801</v>
      </c>
      <c r="C70" s="16">
        <v>1.39690456949686E-4</v>
      </c>
      <c r="D70" s="14">
        <v>2</v>
      </c>
      <c r="E70" s="14">
        <v>17920647</v>
      </c>
      <c r="F70" s="14">
        <v>17921844</v>
      </c>
      <c r="G70" s="14" t="s">
        <v>498</v>
      </c>
      <c r="H70" s="14" t="s">
        <v>497</v>
      </c>
      <c r="I70" s="14" t="s">
        <v>496</v>
      </c>
    </row>
    <row r="71" spans="1:9">
      <c r="A71" s="14" t="s">
        <v>495</v>
      </c>
      <c r="B71" s="15">
        <v>2.0158172394742699</v>
      </c>
      <c r="C71" s="16">
        <v>1.66606743093076E-7</v>
      </c>
      <c r="D71" s="14">
        <v>2</v>
      </c>
      <c r="E71" s="14">
        <v>19043411</v>
      </c>
      <c r="F71" s="14">
        <v>19044955</v>
      </c>
      <c r="G71" s="14" t="s">
        <v>494</v>
      </c>
      <c r="H71" s="14" t="s">
        <v>493</v>
      </c>
      <c r="I71" s="14" t="s">
        <v>492</v>
      </c>
    </row>
    <row r="72" spans="1:9">
      <c r="A72" s="14" t="s">
        <v>491</v>
      </c>
      <c r="B72" s="15">
        <v>1.50940350017797</v>
      </c>
      <c r="C72" s="16">
        <v>5.0272004193494301E-3</v>
      </c>
      <c r="D72" s="14">
        <v>2</v>
      </c>
      <c r="E72" s="14">
        <v>19605030</v>
      </c>
      <c r="F72" s="14">
        <v>19605704</v>
      </c>
      <c r="G72" s="14" t="s">
        <v>134</v>
      </c>
      <c r="H72" s="14" t="s">
        <v>134</v>
      </c>
      <c r="I72" s="14" t="s">
        <v>490</v>
      </c>
    </row>
    <row r="73" spans="1:9">
      <c r="A73" s="14" t="s">
        <v>341</v>
      </c>
      <c r="B73" s="15">
        <v>1.9503009599724399</v>
      </c>
      <c r="C73" s="16">
        <v>5.9772123261851997E-6</v>
      </c>
      <c r="D73" s="14">
        <v>2</v>
      </c>
      <c r="E73" s="14">
        <v>19607996</v>
      </c>
      <c r="F73" s="14">
        <v>19610287</v>
      </c>
      <c r="G73" s="14" t="s">
        <v>134</v>
      </c>
      <c r="H73" s="14" t="s">
        <v>134</v>
      </c>
      <c r="I73" s="14" t="s">
        <v>340</v>
      </c>
    </row>
    <row r="74" spans="1:9">
      <c r="A74" s="14" t="s">
        <v>62</v>
      </c>
      <c r="B74" s="15">
        <v>7.4855261813488001</v>
      </c>
      <c r="C74" s="16">
        <v>3.4792582661163399E-7</v>
      </c>
      <c r="D74" s="14">
        <v>2</v>
      </c>
      <c r="E74" s="14">
        <v>1395260</v>
      </c>
      <c r="F74" s="14">
        <v>1399516</v>
      </c>
      <c r="G74" s="14" t="s">
        <v>140</v>
      </c>
      <c r="H74" s="14" t="s">
        <v>134</v>
      </c>
      <c r="I74" s="14" t="s">
        <v>134</v>
      </c>
    </row>
    <row r="75" spans="1:9">
      <c r="A75" s="14" t="s">
        <v>233</v>
      </c>
      <c r="B75" s="15">
        <v>7.4061435326515497</v>
      </c>
      <c r="C75" s="16">
        <v>1.66930718443386E-10</v>
      </c>
      <c r="D75" s="14">
        <v>2</v>
      </c>
      <c r="E75" s="14">
        <v>2602448</v>
      </c>
      <c r="F75" s="14">
        <v>2603916</v>
      </c>
      <c r="G75" s="14" t="s">
        <v>213</v>
      </c>
      <c r="H75" s="14" t="s">
        <v>134</v>
      </c>
      <c r="I75" s="14" t="s">
        <v>134</v>
      </c>
    </row>
    <row r="76" spans="1:9">
      <c r="A76" s="14" t="s">
        <v>232</v>
      </c>
      <c r="B76" s="15">
        <v>3.6150857953339202</v>
      </c>
      <c r="C76" s="16">
        <v>7.0213294565421398E-3</v>
      </c>
      <c r="D76" s="14">
        <v>2</v>
      </c>
      <c r="E76" s="14">
        <v>4336398</v>
      </c>
      <c r="F76" s="14">
        <v>4337750</v>
      </c>
      <c r="G76" s="14" t="s">
        <v>213</v>
      </c>
      <c r="H76" s="14" t="s">
        <v>134</v>
      </c>
      <c r="I76" s="14" t="s">
        <v>134</v>
      </c>
    </row>
    <row r="77" spans="1:9">
      <c r="A77" s="14" t="s">
        <v>60</v>
      </c>
      <c r="B77" s="15">
        <v>5.4421626256018998</v>
      </c>
      <c r="C77" s="16">
        <v>5.8353284319810602E-3</v>
      </c>
      <c r="D77" s="14">
        <v>2</v>
      </c>
      <c r="E77" s="14">
        <v>5808801</v>
      </c>
      <c r="F77" s="14">
        <v>5814890</v>
      </c>
      <c r="G77" s="14" t="s">
        <v>149</v>
      </c>
      <c r="H77" s="14" t="s">
        <v>134</v>
      </c>
      <c r="I77" s="14" t="s">
        <v>134</v>
      </c>
    </row>
    <row r="78" spans="1:9">
      <c r="A78" s="14" t="s">
        <v>339</v>
      </c>
      <c r="B78" s="15">
        <v>2.2796953376711899</v>
      </c>
      <c r="C78" s="16">
        <v>6.6150163773918804E-3</v>
      </c>
      <c r="D78" s="14">
        <v>2</v>
      </c>
      <c r="E78" s="14">
        <v>6215135</v>
      </c>
      <c r="F78" s="14">
        <v>6215240</v>
      </c>
      <c r="G78" s="14" t="s">
        <v>338</v>
      </c>
      <c r="H78" s="14" t="s">
        <v>134</v>
      </c>
      <c r="I78" s="14" t="s">
        <v>134</v>
      </c>
    </row>
    <row r="79" spans="1:9">
      <c r="A79" s="14" t="s">
        <v>59</v>
      </c>
      <c r="B79" s="15">
        <v>4.1071020646468304</v>
      </c>
      <c r="C79" s="16">
        <v>3.1255386998952903E-2</v>
      </c>
      <c r="D79" s="14">
        <v>2</v>
      </c>
      <c r="E79" s="14">
        <v>6263279</v>
      </c>
      <c r="F79" s="14">
        <v>6271099</v>
      </c>
      <c r="G79" s="14" t="s">
        <v>149</v>
      </c>
      <c r="H79" s="14" t="s">
        <v>134</v>
      </c>
      <c r="I79" s="14" t="s">
        <v>134</v>
      </c>
    </row>
    <row r="80" spans="1:9">
      <c r="A80" s="14" t="s">
        <v>337</v>
      </c>
      <c r="B80" s="15">
        <v>4.6250186259542101</v>
      </c>
      <c r="C80" s="16">
        <v>9.6369293938883904E-7</v>
      </c>
      <c r="D80" s="14">
        <v>2</v>
      </c>
      <c r="E80" s="14">
        <v>8893463</v>
      </c>
      <c r="F80" s="14">
        <v>8895164</v>
      </c>
      <c r="G80" s="14" t="s">
        <v>170</v>
      </c>
      <c r="H80" s="14" t="s">
        <v>134</v>
      </c>
      <c r="I80" s="14" t="s">
        <v>134</v>
      </c>
    </row>
    <row r="81" spans="1:9">
      <c r="A81" s="14" t="s">
        <v>58</v>
      </c>
      <c r="B81" s="15">
        <v>6.0174066031214597</v>
      </c>
      <c r="C81" s="16">
        <v>1.2026869009798399E-5</v>
      </c>
      <c r="D81" s="14">
        <v>2</v>
      </c>
      <c r="E81" s="14">
        <v>15566814</v>
      </c>
      <c r="F81" s="14">
        <v>15568070</v>
      </c>
      <c r="G81" s="14" t="s">
        <v>170</v>
      </c>
      <c r="H81" s="14" t="s">
        <v>134</v>
      </c>
      <c r="I81" s="14" t="s">
        <v>134</v>
      </c>
    </row>
    <row r="82" spans="1:9">
      <c r="A82" s="14" t="s">
        <v>56</v>
      </c>
      <c r="B82" s="15">
        <v>7.5935683865769699</v>
      </c>
      <c r="C82" s="16">
        <v>5.8219215018495903E-8</v>
      </c>
      <c r="D82" s="14">
        <v>2</v>
      </c>
      <c r="E82" s="14">
        <v>17487163</v>
      </c>
      <c r="F82" s="14">
        <v>17489023</v>
      </c>
      <c r="G82" s="14" t="s">
        <v>174</v>
      </c>
      <c r="H82" s="14" t="s">
        <v>134</v>
      </c>
      <c r="I82" s="14" t="s">
        <v>134</v>
      </c>
    </row>
    <row r="83" spans="1:9">
      <c r="A83" s="14" t="s">
        <v>489</v>
      </c>
      <c r="B83" s="15">
        <v>3.22259875324256</v>
      </c>
      <c r="C83" s="16">
        <v>1.93360607198763E-2</v>
      </c>
      <c r="D83" s="14">
        <v>2</v>
      </c>
      <c r="E83" s="14">
        <v>18106654</v>
      </c>
      <c r="F83" s="14">
        <v>18107024</v>
      </c>
      <c r="G83" s="14" t="s">
        <v>488</v>
      </c>
      <c r="H83" s="14" t="s">
        <v>134</v>
      </c>
      <c r="I83" s="14" t="s">
        <v>134</v>
      </c>
    </row>
    <row r="84" spans="1:9">
      <c r="A84" s="14" t="s">
        <v>336</v>
      </c>
      <c r="B84" s="15">
        <v>1.58742446905044</v>
      </c>
      <c r="C84" s="16">
        <v>3.4643641203724999E-3</v>
      </c>
      <c r="D84" s="14">
        <v>3</v>
      </c>
      <c r="E84" s="14">
        <v>901728</v>
      </c>
      <c r="F84" s="14">
        <v>903411</v>
      </c>
      <c r="G84" s="14" t="s">
        <v>134</v>
      </c>
      <c r="H84" s="14" t="s">
        <v>134</v>
      </c>
      <c r="I84" s="14" t="s">
        <v>335</v>
      </c>
    </row>
    <row r="85" spans="1:9">
      <c r="A85" s="14" t="s">
        <v>334</v>
      </c>
      <c r="B85" s="15">
        <v>1.7120405191032</v>
      </c>
      <c r="C85" s="16">
        <v>1.40632287141155E-2</v>
      </c>
      <c r="D85" s="14">
        <v>3</v>
      </c>
      <c r="E85" s="14">
        <v>7854471</v>
      </c>
      <c r="F85" s="14">
        <v>7855814</v>
      </c>
      <c r="G85" s="14" t="s">
        <v>134</v>
      </c>
      <c r="H85" s="14" t="s">
        <v>134</v>
      </c>
      <c r="I85" s="14" t="s">
        <v>333</v>
      </c>
    </row>
    <row r="86" spans="1:9">
      <c r="A86" s="14" t="s">
        <v>487</v>
      </c>
      <c r="B86" s="15">
        <v>1.8692547342535899</v>
      </c>
      <c r="C86" s="16">
        <v>1.07458703206956E-2</v>
      </c>
      <c r="D86" s="14">
        <v>3</v>
      </c>
      <c r="E86" s="14">
        <v>8084405</v>
      </c>
      <c r="F86" s="14">
        <v>8085669</v>
      </c>
      <c r="G86" s="14" t="s">
        <v>486</v>
      </c>
      <c r="H86" s="14" t="s">
        <v>485</v>
      </c>
      <c r="I86" s="14" t="s">
        <v>484</v>
      </c>
    </row>
    <row r="87" spans="1:9">
      <c r="A87" s="14" t="s">
        <v>281</v>
      </c>
      <c r="B87" s="15">
        <v>2.1194028846869499</v>
      </c>
      <c r="C87" s="16">
        <v>1.2750513762004799E-4</v>
      </c>
      <c r="D87" s="14">
        <v>3</v>
      </c>
      <c r="E87" s="14">
        <v>9831026</v>
      </c>
      <c r="F87" s="14">
        <v>9831858</v>
      </c>
      <c r="G87" s="14" t="s">
        <v>134</v>
      </c>
      <c r="H87" s="14" t="s">
        <v>134</v>
      </c>
      <c r="I87" s="14" t="s">
        <v>280</v>
      </c>
    </row>
    <row r="88" spans="1:9">
      <c r="A88" s="14" t="s">
        <v>483</v>
      </c>
      <c r="B88" s="15">
        <v>3.6719043047065201</v>
      </c>
      <c r="C88" s="16">
        <v>1.5949706510476501E-4</v>
      </c>
      <c r="D88" s="14">
        <v>3</v>
      </c>
      <c r="E88" s="14">
        <v>10169242</v>
      </c>
      <c r="F88" s="14">
        <v>10172060</v>
      </c>
      <c r="G88" s="14" t="s">
        <v>134</v>
      </c>
      <c r="H88" s="14" t="s">
        <v>134</v>
      </c>
      <c r="I88" s="14" t="s">
        <v>482</v>
      </c>
    </row>
    <row r="89" spans="1:9">
      <c r="A89" s="14" t="s">
        <v>84</v>
      </c>
      <c r="B89" s="15">
        <v>3.8965795381664101</v>
      </c>
      <c r="C89" s="16">
        <v>2.5183034340081299E-6</v>
      </c>
      <c r="D89" s="14">
        <v>3</v>
      </c>
      <c r="E89" s="14">
        <v>10902184</v>
      </c>
      <c r="F89" s="14">
        <v>10902515</v>
      </c>
      <c r="G89" s="14" t="s">
        <v>134</v>
      </c>
      <c r="H89" s="14" t="s">
        <v>134</v>
      </c>
      <c r="I89" s="14" t="s">
        <v>162</v>
      </c>
    </row>
    <row r="90" spans="1:9">
      <c r="A90" s="14" t="s">
        <v>264</v>
      </c>
      <c r="B90" s="15">
        <v>6.2321290697466596</v>
      </c>
      <c r="C90" s="16">
        <v>4.6965882452992098E-4</v>
      </c>
      <c r="D90" s="14">
        <v>3</v>
      </c>
      <c r="E90" s="14">
        <v>11082152</v>
      </c>
      <c r="F90" s="14">
        <v>11086003</v>
      </c>
      <c r="G90" s="14" t="s">
        <v>134</v>
      </c>
      <c r="H90" s="14" t="s">
        <v>134</v>
      </c>
      <c r="I90" s="14" t="s">
        <v>263</v>
      </c>
    </row>
    <row r="91" spans="1:9">
      <c r="A91" s="14" t="s">
        <v>231</v>
      </c>
      <c r="B91" s="15">
        <v>3.78459481434099</v>
      </c>
      <c r="C91" s="16">
        <v>1.8159091991364902E-21</v>
      </c>
      <c r="D91" s="14">
        <v>3</v>
      </c>
      <c r="E91" s="14">
        <v>11470374</v>
      </c>
      <c r="F91" s="14">
        <v>11470821</v>
      </c>
      <c r="G91" s="14" t="s">
        <v>134</v>
      </c>
      <c r="H91" s="14" t="s">
        <v>134</v>
      </c>
      <c r="I91" s="14" t="s">
        <v>134</v>
      </c>
    </row>
    <row r="92" spans="1:9">
      <c r="A92" s="14" t="s">
        <v>81</v>
      </c>
      <c r="B92" s="15">
        <v>5.3960769786701901</v>
      </c>
      <c r="C92" s="16">
        <v>2.3657691052819499E-61</v>
      </c>
      <c r="D92" s="14">
        <v>3</v>
      </c>
      <c r="E92" s="14">
        <v>11478633</v>
      </c>
      <c r="F92" s="14">
        <v>11480033</v>
      </c>
      <c r="G92" s="14" t="s">
        <v>134</v>
      </c>
      <c r="H92" s="14" t="s">
        <v>134</v>
      </c>
      <c r="I92" s="14" t="s">
        <v>181</v>
      </c>
    </row>
    <row r="93" spans="1:9">
      <c r="A93" s="14" t="s">
        <v>268</v>
      </c>
      <c r="B93" s="15">
        <v>2.5471953566878098</v>
      </c>
      <c r="C93" s="16">
        <v>4.0185481292479598E-3</v>
      </c>
      <c r="D93" s="14">
        <v>3</v>
      </c>
      <c r="E93" s="14">
        <v>11497888</v>
      </c>
      <c r="F93" s="14">
        <v>11499349</v>
      </c>
    </row>
    <row r="94" spans="1:9">
      <c r="A94" s="14" t="s">
        <v>109</v>
      </c>
      <c r="B94" s="15">
        <v>3.5070008364085199</v>
      </c>
      <c r="C94" s="16">
        <v>1.3998283022643799E-5</v>
      </c>
      <c r="D94" s="14">
        <v>3</v>
      </c>
      <c r="E94" s="14">
        <v>13165571</v>
      </c>
      <c r="F94" s="14">
        <v>13170335</v>
      </c>
    </row>
    <row r="95" spans="1:9">
      <c r="A95" s="14" t="s">
        <v>332</v>
      </c>
      <c r="B95" s="15">
        <v>4.0251592248817696</v>
      </c>
      <c r="C95" s="16">
        <v>5.93114356548665E-5</v>
      </c>
      <c r="D95" s="14">
        <v>3</v>
      </c>
      <c r="E95" s="14">
        <v>14905230</v>
      </c>
      <c r="F95" s="14">
        <v>14907035</v>
      </c>
      <c r="G95" s="14" t="s">
        <v>134</v>
      </c>
      <c r="H95" s="14" t="s">
        <v>134</v>
      </c>
      <c r="I95" s="14" t="s">
        <v>331</v>
      </c>
    </row>
    <row r="96" spans="1:9">
      <c r="A96" s="14" t="s">
        <v>481</v>
      </c>
      <c r="B96" s="15">
        <v>2.45377754371719</v>
      </c>
      <c r="C96" s="16">
        <v>4.3992635084803097E-2</v>
      </c>
      <c r="D96" s="14">
        <v>3</v>
      </c>
      <c r="E96" s="14">
        <v>16022575</v>
      </c>
      <c r="F96" s="14">
        <v>16024519</v>
      </c>
      <c r="G96" s="14" t="s">
        <v>480</v>
      </c>
      <c r="H96" s="14" t="s">
        <v>479</v>
      </c>
      <c r="I96" s="14" t="s">
        <v>478</v>
      </c>
    </row>
    <row r="97" spans="1:9">
      <c r="A97" s="14" t="s">
        <v>279</v>
      </c>
      <c r="B97" s="15">
        <v>2.60439151335417</v>
      </c>
      <c r="C97" s="16">
        <v>1.48060649548579E-4</v>
      </c>
      <c r="D97" s="14">
        <v>3</v>
      </c>
      <c r="E97" s="14">
        <v>16379571</v>
      </c>
      <c r="F97" s="14">
        <v>16381434</v>
      </c>
      <c r="G97" s="14" t="s">
        <v>134</v>
      </c>
      <c r="H97" s="14" t="s">
        <v>278</v>
      </c>
      <c r="I97" s="14" t="s">
        <v>277</v>
      </c>
    </row>
    <row r="98" spans="1:9">
      <c r="A98" s="14" t="s">
        <v>330</v>
      </c>
      <c r="B98" s="15">
        <v>1.6019736193821701</v>
      </c>
      <c r="C98" s="16">
        <v>1.5652743894113701E-8</v>
      </c>
      <c r="D98" s="14">
        <v>3</v>
      </c>
      <c r="E98" s="14">
        <v>17301394</v>
      </c>
      <c r="F98" s="14">
        <v>17306633</v>
      </c>
      <c r="G98" s="14" t="s">
        <v>329</v>
      </c>
      <c r="H98" s="14" t="s">
        <v>328</v>
      </c>
      <c r="I98" s="14" t="s">
        <v>327</v>
      </c>
    </row>
    <row r="99" spans="1:9">
      <c r="A99" s="14" t="s">
        <v>477</v>
      </c>
      <c r="B99" s="15">
        <v>2.30762326999715</v>
      </c>
      <c r="C99" s="16">
        <v>2.5456153682933899E-3</v>
      </c>
      <c r="D99" s="14">
        <v>3</v>
      </c>
      <c r="E99" s="14">
        <v>17496085</v>
      </c>
      <c r="F99" s="14">
        <v>17497164</v>
      </c>
      <c r="G99" s="14" t="s">
        <v>134</v>
      </c>
      <c r="H99" s="14" t="s">
        <v>134</v>
      </c>
      <c r="I99" s="14" t="s">
        <v>476</v>
      </c>
    </row>
    <row r="100" spans="1:9">
      <c r="A100" s="14" t="s">
        <v>90</v>
      </c>
      <c r="B100" s="15">
        <v>6.4057709465873298</v>
      </c>
      <c r="C100" s="16">
        <v>6.8606203683520898E-6</v>
      </c>
      <c r="D100" s="14">
        <v>3</v>
      </c>
      <c r="E100" s="14">
        <v>17774877</v>
      </c>
      <c r="F100" s="14">
        <v>17775575</v>
      </c>
    </row>
    <row r="101" spans="1:9">
      <c r="A101" s="14" t="s">
        <v>326</v>
      </c>
      <c r="B101" s="15">
        <v>3.5709002646597501</v>
      </c>
      <c r="C101" s="16">
        <v>6.3609154043429695E-8</v>
      </c>
      <c r="D101" s="14">
        <v>3</v>
      </c>
      <c r="E101" s="14">
        <v>18940643</v>
      </c>
      <c r="F101" s="14">
        <v>18941611</v>
      </c>
      <c r="G101" s="14" t="s">
        <v>325</v>
      </c>
      <c r="H101" s="14" t="s">
        <v>324</v>
      </c>
      <c r="I101" s="14" t="s">
        <v>323</v>
      </c>
    </row>
    <row r="102" spans="1:9">
      <c r="A102" s="14" t="s">
        <v>475</v>
      </c>
      <c r="B102" s="15">
        <v>1.7517652768347001</v>
      </c>
      <c r="C102" s="16">
        <v>2.2023890864615102E-3</v>
      </c>
      <c r="D102" s="14">
        <v>3</v>
      </c>
      <c r="E102" s="14">
        <v>19080800</v>
      </c>
      <c r="F102" s="14">
        <v>19082613</v>
      </c>
      <c r="G102" s="14" t="s">
        <v>134</v>
      </c>
      <c r="H102" s="14" t="s">
        <v>134</v>
      </c>
      <c r="I102" s="14" t="s">
        <v>474</v>
      </c>
    </row>
    <row r="103" spans="1:9">
      <c r="A103" s="14" t="s">
        <v>473</v>
      </c>
      <c r="B103" s="15">
        <v>1.94454623996086</v>
      </c>
      <c r="C103" s="16">
        <v>1.8295560817451701E-3</v>
      </c>
      <c r="D103" s="14">
        <v>3</v>
      </c>
      <c r="E103" s="14">
        <v>19163995</v>
      </c>
      <c r="F103" s="14">
        <v>19165322</v>
      </c>
      <c r="G103" s="14" t="s">
        <v>134</v>
      </c>
      <c r="H103" s="14" t="s">
        <v>134</v>
      </c>
      <c r="I103" s="14" t="s">
        <v>472</v>
      </c>
    </row>
    <row r="104" spans="1:9">
      <c r="A104" s="14" t="s">
        <v>471</v>
      </c>
      <c r="B104" s="15">
        <v>4.56348191398481</v>
      </c>
      <c r="C104" s="16">
        <v>2.0034656071607801E-2</v>
      </c>
      <c r="D104" s="14">
        <v>3</v>
      </c>
      <c r="E104" s="14">
        <v>19760475</v>
      </c>
      <c r="F104" s="14">
        <v>19762357</v>
      </c>
      <c r="G104" s="14" t="s">
        <v>134</v>
      </c>
      <c r="H104" s="14" t="s">
        <v>470</v>
      </c>
      <c r="I104" s="14" t="s">
        <v>469</v>
      </c>
    </row>
    <row r="105" spans="1:9">
      <c r="A105" s="14" t="s">
        <v>468</v>
      </c>
      <c r="B105" s="15">
        <v>3.11876844431064</v>
      </c>
      <c r="C105" s="16">
        <v>6.45761528935891E-3</v>
      </c>
      <c r="D105" s="14">
        <v>3</v>
      </c>
      <c r="E105" s="14">
        <v>20259003</v>
      </c>
      <c r="F105" s="14">
        <v>20260453</v>
      </c>
      <c r="G105" s="14" t="s">
        <v>134</v>
      </c>
      <c r="H105" s="14" t="s">
        <v>134</v>
      </c>
      <c r="I105" s="14" t="s">
        <v>467</v>
      </c>
    </row>
    <row r="106" spans="1:9">
      <c r="A106" s="14" t="s">
        <v>466</v>
      </c>
      <c r="B106" s="15">
        <v>6.4585138190051401</v>
      </c>
      <c r="C106" s="16">
        <v>6.3903246723623897E-6</v>
      </c>
      <c r="D106" s="14">
        <v>3</v>
      </c>
      <c r="E106" s="14">
        <v>20893946</v>
      </c>
      <c r="F106" s="14">
        <v>20895634</v>
      </c>
      <c r="G106" s="14" t="s">
        <v>134</v>
      </c>
      <c r="H106" s="14" t="s">
        <v>134</v>
      </c>
      <c r="I106" s="14" t="s">
        <v>465</v>
      </c>
    </row>
    <row r="107" spans="1:9">
      <c r="A107" s="14" t="s">
        <v>464</v>
      </c>
      <c r="B107" s="15">
        <v>1.53079277538767</v>
      </c>
      <c r="C107" s="16">
        <v>3.5499166714592997E-5</v>
      </c>
      <c r="D107" s="14">
        <v>3</v>
      </c>
      <c r="E107" s="14">
        <v>21797058</v>
      </c>
      <c r="F107" s="14">
        <v>21798303</v>
      </c>
      <c r="G107" s="14" t="s">
        <v>134</v>
      </c>
      <c r="H107" s="14" t="s">
        <v>463</v>
      </c>
      <c r="I107" s="14" t="s">
        <v>462</v>
      </c>
    </row>
    <row r="108" spans="1:9">
      <c r="A108" s="14" t="s">
        <v>271</v>
      </c>
      <c r="B108" s="15">
        <v>2.77785506203604</v>
      </c>
      <c r="C108" s="16">
        <v>1.6846667901342001E-3</v>
      </c>
      <c r="D108" s="14">
        <v>3</v>
      </c>
      <c r="E108" s="14">
        <v>10917704</v>
      </c>
      <c r="F108" s="14">
        <v>10922777</v>
      </c>
      <c r="G108" s="14" t="s">
        <v>270</v>
      </c>
      <c r="H108" s="14" t="s">
        <v>134</v>
      </c>
      <c r="I108" s="14" t="s">
        <v>134</v>
      </c>
    </row>
    <row r="109" spans="1:9">
      <c r="A109" s="14" t="s">
        <v>26</v>
      </c>
      <c r="B109" s="15">
        <v>2.44352590939133</v>
      </c>
      <c r="C109" s="16">
        <v>1.8447386748150899E-2</v>
      </c>
      <c r="D109" s="14">
        <v>3</v>
      </c>
      <c r="E109" s="14">
        <v>11205164</v>
      </c>
      <c r="F109" s="14">
        <v>11206300</v>
      </c>
      <c r="G109" s="14" t="s">
        <v>149</v>
      </c>
      <c r="H109" s="14" t="s">
        <v>134</v>
      </c>
      <c r="I109" s="14" t="s">
        <v>134</v>
      </c>
    </row>
    <row r="110" spans="1:9">
      <c r="A110" s="14" t="s">
        <v>25</v>
      </c>
      <c r="B110" s="15">
        <v>4.7105837688331196</v>
      </c>
      <c r="C110" s="16">
        <v>5.7787302133089201E-18</v>
      </c>
      <c r="D110" s="14">
        <v>3</v>
      </c>
      <c r="E110" s="14">
        <v>11369855</v>
      </c>
      <c r="F110" s="14">
        <v>11370572</v>
      </c>
      <c r="G110" s="14" t="s">
        <v>149</v>
      </c>
      <c r="H110" s="14" t="s">
        <v>134</v>
      </c>
      <c r="I110" s="14" t="s">
        <v>134</v>
      </c>
    </row>
    <row r="111" spans="1:9">
      <c r="A111" s="14" t="s">
        <v>322</v>
      </c>
      <c r="B111" s="15">
        <v>4.5085158226766504</v>
      </c>
      <c r="C111" s="16">
        <v>3.7178700737894601E-3</v>
      </c>
      <c r="D111" s="14">
        <v>3</v>
      </c>
      <c r="E111" s="14">
        <v>13169991</v>
      </c>
      <c r="F111" s="14">
        <v>13170667</v>
      </c>
      <c r="G111" s="14" t="s">
        <v>321</v>
      </c>
      <c r="H111" s="14" t="s">
        <v>134</v>
      </c>
      <c r="I111" s="14" t="s">
        <v>134</v>
      </c>
    </row>
    <row r="112" spans="1:9">
      <c r="A112" s="14" t="s">
        <v>24</v>
      </c>
      <c r="B112" s="15">
        <v>3.5008210530916699</v>
      </c>
      <c r="C112" s="16">
        <v>8.4856086513738303E-3</v>
      </c>
      <c r="D112" s="14">
        <v>3</v>
      </c>
      <c r="E112" s="14">
        <v>15618675</v>
      </c>
      <c r="F112" s="14">
        <v>15619874</v>
      </c>
      <c r="G112" s="14" t="s">
        <v>186</v>
      </c>
      <c r="H112" s="14" t="s">
        <v>134</v>
      </c>
      <c r="I112" s="14" t="s">
        <v>134</v>
      </c>
    </row>
    <row r="113" spans="1:9">
      <c r="A113" s="14" t="s">
        <v>23</v>
      </c>
      <c r="B113" s="15">
        <v>8.16624881698284</v>
      </c>
      <c r="C113" s="16">
        <v>6.4432903740487701E-8</v>
      </c>
      <c r="D113" s="14">
        <v>3</v>
      </c>
      <c r="E113" s="14">
        <v>15814611</v>
      </c>
      <c r="F113" s="14">
        <v>15818285</v>
      </c>
      <c r="G113" s="14" t="s">
        <v>140</v>
      </c>
      <c r="H113" s="14" t="s">
        <v>134</v>
      </c>
      <c r="I113" s="14" t="s">
        <v>134</v>
      </c>
    </row>
    <row r="114" spans="1:9">
      <c r="A114" s="14" t="s">
        <v>320</v>
      </c>
      <c r="B114" s="15">
        <v>8.8103576957614393</v>
      </c>
      <c r="C114" s="16">
        <v>4.5416500976135001E-15</v>
      </c>
      <c r="D114" s="14">
        <v>3</v>
      </c>
      <c r="E114" s="14">
        <v>16064129</v>
      </c>
      <c r="F114" s="14">
        <v>16067069</v>
      </c>
      <c r="G114" s="14" t="s">
        <v>140</v>
      </c>
      <c r="H114" s="14" t="s">
        <v>134</v>
      </c>
      <c r="I114" s="14" t="s">
        <v>134</v>
      </c>
    </row>
    <row r="115" spans="1:9">
      <c r="A115" s="14" t="s">
        <v>461</v>
      </c>
      <c r="B115" s="15">
        <v>3.5652918819702299</v>
      </c>
      <c r="C115" s="16">
        <v>2.0133370706736198E-2</v>
      </c>
      <c r="D115" s="14">
        <v>3</v>
      </c>
      <c r="E115" s="14">
        <v>17402796</v>
      </c>
      <c r="F115" s="14">
        <v>17417981</v>
      </c>
      <c r="G115" s="14" t="s">
        <v>460</v>
      </c>
      <c r="H115" s="14" t="s">
        <v>134</v>
      </c>
      <c r="I115" s="14" t="s">
        <v>134</v>
      </c>
    </row>
    <row r="116" spans="1:9">
      <c r="A116" s="14" t="s">
        <v>459</v>
      </c>
      <c r="B116" s="15">
        <v>1.80821456047854</v>
      </c>
      <c r="C116" s="16">
        <v>3.5882028494444801E-2</v>
      </c>
      <c r="D116" s="14">
        <v>3</v>
      </c>
      <c r="E116" s="14">
        <v>18734249</v>
      </c>
      <c r="F116" s="14">
        <v>18739393</v>
      </c>
      <c r="G116" s="14" t="s">
        <v>140</v>
      </c>
      <c r="H116" s="14" t="s">
        <v>134</v>
      </c>
      <c r="I116" s="14" t="s">
        <v>134</v>
      </c>
    </row>
    <row r="117" spans="1:9">
      <c r="A117" s="14" t="s">
        <v>92</v>
      </c>
      <c r="B117" s="15">
        <v>2.8911676522471601</v>
      </c>
      <c r="C117" s="16">
        <v>1.2118943768030201E-5</v>
      </c>
      <c r="D117" s="14">
        <v>4</v>
      </c>
      <c r="E117" s="14">
        <v>2036511</v>
      </c>
      <c r="F117" s="14">
        <v>2037800</v>
      </c>
      <c r="G117" s="14" t="s">
        <v>134</v>
      </c>
      <c r="H117" s="14" t="s">
        <v>134</v>
      </c>
      <c r="I117" s="14" t="s">
        <v>134</v>
      </c>
    </row>
    <row r="118" spans="1:9">
      <c r="A118" s="14" t="s">
        <v>88</v>
      </c>
      <c r="B118" s="15">
        <v>5.8354187016499299</v>
      </c>
      <c r="C118" s="16">
        <v>9.48143600645012E-23</v>
      </c>
      <c r="D118" s="14">
        <v>4</v>
      </c>
      <c r="E118" s="14">
        <v>2076832</v>
      </c>
      <c r="F118" s="14">
        <v>2077361</v>
      </c>
    </row>
    <row r="119" spans="1:9">
      <c r="A119" s="14" t="s">
        <v>458</v>
      </c>
      <c r="B119" s="15">
        <v>2.79864696185233</v>
      </c>
      <c r="C119" s="16">
        <v>3.4521129212710701E-2</v>
      </c>
      <c r="D119" s="14">
        <v>4</v>
      </c>
      <c r="E119" s="14">
        <v>6430009</v>
      </c>
      <c r="F119" s="14">
        <v>6430575</v>
      </c>
      <c r="G119" s="14" t="s">
        <v>134</v>
      </c>
      <c r="H119" s="14" t="s">
        <v>134</v>
      </c>
      <c r="I119" s="14" t="s">
        <v>134</v>
      </c>
    </row>
    <row r="120" spans="1:9">
      <c r="A120" s="14" t="s">
        <v>242</v>
      </c>
      <c r="B120" s="15">
        <v>3.2306227185268201</v>
      </c>
      <c r="C120" s="16">
        <v>1.11597369216208E-2</v>
      </c>
      <c r="D120" s="14">
        <v>4</v>
      </c>
      <c r="E120" s="14">
        <v>8460579</v>
      </c>
      <c r="F120" s="14">
        <v>8461333</v>
      </c>
      <c r="G120" s="14" t="s">
        <v>134</v>
      </c>
      <c r="H120" s="14" t="s">
        <v>134</v>
      </c>
      <c r="I120" s="14" t="s">
        <v>134</v>
      </c>
    </row>
    <row r="121" spans="1:9">
      <c r="A121" s="14" t="s">
        <v>80</v>
      </c>
      <c r="B121" s="15">
        <v>6.0459915278212897</v>
      </c>
      <c r="C121" s="16">
        <v>2.2214635466293999E-12</v>
      </c>
      <c r="D121" s="14">
        <v>4</v>
      </c>
      <c r="E121" s="14">
        <v>4842688</v>
      </c>
      <c r="F121" s="14">
        <v>4843814</v>
      </c>
      <c r="G121" s="14" t="s">
        <v>134</v>
      </c>
      <c r="H121" s="14" t="s">
        <v>134</v>
      </c>
      <c r="I121" s="14" t="s">
        <v>134</v>
      </c>
    </row>
    <row r="122" spans="1:9">
      <c r="A122" s="14" t="s">
        <v>457</v>
      </c>
      <c r="B122" s="15">
        <v>1.5598330221961101</v>
      </c>
      <c r="C122" s="16">
        <v>6.3609154043429695E-8</v>
      </c>
      <c r="D122" s="14">
        <v>4</v>
      </c>
      <c r="E122" s="14">
        <v>5783909</v>
      </c>
      <c r="F122" s="14">
        <v>5789100</v>
      </c>
      <c r="G122" s="14" t="s">
        <v>456</v>
      </c>
      <c r="H122" s="14" t="s">
        <v>455</v>
      </c>
      <c r="I122" s="14" t="s">
        <v>454</v>
      </c>
    </row>
    <row r="123" spans="1:9">
      <c r="A123" s="14" t="s">
        <v>319</v>
      </c>
      <c r="B123" s="15">
        <v>1.7838355686871501</v>
      </c>
      <c r="C123" s="16">
        <v>6.6232206856213797E-4</v>
      </c>
      <c r="D123" s="14">
        <v>4</v>
      </c>
      <c r="E123" s="14">
        <v>6379701</v>
      </c>
      <c r="F123" s="14">
        <v>6381829</v>
      </c>
      <c r="G123" s="14" t="s">
        <v>134</v>
      </c>
      <c r="H123" s="14" t="s">
        <v>134</v>
      </c>
      <c r="I123" s="14" t="s">
        <v>318</v>
      </c>
    </row>
    <row r="124" spans="1:9">
      <c r="A124" s="14" t="s">
        <v>111</v>
      </c>
      <c r="B124" s="15">
        <v>4.6157416850956503</v>
      </c>
      <c r="C124" s="16">
        <v>1.37194909252957E-12</v>
      </c>
      <c r="D124" s="14">
        <v>4</v>
      </c>
      <c r="E124" s="14">
        <v>6531382</v>
      </c>
      <c r="F124" s="14">
        <v>6535751</v>
      </c>
    </row>
    <row r="125" spans="1:9">
      <c r="A125" s="14" t="s">
        <v>453</v>
      </c>
      <c r="B125" s="15">
        <v>1.91786797327155</v>
      </c>
      <c r="C125" s="16">
        <v>7.3177685243551597E-3</v>
      </c>
      <c r="D125" s="14">
        <v>4</v>
      </c>
      <c r="E125" s="14">
        <v>8666334</v>
      </c>
      <c r="F125" s="14">
        <v>8669526</v>
      </c>
      <c r="G125" s="14" t="s">
        <v>452</v>
      </c>
      <c r="H125" s="14" t="s">
        <v>451</v>
      </c>
      <c r="I125" s="14" t="s">
        <v>450</v>
      </c>
    </row>
    <row r="126" spans="1:9">
      <c r="A126" s="14" t="s">
        <v>449</v>
      </c>
      <c r="B126" s="15">
        <v>1.6789561611417401</v>
      </c>
      <c r="C126" s="16">
        <v>6.3785221316255702E-6</v>
      </c>
      <c r="D126" s="14">
        <v>4</v>
      </c>
      <c r="E126" s="14">
        <v>9142072</v>
      </c>
      <c r="F126" s="14">
        <v>9144583</v>
      </c>
      <c r="G126" s="14" t="s">
        <v>134</v>
      </c>
      <c r="H126" s="14" t="s">
        <v>134</v>
      </c>
      <c r="I126" s="14" t="s">
        <v>448</v>
      </c>
    </row>
    <row r="127" spans="1:9">
      <c r="A127" s="14" t="s">
        <v>317</v>
      </c>
      <c r="B127" s="15">
        <v>2.9424403779685702</v>
      </c>
      <c r="C127" s="16">
        <v>1.88442830276649E-9</v>
      </c>
      <c r="D127" s="14">
        <v>4</v>
      </c>
      <c r="E127" s="14">
        <v>9407611</v>
      </c>
      <c r="F127" s="14">
        <v>9411140</v>
      </c>
      <c r="G127" s="14" t="s">
        <v>316</v>
      </c>
      <c r="H127" s="14" t="s">
        <v>315</v>
      </c>
      <c r="I127" s="14" t="s">
        <v>314</v>
      </c>
    </row>
    <row r="128" spans="1:9">
      <c r="A128" s="14" t="s">
        <v>447</v>
      </c>
      <c r="B128" s="15">
        <v>1.64787480052021</v>
      </c>
      <c r="C128" s="16">
        <v>4.0676363023709299E-2</v>
      </c>
      <c r="D128" s="14">
        <v>4</v>
      </c>
      <c r="E128" s="14">
        <v>10823579</v>
      </c>
      <c r="F128" s="14">
        <v>10825395</v>
      </c>
      <c r="G128" s="14" t="s">
        <v>134</v>
      </c>
      <c r="H128" s="14" t="s">
        <v>134</v>
      </c>
      <c r="I128" s="14" t="s">
        <v>134</v>
      </c>
    </row>
    <row r="129" spans="1:9">
      <c r="A129" s="14" t="s">
        <v>446</v>
      </c>
      <c r="B129" s="15">
        <v>1.56016195049386</v>
      </c>
      <c r="C129" s="16">
        <v>1.3826564620015301E-2</v>
      </c>
      <c r="D129" s="14">
        <v>4</v>
      </c>
      <c r="E129" s="14">
        <v>11215112</v>
      </c>
      <c r="F129" s="14">
        <v>11216432</v>
      </c>
      <c r="G129" s="14" t="s">
        <v>134</v>
      </c>
      <c r="H129" s="14" t="s">
        <v>134</v>
      </c>
      <c r="I129" s="14" t="s">
        <v>445</v>
      </c>
    </row>
    <row r="130" spans="1:9">
      <c r="A130" s="14" t="s">
        <v>444</v>
      </c>
      <c r="B130" s="15">
        <v>1.52186117273387</v>
      </c>
      <c r="C130" s="16">
        <v>9.6369293938883904E-7</v>
      </c>
      <c r="D130" s="14">
        <v>4</v>
      </c>
      <c r="E130" s="14">
        <v>11683815</v>
      </c>
      <c r="F130" s="14">
        <v>11685644</v>
      </c>
      <c r="G130" s="14" t="s">
        <v>134</v>
      </c>
      <c r="H130" s="14" t="s">
        <v>134</v>
      </c>
      <c r="I130" s="14" t="s">
        <v>443</v>
      </c>
    </row>
    <row r="131" spans="1:9">
      <c r="A131" s="14" t="s">
        <v>442</v>
      </c>
      <c r="B131" s="15">
        <v>1.8090609887942499</v>
      </c>
      <c r="C131" s="16">
        <v>4.6655749852752499E-3</v>
      </c>
      <c r="D131" s="14">
        <v>4</v>
      </c>
      <c r="E131" s="14">
        <v>12167416</v>
      </c>
      <c r="F131" s="14">
        <v>12170080</v>
      </c>
      <c r="G131" s="14" t="s">
        <v>134</v>
      </c>
      <c r="H131" s="14" t="s">
        <v>441</v>
      </c>
      <c r="I131" s="14" t="s">
        <v>440</v>
      </c>
    </row>
    <row r="132" spans="1:9">
      <c r="A132" s="14" t="s">
        <v>313</v>
      </c>
      <c r="B132" s="15">
        <v>1.94018898361268</v>
      </c>
      <c r="C132" s="16">
        <v>7.9679707755467202E-3</v>
      </c>
      <c r="D132" s="14">
        <v>4</v>
      </c>
      <c r="E132" s="14">
        <v>13001198</v>
      </c>
      <c r="F132" s="14">
        <v>13001948</v>
      </c>
      <c r="G132" s="14" t="s">
        <v>134</v>
      </c>
      <c r="H132" s="14" t="s">
        <v>134</v>
      </c>
      <c r="I132" s="14" t="s">
        <v>312</v>
      </c>
    </row>
    <row r="133" spans="1:9">
      <c r="A133" s="14" t="s">
        <v>311</v>
      </c>
      <c r="B133" s="15">
        <v>2.31429337525037</v>
      </c>
      <c r="C133" s="16">
        <v>8.5138679238978292E-6</v>
      </c>
      <c r="D133" s="14">
        <v>4</v>
      </c>
      <c r="E133" s="14">
        <v>13018010</v>
      </c>
      <c r="F133" s="14">
        <v>13019400</v>
      </c>
      <c r="G133" s="14" t="s">
        <v>310</v>
      </c>
      <c r="H133" s="14" t="s">
        <v>309</v>
      </c>
      <c r="I133" s="14" t="s">
        <v>308</v>
      </c>
    </row>
    <row r="134" spans="1:9">
      <c r="A134" s="14" t="s">
        <v>307</v>
      </c>
      <c r="B134" s="15">
        <v>2.3960423115218599</v>
      </c>
      <c r="C134" s="16">
        <v>2.77787187777013E-2</v>
      </c>
      <c r="D134" s="14">
        <v>4</v>
      </c>
      <c r="E134" s="14">
        <v>13974493</v>
      </c>
      <c r="F134" s="14">
        <v>13975919</v>
      </c>
      <c r="G134" s="14" t="s">
        <v>134</v>
      </c>
      <c r="H134" s="14" t="s">
        <v>134</v>
      </c>
      <c r="I134" s="14" t="s">
        <v>306</v>
      </c>
    </row>
    <row r="135" spans="1:9">
      <c r="A135" s="14" t="s">
        <v>439</v>
      </c>
      <c r="B135" s="15">
        <v>1.7603189844279901</v>
      </c>
      <c r="C135" s="16">
        <v>2.3164930994822798E-3</v>
      </c>
      <c r="D135" s="14">
        <v>4</v>
      </c>
      <c r="E135" s="14">
        <v>14828712</v>
      </c>
      <c r="F135" s="14">
        <v>14830224</v>
      </c>
      <c r="G135" s="14" t="s">
        <v>438</v>
      </c>
      <c r="H135" s="14" t="s">
        <v>437</v>
      </c>
      <c r="I135" s="14" t="s">
        <v>436</v>
      </c>
    </row>
    <row r="136" spans="1:9">
      <c r="A136" s="14" t="s">
        <v>305</v>
      </c>
      <c r="B136" s="15">
        <v>3.64740609891092</v>
      </c>
      <c r="C136" s="16">
        <v>1.05544765313398E-5</v>
      </c>
      <c r="D136" s="14">
        <v>4</v>
      </c>
      <c r="E136" s="14">
        <v>14954204</v>
      </c>
      <c r="F136" s="14">
        <v>14955114</v>
      </c>
      <c r="G136" s="14" t="s">
        <v>134</v>
      </c>
      <c r="H136" s="14" t="s">
        <v>134</v>
      </c>
      <c r="I136" s="14" t="s">
        <v>304</v>
      </c>
    </row>
    <row r="137" spans="1:9">
      <c r="A137" s="14" t="s">
        <v>435</v>
      </c>
      <c r="B137" s="15">
        <v>1.73141368128088</v>
      </c>
      <c r="C137" s="16">
        <v>1.50676839027662E-4</v>
      </c>
      <c r="D137" s="14">
        <v>4</v>
      </c>
      <c r="E137" s="14">
        <v>14955379</v>
      </c>
      <c r="F137" s="14">
        <v>14956171</v>
      </c>
      <c r="G137" s="14" t="s">
        <v>134</v>
      </c>
      <c r="H137" s="14" t="s">
        <v>134</v>
      </c>
      <c r="I137" s="14" t="s">
        <v>434</v>
      </c>
    </row>
    <row r="138" spans="1:9">
      <c r="A138" s="14" t="s">
        <v>433</v>
      </c>
      <c r="B138" s="15">
        <v>1.9679833043656401</v>
      </c>
      <c r="C138" s="16">
        <v>8.2356460012671505E-5</v>
      </c>
      <c r="D138" s="14">
        <v>4</v>
      </c>
      <c r="E138" s="14">
        <v>14955909</v>
      </c>
      <c r="F138" s="14">
        <v>14956790</v>
      </c>
      <c r="G138" s="14" t="s">
        <v>134</v>
      </c>
      <c r="H138" s="14" t="s">
        <v>134</v>
      </c>
      <c r="I138" s="14" t="s">
        <v>432</v>
      </c>
    </row>
    <row r="139" spans="1:9">
      <c r="A139" s="14" t="s">
        <v>431</v>
      </c>
      <c r="B139" s="15">
        <v>1.5730500138140999</v>
      </c>
      <c r="C139" s="16">
        <v>1.0496577578844799E-6</v>
      </c>
      <c r="D139" s="14">
        <v>4</v>
      </c>
      <c r="E139" s="14">
        <v>16642142</v>
      </c>
      <c r="F139" s="14">
        <v>16644928</v>
      </c>
      <c r="G139" s="14" t="s">
        <v>134</v>
      </c>
      <c r="H139" s="14" t="s">
        <v>134</v>
      </c>
      <c r="I139" s="14" t="s">
        <v>430</v>
      </c>
    </row>
    <row r="140" spans="1:9">
      <c r="A140" s="14" t="s">
        <v>429</v>
      </c>
      <c r="B140" s="15">
        <v>1.8396210144057801</v>
      </c>
      <c r="C140" s="16">
        <v>4.9186464129434698E-2</v>
      </c>
      <c r="D140" s="14">
        <v>4</v>
      </c>
      <c r="E140" s="14">
        <v>18466519</v>
      </c>
      <c r="F140" s="14">
        <v>18467499</v>
      </c>
      <c r="G140" s="14" t="s">
        <v>134</v>
      </c>
      <c r="H140" s="14" t="s">
        <v>134</v>
      </c>
      <c r="I140" s="14" t="s">
        <v>428</v>
      </c>
    </row>
    <row r="141" spans="1:9">
      <c r="A141" s="14" t="s">
        <v>44</v>
      </c>
      <c r="B141" s="15">
        <v>3.6380985485765902</v>
      </c>
      <c r="C141" s="16">
        <v>7.03568150179651E-3</v>
      </c>
      <c r="D141" s="14">
        <v>4</v>
      </c>
      <c r="E141" s="14">
        <v>5127101</v>
      </c>
      <c r="F141" s="14">
        <v>5135152</v>
      </c>
      <c r="G141" s="14" t="s">
        <v>149</v>
      </c>
      <c r="H141" s="14" t="s">
        <v>134</v>
      </c>
      <c r="I141" s="14" t="s">
        <v>134</v>
      </c>
    </row>
    <row r="142" spans="1:9">
      <c r="A142" s="14" t="s">
        <v>427</v>
      </c>
      <c r="B142" s="15">
        <v>2.7869723368161998</v>
      </c>
      <c r="C142" s="16">
        <v>9.3698486518385797E-3</v>
      </c>
      <c r="D142" s="14">
        <v>4</v>
      </c>
      <c r="E142" s="14">
        <v>7359463</v>
      </c>
      <c r="F142" s="14">
        <v>7364607</v>
      </c>
      <c r="G142" s="14" t="s">
        <v>140</v>
      </c>
      <c r="H142" s="14" t="s">
        <v>134</v>
      </c>
      <c r="I142" s="14" t="s">
        <v>134</v>
      </c>
    </row>
    <row r="143" spans="1:9">
      <c r="A143" s="14" t="s">
        <v>43</v>
      </c>
      <c r="B143" s="15">
        <v>2.9771420487611699</v>
      </c>
      <c r="C143" s="16">
        <v>3.2822590170260797E-2</v>
      </c>
      <c r="D143" s="14">
        <v>4</v>
      </c>
      <c r="E143" s="14">
        <v>8959623</v>
      </c>
      <c r="F143" s="14">
        <v>8959840</v>
      </c>
      <c r="G143" s="14" t="s">
        <v>194</v>
      </c>
      <c r="H143" s="14" t="s">
        <v>134</v>
      </c>
      <c r="I143" s="14" t="s">
        <v>134</v>
      </c>
    </row>
    <row r="144" spans="1:9">
      <c r="A144" s="14" t="s">
        <v>426</v>
      </c>
      <c r="B144" s="15">
        <v>5.26609760912784</v>
      </c>
      <c r="C144" s="16">
        <v>3.4791515015843801E-3</v>
      </c>
      <c r="D144" s="14">
        <v>4</v>
      </c>
      <c r="E144" s="14">
        <v>9795644</v>
      </c>
      <c r="F144" s="14">
        <v>9797434</v>
      </c>
      <c r="G144" s="14" t="s">
        <v>425</v>
      </c>
      <c r="H144" s="14" t="s">
        <v>134</v>
      </c>
      <c r="I144" s="14" t="s">
        <v>134</v>
      </c>
    </row>
    <row r="145" spans="1:9">
      <c r="A145" s="14" t="s">
        <v>424</v>
      </c>
      <c r="B145" s="15">
        <v>1.5459371883815101</v>
      </c>
      <c r="C145" s="16">
        <v>1.7996174945509699E-3</v>
      </c>
      <c r="D145" s="14">
        <v>5</v>
      </c>
      <c r="E145" s="14">
        <v>1984823</v>
      </c>
      <c r="F145" s="14">
        <v>1987064</v>
      </c>
      <c r="G145" s="14" t="s">
        <v>134</v>
      </c>
      <c r="H145" s="14" t="s">
        <v>423</v>
      </c>
      <c r="I145" s="14" t="s">
        <v>422</v>
      </c>
    </row>
    <row r="146" spans="1:9">
      <c r="A146" s="14" t="s">
        <v>303</v>
      </c>
      <c r="B146" s="15">
        <v>2.0199879612035301</v>
      </c>
      <c r="C146" s="16">
        <v>2.14530756765953E-3</v>
      </c>
      <c r="D146" s="14">
        <v>5</v>
      </c>
      <c r="E146" s="14">
        <v>3400322</v>
      </c>
      <c r="F146" s="14">
        <v>3402389</v>
      </c>
      <c r="G146" s="14" t="s">
        <v>302</v>
      </c>
      <c r="H146" s="14" t="s">
        <v>134</v>
      </c>
      <c r="I146" s="14" t="s">
        <v>301</v>
      </c>
    </row>
    <row r="147" spans="1:9">
      <c r="A147" s="14" t="s">
        <v>300</v>
      </c>
      <c r="B147" s="15">
        <v>1.7027733349840299</v>
      </c>
      <c r="C147" s="16">
        <v>2.4315359548968401E-4</v>
      </c>
      <c r="D147" s="14">
        <v>5</v>
      </c>
      <c r="E147" s="14">
        <v>6720384</v>
      </c>
      <c r="F147" s="14">
        <v>6722477</v>
      </c>
      <c r="G147" s="14" t="s">
        <v>134</v>
      </c>
      <c r="H147" s="14" t="s">
        <v>134</v>
      </c>
      <c r="I147" s="14" t="s">
        <v>299</v>
      </c>
    </row>
    <row r="148" spans="1:9">
      <c r="A148" s="14" t="s">
        <v>298</v>
      </c>
      <c r="B148" s="15">
        <v>2.18446388787667</v>
      </c>
      <c r="C148" s="16">
        <v>5.8219215018495903E-8</v>
      </c>
      <c r="D148" s="14">
        <v>5</v>
      </c>
      <c r="E148" s="14">
        <v>7826732</v>
      </c>
      <c r="F148" s="14">
        <v>7828724</v>
      </c>
      <c r="G148" s="14" t="s">
        <v>297</v>
      </c>
      <c r="H148" s="14" t="s">
        <v>134</v>
      </c>
      <c r="I148" s="14" t="s">
        <v>296</v>
      </c>
    </row>
    <row r="149" spans="1:9">
      <c r="A149" s="14" t="s">
        <v>421</v>
      </c>
      <c r="B149" s="15">
        <v>1.8231443134812599</v>
      </c>
      <c r="C149" s="16">
        <v>4.5287158971611001E-2</v>
      </c>
      <c r="D149" s="14">
        <v>5</v>
      </c>
      <c r="E149" s="14">
        <v>8202921</v>
      </c>
      <c r="F149" s="14">
        <v>8205793</v>
      </c>
      <c r="G149" s="14" t="s">
        <v>134</v>
      </c>
      <c r="H149" s="14" t="s">
        <v>134</v>
      </c>
      <c r="I149" s="14" t="s">
        <v>420</v>
      </c>
    </row>
    <row r="150" spans="1:9">
      <c r="A150" s="14" t="s">
        <v>295</v>
      </c>
      <c r="B150" s="15">
        <v>2.47407251256173</v>
      </c>
      <c r="C150" s="16">
        <v>1.7314647950259901E-5</v>
      </c>
      <c r="D150" s="14">
        <v>5</v>
      </c>
      <c r="E150" s="14">
        <v>8356204</v>
      </c>
      <c r="F150" s="14">
        <v>8358546</v>
      </c>
      <c r="G150" s="14" t="s">
        <v>294</v>
      </c>
      <c r="H150" s="14" t="s">
        <v>293</v>
      </c>
      <c r="I150" s="14" t="s">
        <v>292</v>
      </c>
    </row>
    <row r="151" spans="1:9">
      <c r="A151" s="14" t="s">
        <v>419</v>
      </c>
      <c r="B151" s="15">
        <v>2.0226904394841201</v>
      </c>
      <c r="C151" s="16">
        <v>4.6098088446049998E-2</v>
      </c>
      <c r="D151" s="14">
        <v>5</v>
      </c>
      <c r="E151" s="14">
        <v>8443279</v>
      </c>
      <c r="F151" s="14">
        <v>8444101</v>
      </c>
      <c r="G151" s="14" t="s">
        <v>134</v>
      </c>
      <c r="H151" s="14" t="s">
        <v>418</v>
      </c>
      <c r="I151" s="14" t="s">
        <v>417</v>
      </c>
    </row>
    <row r="152" spans="1:9">
      <c r="A152" s="14" t="s">
        <v>416</v>
      </c>
      <c r="B152" s="15">
        <v>2.8302256892795201</v>
      </c>
      <c r="C152" s="16">
        <v>4.7795182963170403E-2</v>
      </c>
      <c r="D152" s="14">
        <v>5</v>
      </c>
      <c r="E152" s="14">
        <v>9162969</v>
      </c>
      <c r="F152" s="14">
        <v>9164816</v>
      </c>
      <c r="G152" s="14" t="s">
        <v>415</v>
      </c>
      <c r="H152" s="14" t="s">
        <v>134</v>
      </c>
      <c r="I152" s="14" t="s">
        <v>414</v>
      </c>
    </row>
    <row r="153" spans="1:9">
      <c r="A153" s="14" t="s">
        <v>291</v>
      </c>
      <c r="B153" s="15">
        <v>1.6057565875803199</v>
      </c>
      <c r="C153" s="16">
        <v>5.5630747010358896E-9</v>
      </c>
      <c r="D153" s="14">
        <v>5</v>
      </c>
      <c r="E153" s="14">
        <v>9243398</v>
      </c>
      <c r="F153" s="14">
        <v>9247540</v>
      </c>
      <c r="G153" s="14" t="s">
        <v>134</v>
      </c>
      <c r="H153" s="14" t="s">
        <v>290</v>
      </c>
      <c r="I153" s="14" t="s">
        <v>289</v>
      </c>
    </row>
    <row r="154" spans="1:9">
      <c r="A154" s="14" t="s">
        <v>413</v>
      </c>
      <c r="B154" s="15">
        <v>1.6168087705479</v>
      </c>
      <c r="C154" s="16">
        <v>3.0519336701548603E-4</v>
      </c>
      <c r="D154" s="14">
        <v>5</v>
      </c>
      <c r="E154" s="14">
        <v>10207287</v>
      </c>
      <c r="F154" s="14">
        <v>10213598</v>
      </c>
      <c r="G154" s="14" t="s">
        <v>134</v>
      </c>
      <c r="H154" s="14" t="s">
        <v>134</v>
      </c>
      <c r="I154" s="14" t="s">
        <v>412</v>
      </c>
    </row>
    <row r="155" spans="1:9">
      <c r="A155" s="14" t="s">
        <v>269</v>
      </c>
      <c r="B155" s="15">
        <v>1.7517944262960301</v>
      </c>
      <c r="C155" s="16">
        <v>4.77842811081625E-5</v>
      </c>
      <c r="D155" s="14">
        <v>5</v>
      </c>
      <c r="E155" s="14">
        <v>10902105</v>
      </c>
      <c r="F155" s="14">
        <v>10903015</v>
      </c>
    </row>
    <row r="156" spans="1:9">
      <c r="A156" s="14" t="s">
        <v>230</v>
      </c>
      <c r="B156" s="15">
        <v>2.6413816662572298</v>
      </c>
      <c r="C156" s="16">
        <v>2.3238725562914201E-17</v>
      </c>
      <c r="D156" s="14">
        <v>5</v>
      </c>
      <c r="E156" s="14">
        <v>13689817</v>
      </c>
      <c r="F156" s="14">
        <v>13690548</v>
      </c>
      <c r="G156" s="14" t="s">
        <v>229</v>
      </c>
      <c r="H156" s="14" t="s">
        <v>228</v>
      </c>
      <c r="I156" s="14" t="s">
        <v>227</v>
      </c>
    </row>
    <row r="157" spans="1:9">
      <c r="A157" s="14" t="s">
        <v>288</v>
      </c>
      <c r="B157" s="15">
        <v>1.7192417070583299</v>
      </c>
      <c r="C157" s="16">
        <v>2.0061551759747601E-9</v>
      </c>
      <c r="D157" s="14">
        <v>5</v>
      </c>
      <c r="E157" s="14">
        <v>13900695</v>
      </c>
      <c r="F157" s="14">
        <v>13903218</v>
      </c>
      <c r="G157" s="14" t="s">
        <v>134</v>
      </c>
      <c r="H157" s="14" t="s">
        <v>134</v>
      </c>
      <c r="I157" s="14" t="s">
        <v>287</v>
      </c>
    </row>
    <row r="158" spans="1:9">
      <c r="A158" s="14" t="s">
        <v>411</v>
      </c>
      <c r="B158" s="15">
        <v>1.72718882794288</v>
      </c>
      <c r="C158" s="16">
        <v>8.7516412702544292E-3</v>
      </c>
      <c r="D158" s="14">
        <v>5</v>
      </c>
      <c r="E158" s="14">
        <v>15131289</v>
      </c>
      <c r="F158" s="14">
        <v>15133085</v>
      </c>
      <c r="G158" s="14" t="s">
        <v>134</v>
      </c>
      <c r="H158" s="14" t="s">
        <v>134</v>
      </c>
      <c r="I158" s="14" t="s">
        <v>410</v>
      </c>
    </row>
    <row r="159" spans="1:9">
      <c r="A159" s="14" t="s">
        <v>409</v>
      </c>
      <c r="B159" s="15">
        <v>1.5180295857492501</v>
      </c>
      <c r="C159" s="16">
        <v>2.30385799408966E-2</v>
      </c>
      <c r="D159" s="14">
        <v>5</v>
      </c>
      <c r="E159" s="14">
        <v>15141700</v>
      </c>
      <c r="F159" s="14">
        <v>15143542</v>
      </c>
      <c r="G159" s="14" t="s">
        <v>134</v>
      </c>
      <c r="H159" s="14" t="s">
        <v>134</v>
      </c>
      <c r="I159" s="14" t="s">
        <v>408</v>
      </c>
    </row>
    <row r="160" spans="1:9">
      <c r="A160" s="14" t="s">
        <v>407</v>
      </c>
      <c r="B160" s="15">
        <v>2.0603636180339202</v>
      </c>
      <c r="C160" s="16">
        <v>5.0341427119050797E-4</v>
      </c>
      <c r="D160" s="14">
        <v>5</v>
      </c>
      <c r="E160" s="14">
        <v>15155067</v>
      </c>
      <c r="F160" s="14">
        <v>15156088</v>
      </c>
      <c r="G160" s="14" t="s">
        <v>134</v>
      </c>
      <c r="H160" s="14" t="s">
        <v>134</v>
      </c>
      <c r="I160" s="14" t="s">
        <v>134</v>
      </c>
    </row>
    <row r="161" spans="1:9">
      <c r="A161" s="14" t="s">
        <v>406</v>
      </c>
      <c r="B161" s="15">
        <v>1.52203796032557</v>
      </c>
      <c r="C161" s="16">
        <v>8.3081851069082592E-3</v>
      </c>
      <c r="D161" s="14">
        <v>5</v>
      </c>
      <c r="E161" s="14">
        <v>15276929</v>
      </c>
      <c r="F161" s="14">
        <v>15279358</v>
      </c>
      <c r="G161" s="14" t="s">
        <v>134</v>
      </c>
      <c r="H161" s="14" t="s">
        <v>134</v>
      </c>
      <c r="I161" s="14" t="s">
        <v>405</v>
      </c>
    </row>
    <row r="162" spans="1:9">
      <c r="A162" s="14" t="s">
        <v>404</v>
      </c>
      <c r="B162" s="15">
        <v>1.69277162053809</v>
      </c>
      <c r="C162" s="16">
        <v>4.9025090197916697E-2</v>
      </c>
      <c r="D162" s="14">
        <v>5</v>
      </c>
      <c r="E162" s="14">
        <v>15538141</v>
      </c>
      <c r="F162" s="14">
        <v>15538889</v>
      </c>
      <c r="G162" s="14" t="s">
        <v>403</v>
      </c>
      <c r="H162" s="14" t="s">
        <v>402</v>
      </c>
      <c r="I162" s="14" t="s">
        <v>401</v>
      </c>
    </row>
    <row r="163" spans="1:9">
      <c r="A163" s="14" t="s">
        <v>400</v>
      </c>
      <c r="B163" s="15">
        <v>1.8049866964493999</v>
      </c>
      <c r="C163" s="16">
        <v>2.4330425372626801E-4</v>
      </c>
      <c r="D163" s="14">
        <v>5</v>
      </c>
      <c r="E163" s="14">
        <v>15712549</v>
      </c>
      <c r="F163" s="14">
        <v>15713158</v>
      </c>
      <c r="G163" s="14" t="s">
        <v>134</v>
      </c>
      <c r="H163" s="14" t="s">
        <v>134</v>
      </c>
      <c r="I163" s="14" t="s">
        <v>399</v>
      </c>
    </row>
    <row r="164" spans="1:9">
      <c r="A164" s="14" t="s">
        <v>131</v>
      </c>
      <c r="B164" s="15">
        <v>6.2071339136700399</v>
      </c>
      <c r="C164" s="16">
        <v>5.5793816159438399E-11</v>
      </c>
      <c r="D164" s="14">
        <v>5</v>
      </c>
      <c r="E164" s="14">
        <v>16743636</v>
      </c>
      <c r="F164" s="14">
        <v>16745519</v>
      </c>
      <c r="G164" s="14" t="s">
        <v>134</v>
      </c>
      <c r="H164" s="14" t="s">
        <v>134</v>
      </c>
      <c r="I164" s="14" t="s">
        <v>216</v>
      </c>
    </row>
    <row r="165" spans="1:9">
      <c r="A165" s="14" t="s">
        <v>398</v>
      </c>
      <c r="B165" s="15">
        <v>1.63001018805969</v>
      </c>
      <c r="C165" s="16">
        <v>4.6231186408694003E-2</v>
      </c>
      <c r="D165" s="14">
        <v>5</v>
      </c>
      <c r="E165" s="14">
        <v>17882079</v>
      </c>
      <c r="F165" s="14">
        <v>17885012</v>
      </c>
      <c r="G165" s="14" t="s">
        <v>134</v>
      </c>
      <c r="H165" s="14" t="s">
        <v>134</v>
      </c>
      <c r="I165" s="14" t="s">
        <v>397</v>
      </c>
    </row>
    <row r="166" spans="1:9">
      <c r="A166" s="14" t="s">
        <v>396</v>
      </c>
      <c r="B166" s="15">
        <v>2.1025328509873198</v>
      </c>
      <c r="C166" s="16">
        <v>1.56983027952684E-3</v>
      </c>
      <c r="D166" s="14">
        <v>5</v>
      </c>
      <c r="E166" s="14">
        <v>17977172</v>
      </c>
      <c r="F166" s="14">
        <v>17978643</v>
      </c>
      <c r="G166" s="14" t="s">
        <v>134</v>
      </c>
      <c r="H166" s="14" t="s">
        <v>134</v>
      </c>
      <c r="I166" s="14" t="s">
        <v>395</v>
      </c>
    </row>
    <row r="167" spans="1:9">
      <c r="A167" s="14" t="s">
        <v>286</v>
      </c>
      <c r="B167" s="15">
        <v>3.1156868527253101</v>
      </c>
      <c r="C167" s="16">
        <v>1.0408140629943701E-5</v>
      </c>
      <c r="D167" s="14">
        <v>5</v>
      </c>
      <c r="E167" s="14">
        <v>21240717</v>
      </c>
      <c r="F167" s="14">
        <v>21243644</v>
      </c>
      <c r="G167" s="14" t="s">
        <v>285</v>
      </c>
      <c r="H167" s="14" t="s">
        <v>284</v>
      </c>
      <c r="I167" s="14" t="s">
        <v>283</v>
      </c>
    </row>
    <row r="168" spans="1:9">
      <c r="A168" s="14" t="s">
        <v>394</v>
      </c>
      <c r="B168" s="15">
        <v>1.6252473119867199</v>
      </c>
      <c r="C168" s="16">
        <v>1.53321502420991E-2</v>
      </c>
      <c r="D168" s="14">
        <v>5</v>
      </c>
      <c r="E168" s="14">
        <v>21386727</v>
      </c>
      <c r="F168" s="14">
        <v>21387714</v>
      </c>
      <c r="G168" s="14" t="s">
        <v>134</v>
      </c>
      <c r="H168" s="14" t="s">
        <v>134</v>
      </c>
      <c r="I168" s="14" t="s">
        <v>393</v>
      </c>
    </row>
    <row r="169" spans="1:9">
      <c r="A169" s="14" t="s">
        <v>21</v>
      </c>
      <c r="B169" s="15">
        <v>7.6830877266295401</v>
      </c>
      <c r="C169" s="16">
        <v>7.5162435773658695E-10</v>
      </c>
      <c r="D169" s="14">
        <v>5</v>
      </c>
      <c r="E169" s="14">
        <v>7056105</v>
      </c>
      <c r="F169" s="14">
        <v>7057389</v>
      </c>
      <c r="G169" s="14" t="s">
        <v>170</v>
      </c>
      <c r="H169" s="14" t="s">
        <v>134</v>
      </c>
      <c r="I169" s="14" t="s">
        <v>134</v>
      </c>
    </row>
    <row r="170" spans="1:9">
      <c r="A170" s="14" t="s">
        <v>20</v>
      </c>
      <c r="B170" s="15">
        <v>7.1039151026082896</v>
      </c>
      <c r="C170" s="16">
        <v>1.4963766714073299E-13</v>
      </c>
      <c r="D170" s="14">
        <v>5</v>
      </c>
      <c r="E170" s="14">
        <v>9381673</v>
      </c>
      <c r="F170" s="14">
        <v>9385978</v>
      </c>
      <c r="G170" s="14" t="s">
        <v>140</v>
      </c>
      <c r="H170" s="14" t="s">
        <v>134</v>
      </c>
      <c r="I170" s="14" t="s">
        <v>134</v>
      </c>
    </row>
    <row r="171" spans="1:9">
      <c r="A171" s="14" t="s">
        <v>19</v>
      </c>
      <c r="B171" s="15">
        <v>6.5485537315215403</v>
      </c>
      <c r="C171" s="16">
        <v>5.2449368532086896E-4</v>
      </c>
      <c r="D171" s="14">
        <v>5</v>
      </c>
      <c r="E171" s="14">
        <v>9386075</v>
      </c>
      <c r="F171" s="14">
        <v>9386446</v>
      </c>
      <c r="G171" s="14" t="s">
        <v>210</v>
      </c>
      <c r="H171" s="14" t="s">
        <v>134</v>
      </c>
      <c r="I171" s="14" t="s">
        <v>134</v>
      </c>
    </row>
    <row r="172" spans="1:9">
      <c r="A172" s="14" t="s">
        <v>37</v>
      </c>
      <c r="B172" s="15">
        <v>3.9052839112173601</v>
      </c>
      <c r="C172" s="16">
        <v>3.0472939315852299E-5</v>
      </c>
      <c r="D172" s="14">
        <v>5</v>
      </c>
      <c r="E172" s="14">
        <v>13467425</v>
      </c>
      <c r="F172" s="14">
        <v>13471354</v>
      </c>
      <c r="G172" s="14" t="s">
        <v>212</v>
      </c>
      <c r="H172" s="14" t="s">
        <v>134</v>
      </c>
      <c r="I172" s="14" t="s">
        <v>134</v>
      </c>
    </row>
    <row r="173" spans="1:9">
      <c r="A173" s="14" t="s">
        <v>17</v>
      </c>
      <c r="B173" s="15">
        <v>5.0386802727983397</v>
      </c>
      <c r="C173" s="16">
        <v>2.97954462731887E-4</v>
      </c>
      <c r="D173" s="14">
        <v>5</v>
      </c>
      <c r="E173" s="14">
        <v>13471681</v>
      </c>
      <c r="F173" s="14">
        <v>13472449</v>
      </c>
      <c r="G173" s="14" t="s">
        <v>213</v>
      </c>
      <c r="H173" s="14" t="s">
        <v>134</v>
      </c>
      <c r="I173" s="14" t="s">
        <v>134</v>
      </c>
    </row>
    <row r="174" spans="1:9">
      <c r="A174" s="14" t="s">
        <v>237</v>
      </c>
      <c r="B174" s="15">
        <v>3.9060342222949198</v>
      </c>
      <c r="C174" s="16">
        <v>1.18864098920755E-3</v>
      </c>
      <c r="D174" s="14">
        <v>5</v>
      </c>
      <c r="E174" s="14">
        <v>13658969</v>
      </c>
      <c r="F174" s="14">
        <v>13660871</v>
      </c>
      <c r="G174" s="14" t="s">
        <v>236</v>
      </c>
      <c r="H174" s="14" t="s">
        <v>134</v>
      </c>
      <c r="I174" s="14" t="s">
        <v>134</v>
      </c>
    </row>
    <row r="175" spans="1:9">
      <c r="A175" s="14" t="s">
        <v>226</v>
      </c>
      <c r="B175" s="15">
        <v>2.5048744172516599</v>
      </c>
      <c r="C175" s="16">
        <v>4.2606570771433296E-12</v>
      </c>
      <c r="D175" s="14">
        <v>5</v>
      </c>
      <c r="E175" s="14">
        <v>13688514</v>
      </c>
      <c r="F175" s="14">
        <v>13689423</v>
      </c>
      <c r="G175" s="14" t="s">
        <v>225</v>
      </c>
      <c r="H175" s="14" t="s">
        <v>134</v>
      </c>
      <c r="I175" s="14" t="s">
        <v>134</v>
      </c>
    </row>
    <row r="176" spans="1:9">
      <c r="A176" s="14" t="s">
        <v>224</v>
      </c>
      <c r="B176" s="15">
        <v>2.01531193933282</v>
      </c>
      <c r="C176" s="16">
        <v>5.1253689019058804E-6</v>
      </c>
      <c r="D176" s="14">
        <v>5</v>
      </c>
      <c r="E176" s="14">
        <v>13689424</v>
      </c>
      <c r="F176" s="14">
        <v>13689704</v>
      </c>
      <c r="G176" s="14" t="s">
        <v>223</v>
      </c>
      <c r="H176" s="14" t="s">
        <v>134</v>
      </c>
      <c r="I176" s="14" t="s">
        <v>134</v>
      </c>
    </row>
    <row r="177" spans="1:9">
      <c r="A177" s="14" t="s">
        <v>35</v>
      </c>
      <c r="B177" s="15">
        <v>4.2142634715845704</v>
      </c>
      <c r="C177" s="16">
        <v>1.3783353985436E-2</v>
      </c>
      <c r="D177" s="14">
        <v>5</v>
      </c>
      <c r="E177" s="14">
        <v>14083274</v>
      </c>
      <c r="F177" s="14">
        <v>14088529</v>
      </c>
      <c r="G177" s="14" t="s">
        <v>214</v>
      </c>
      <c r="H177" s="14" t="s">
        <v>134</v>
      </c>
      <c r="I177" s="14" t="s">
        <v>134</v>
      </c>
    </row>
    <row r="178" spans="1:9">
      <c r="A178" s="14" t="s">
        <v>32</v>
      </c>
      <c r="B178" s="15">
        <v>5.1497769355988998</v>
      </c>
      <c r="C178" s="16">
        <v>1.81899709436642E-6</v>
      </c>
      <c r="D178" s="14">
        <v>1</v>
      </c>
      <c r="E178" s="14">
        <v>12287780</v>
      </c>
      <c r="F178" s="14">
        <v>12288357</v>
      </c>
    </row>
    <row r="179" spans="1:9">
      <c r="A179" s="14" t="s">
        <v>16</v>
      </c>
      <c r="B179" s="15">
        <v>5.1858967989646203</v>
      </c>
      <c r="C179" s="16">
        <v>3.9697347692896104E-6</v>
      </c>
      <c r="D179" s="14">
        <v>1</v>
      </c>
      <c r="E179" s="14">
        <v>9173492</v>
      </c>
      <c r="F179" s="14">
        <v>9174656</v>
      </c>
    </row>
    <row r="180" spans="1:9">
      <c r="A180" s="14" t="s">
        <v>31</v>
      </c>
      <c r="B180" s="15">
        <v>4.2762755465630304</v>
      </c>
      <c r="C180" s="16">
        <v>3.3554963961526E-11</v>
      </c>
      <c r="D180" s="14">
        <v>1</v>
      </c>
      <c r="E180" s="14">
        <v>22888070</v>
      </c>
      <c r="F180" s="14">
        <v>22889035</v>
      </c>
    </row>
    <row r="181" spans="1:9">
      <c r="A181" s="14" t="s">
        <v>392</v>
      </c>
      <c r="B181" s="15">
        <v>2.7755118982679399</v>
      </c>
      <c r="C181" s="16">
        <v>2.1435648001004601E-6</v>
      </c>
      <c r="D181" s="14">
        <v>1</v>
      </c>
      <c r="E181" s="14">
        <v>23280440</v>
      </c>
      <c r="F181" s="14">
        <v>23281609</v>
      </c>
    </row>
    <row r="182" spans="1:9">
      <c r="A182" s="14" t="s">
        <v>15</v>
      </c>
      <c r="B182" s="15">
        <v>5.3326643271363103</v>
      </c>
      <c r="C182" s="16">
        <v>1.6180262899800599E-13</v>
      </c>
      <c r="D182" s="14">
        <v>2</v>
      </c>
      <c r="E182" s="14">
        <v>7065532</v>
      </c>
      <c r="F182" s="14">
        <v>7066764</v>
      </c>
    </row>
    <row r="183" spans="1:9">
      <c r="A183" s="14" t="s">
        <v>14</v>
      </c>
      <c r="B183" s="15">
        <v>4.8695583375351896</v>
      </c>
      <c r="C183" s="16">
        <v>1.02671140245744E-9</v>
      </c>
      <c r="D183" s="14">
        <v>2</v>
      </c>
      <c r="E183" s="14">
        <v>1629695</v>
      </c>
      <c r="F183" s="14">
        <v>1630463</v>
      </c>
    </row>
    <row r="184" spans="1:9">
      <c r="A184" s="14" t="s">
        <v>5</v>
      </c>
      <c r="B184" s="15">
        <v>5.0308199303860004</v>
      </c>
      <c r="C184" s="16">
        <v>1.14680475759413E-3</v>
      </c>
      <c r="D184" s="14">
        <v>2</v>
      </c>
      <c r="E184" s="14">
        <v>4078210</v>
      </c>
      <c r="F184" s="14">
        <v>4078635</v>
      </c>
    </row>
    <row r="185" spans="1:9">
      <c r="A185" s="14" t="s">
        <v>391</v>
      </c>
      <c r="B185" s="15">
        <v>6.9715262467211998</v>
      </c>
      <c r="C185" s="16">
        <v>2.38412500757332E-5</v>
      </c>
      <c r="D185" s="14">
        <v>2</v>
      </c>
      <c r="E185" s="14">
        <v>5585320</v>
      </c>
      <c r="F185" s="14">
        <v>5586204</v>
      </c>
    </row>
    <row r="186" spans="1:9">
      <c r="A186" s="14" t="s">
        <v>30</v>
      </c>
      <c r="B186" s="15">
        <v>6.9082173596940404</v>
      </c>
      <c r="C186" s="16">
        <v>1.15255273222742E-5</v>
      </c>
      <c r="D186" s="14">
        <v>3</v>
      </c>
      <c r="E186" s="14">
        <v>17775815</v>
      </c>
      <c r="F186" s="14">
        <v>17776498</v>
      </c>
    </row>
    <row r="187" spans="1:9">
      <c r="A187" s="14" t="s">
        <v>222</v>
      </c>
      <c r="B187" s="15">
        <v>4.2533617453921302</v>
      </c>
      <c r="C187" s="16">
        <v>1.4512155366036801E-10</v>
      </c>
      <c r="D187" s="14">
        <v>3</v>
      </c>
      <c r="E187" s="14">
        <v>11477161</v>
      </c>
      <c r="F187" s="14">
        <v>11478491</v>
      </c>
    </row>
    <row r="188" spans="1:9">
      <c r="A188" s="14" t="s">
        <v>6</v>
      </c>
      <c r="B188" s="15">
        <v>4.1126660975471001</v>
      </c>
      <c r="C188" s="16">
        <v>6.7962551277262403E-14</v>
      </c>
      <c r="D188" s="14">
        <v>3</v>
      </c>
      <c r="E188" s="14">
        <v>11482015</v>
      </c>
      <c r="F188" s="14">
        <v>11482677</v>
      </c>
    </row>
    <row r="189" spans="1:9">
      <c r="A189" s="14" t="s">
        <v>13</v>
      </c>
      <c r="B189" s="15">
        <v>6.10776928666305</v>
      </c>
      <c r="C189" s="16">
        <v>2.38412500757332E-5</v>
      </c>
      <c r="D189" s="14">
        <v>3</v>
      </c>
      <c r="E189" s="14">
        <v>16341194</v>
      </c>
      <c r="F189" s="14">
        <v>16341951</v>
      </c>
    </row>
    <row r="190" spans="1:9">
      <c r="A190" s="14" t="s">
        <v>12</v>
      </c>
      <c r="B190" s="15">
        <v>2.5703759398683199</v>
      </c>
      <c r="C190" s="16">
        <v>7.5156395370918798E-35</v>
      </c>
      <c r="D190" s="14">
        <v>4</v>
      </c>
      <c r="E190" s="14">
        <v>861079</v>
      </c>
      <c r="F190" s="14">
        <v>865560</v>
      </c>
    </row>
    <row r="191" spans="1:9">
      <c r="A191" s="14" t="s">
        <v>29</v>
      </c>
      <c r="B191" s="15">
        <v>3.65782439836617</v>
      </c>
      <c r="C191" s="16">
        <v>1.9249254818103401E-5</v>
      </c>
      <c r="D191" s="14">
        <v>4</v>
      </c>
      <c r="E191" s="14">
        <v>2735127</v>
      </c>
      <c r="F191" s="14">
        <v>2735743</v>
      </c>
    </row>
    <row r="192" spans="1:9">
      <c r="A192" s="14" t="s">
        <v>11</v>
      </c>
      <c r="B192" s="15">
        <v>7.2385882168234597</v>
      </c>
      <c r="C192" s="16">
        <v>2.3220570373679301E-20</v>
      </c>
      <c r="D192" s="14">
        <v>4</v>
      </c>
      <c r="E192" s="14">
        <v>6529381</v>
      </c>
      <c r="F192" s="14">
        <v>6530130</v>
      </c>
    </row>
    <row r="193" spans="1:9">
      <c r="A193" s="14" t="s">
        <v>235</v>
      </c>
      <c r="B193" s="15">
        <v>4.8222713796724603</v>
      </c>
      <c r="C193" s="16">
        <v>1.0261406027552701E-34</v>
      </c>
      <c r="D193" s="14">
        <v>5</v>
      </c>
      <c r="E193" s="14">
        <v>13098108</v>
      </c>
      <c r="F193" s="14">
        <v>13101163</v>
      </c>
    </row>
    <row r="194" spans="1:9">
      <c r="A194" s="14" t="s">
        <v>282</v>
      </c>
      <c r="B194" s="15">
        <v>7.94362171732344</v>
      </c>
      <c r="C194" s="16">
        <v>2.20633329808251E-8</v>
      </c>
      <c r="D194" s="14">
        <v>5</v>
      </c>
      <c r="E194" s="14">
        <v>7414929</v>
      </c>
      <c r="F194" s="14">
        <v>7415784</v>
      </c>
    </row>
    <row r="195" spans="1:9">
      <c r="A195" s="14" t="s">
        <v>262</v>
      </c>
      <c r="B195" s="15">
        <v>4.7798921493000703</v>
      </c>
      <c r="C195" s="16">
        <v>3.0612236469532599E-5</v>
      </c>
      <c r="D195" s="14">
        <v>5</v>
      </c>
      <c r="E195" s="14">
        <v>9938401</v>
      </c>
      <c r="F195" s="14">
        <v>9940501</v>
      </c>
    </row>
    <row r="196" spans="1:9">
      <c r="A196" s="14" t="s">
        <v>234</v>
      </c>
      <c r="B196" s="15">
        <v>5.2299331573184498</v>
      </c>
      <c r="C196" s="16">
        <v>9.47383916060163E-8</v>
      </c>
      <c r="D196" s="14">
        <v>5</v>
      </c>
      <c r="E196" s="14">
        <v>14588468</v>
      </c>
      <c r="F196" s="14">
        <v>14589723</v>
      </c>
    </row>
    <row r="197" spans="1:9">
      <c r="A197" s="14" t="s">
        <v>7</v>
      </c>
      <c r="B197" s="15">
        <v>5.10677036289374</v>
      </c>
      <c r="C197" s="16">
        <v>1.0492900558853001E-29</v>
      </c>
      <c r="D197" s="14">
        <v>5</v>
      </c>
      <c r="E197" s="14">
        <v>7777118</v>
      </c>
      <c r="F197" s="14">
        <v>7777953</v>
      </c>
    </row>
    <row r="198" spans="1:9">
      <c r="B198" s="15"/>
      <c r="C198" s="16"/>
    </row>
    <row r="199" spans="1:9">
      <c r="B199" s="15"/>
      <c r="C199" s="16"/>
    </row>
    <row r="200" spans="1:9">
      <c r="A200" s="14" t="s">
        <v>220</v>
      </c>
      <c r="B200" s="15"/>
      <c r="C200" s="16"/>
    </row>
    <row r="201" spans="1:9" s="19" customFormat="1">
      <c r="A201" s="19" t="s">
        <v>0</v>
      </c>
      <c r="B201" s="20" t="s">
        <v>1</v>
      </c>
      <c r="C201" s="21" t="s">
        <v>2</v>
      </c>
      <c r="D201" s="19" t="s">
        <v>656</v>
      </c>
      <c r="E201" s="19" t="s">
        <v>657</v>
      </c>
      <c r="F201" s="19" t="s">
        <v>658</v>
      </c>
      <c r="G201" s="19" t="s">
        <v>659</v>
      </c>
      <c r="H201" s="19" t="s">
        <v>660</v>
      </c>
      <c r="I201" s="19" t="s">
        <v>661</v>
      </c>
    </row>
    <row r="202" spans="1:9">
      <c r="A202" s="14" t="s">
        <v>121</v>
      </c>
      <c r="B202" s="15">
        <v>1.309583655</v>
      </c>
      <c r="C202" s="16">
        <v>3.54E-6</v>
      </c>
      <c r="D202" s="14">
        <v>1</v>
      </c>
      <c r="E202" s="14">
        <v>23151634</v>
      </c>
      <c r="F202" s="14">
        <v>23155717</v>
      </c>
      <c r="G202" s="14" t="s">
        <v>134</v>
      </c>
      <c r="H202" s="14" t="s">
        <v>159</v>
      </c>
      <c r="I202" s="14" t="s">
        <v>160</v>
      </c>
    </row>
    <row r="203" spans="1:9">
      <c r="A203" s="14" t="s">
        <v>265</v>
      </c>
      <c r="B203" s="15">
        <v>1.3237913080000001</v>
      </c>
      <c r="C203" s="16">
        <v>7.650848E-3</v>
      </c>
      <c r="D203" s="14">
        <v>2</v>
      </c>
      <c r="E203" s="14">
        <v>7005328</v>
      </c>
      <c r="F203" s="14">
        <v>7008239</v>
      </c>
    </row>
    <row r="204" spans="1:9">
      <c r="A204" s="14" t="s">
        <v>248</v>
      </c>
      <c r="B204" s="15">
        <v>1.29494825</v>
      </c>
      <c r="C204" s="16">
        <v>7.98E-8</v>
      </c>
      <c r="D204" s="14">
        <v>2</v>
      </c>
      <c r="E204" s="14">
        <v>9315204</v>
      </c>
      <c r="F204" s="14">
        <v>9318238</v>
      </c>
      <c r="G204" s="14" t="s">
        <v>134</v>
      </c>
      <c r="H204" s="14" t="s">
        <v>134</v>
      </c>
      <c r="I204" s="14" t="s">
        <v>247</v>
      </c>
    </row>
    <row r="205" spans="1:9">
      <c r="A205" s="14" t="s">
        <v>272</v>
      </c>
      <c r="B205" s="15">
        <v>1.418408058</v>
      </c>
      <c r="C205" s="16">
        <v>4.7048319999999999E-3</v>
      </c>
      <c r="D205" s="14">
        <v>2</v>
      </c>
      <c r="E205" s="14">
        <v>9651719</v>
      </c>
      <c r="F205" s="14">
        <v>9654532</v>
      </c>
    </row>
    <row r="206" spans="1:9">
      <c r="A206" s="14" t="s">
        <v>100</v>
      </c>
      <c r="B206" s="15">
        <v>1.17743893730084</v>
      </c>
      <c r="C206" s="16">
        <v>1.52018851347621E-6</v>
      </c>
      <c r="D206" s="14">
        <v>5</v>
      </c>
      <c r="E206" s="14">
        <v>7639236</v>
      </c>
      <c r="F206" s="14">
        <v>7643157</v>
      </c>
      <c r="G206" s="14" t="s">
        <v>134</v>
      </c>
      <c r="H206" s="14" t="s">
        <v>134</v>
      </c>
      <c r="I206" s="14" t="s">
        <v>208</v>
      </c>
    </row>
    <row r="207" spans="1:9">
      <c r="A207" s="14" t="s">
        <v>70</v>
      </c>
      <c r="B207" s="15">
        <v>1.189148928</v>
      </c>
      <c r="C207" s="16">
        <v>1.8299999999999999E-10</v>
      </c>
      <c r="D207" s="14">
        <v>5</v>
      </c>
      <c r="E207" s="14">
        <v>8230942</v>
      </c>
      <c r="F207" s="14">
        <v>8234150</v>
      </c>
      <c r="G207" s="14" t="s">
        <v>134</v>
      </c>
      <c r="H207" s="14" t="s">
        <v>134</v>
      </c>
      <c r="I207" s="14" t="s">
        <v>209</v>
      </c>
    </row>
    <row r="209" spans="3:3">
      <c r="C209" s="16"/>
    </row>
    <row r="211" spans="3:3">
      <c r="C211" s="16"/>
    </row>
    <row r="214" spans="3:3">
      <c r="C214" s="16"/>
    </row>
    <row r="215" spans="3:3">
      <c r="C215" s="16"/>
    </row>
    <row r="217" spans="3:3">
      <c r="C217" s="16"/>
    </row>
    <row r="218" spans="3:3">
      <c r="C218" s="16"/>
    </row>
    <row r="219" spans="3:3">
      <c r="C219" s="16"/>
    </row>
    <row r="222" spans="3:3">
      <c r="C222" s="16"/>
    </row>
    <row r="223" spans="3:3">
      <c r="C223" s="16"/>
    </row>
    <row r="226" spans="3:3">
      <c r="C226" s="16"/>
    </row>
    <row r="228" spans="3:3">
      <c r="C228" s="16"/>
    </row>
    <row r="229" spans="3:3">
      <c r="C229" s="16"/>
    </row>
    <row r="230" spans="3:3">
      <c r="C230" s="16"/>
    </row>
    <row r="231" spans="3:3">
      <c r="C231" s="16"/>
    </row>
    <row r="234" spans="3:3">
      <c r="C234" s="16"/>
    </row>
    <row r="235" spans="3:3">
      <c r="C235" s="16"/>
    </row>
    <row r="244" spans="3:3">
      <c r="C244" s="16"/>
    </row>
    <row r="249" spans="3:3">
      <c r="C249" s="16"/>
    </row>
    <row r="252" spans="3:3">
      <c r="C252" s="16"/>
    </row>
    <row r="254" spans="3:3">
      <c r="C254" s="16"/>
    </row>
    <row r="258" spans="3:3">
      <c r="C258" s="16"/>
    </row>
    <row r="259" spans="3:3">
      <c r="C259" s="16"/>
    </row>
    <row r="264" spans="3:3">
      <c r="C264" s="16"/>
    </row>
    <row r="269" spans="3:3">
      <c r="C269" s="16"/>
    </row>
    <row r="281" spans="3:3">
      <c r="C281" s="16"/>
    </row>
    <row r="283" spans="3:3">
      <c r="C283" s="16"/>
    </row>
    <row r="288" spans="3:3">
      <c r="C288" s="16"/>
    </row>
    <row r="296" spans="3:3">
      <c r="C296" s="16"/>
    </row>
    <row r="303" spans="3:3">
      <c r="C303" s="16"/>
    </row>
    <row r="310" spans="3:3">
      <c r="C310" s="16"/>
    </row>
    <row r="331" spans="3:3">
      <c r="C331" s="16"/>
    </row>
    <row r="349" spans="3:3">
      <c r="C349" s="16"/>
    </row>
    <row r="352" spans="3:3">
      <c r="C352" s="16"/>
    </row>
    <row r="356" spans="3:3">
      <c r="C356" s="16"/>
    </row>
    <row r="361" spans="3:3">
      <c r="C361" s="16"/>
    </row>
    <row r="362" spans="3:3">
      <c r="C362" s="16"/>
    </row>
  </sheetData>
  <phoneticPr fontId="18" type="noConversion"/>
  <conditionalFormatting sqref="A2:A199 A202:A1048576">
    <cfRule type="duplicateValues" dxfId="38" priority="5"/>
  </conditionalFormatting>
  <conditionalFormatting sqref="A200">
    <cfRule type="duplicateValues" dxfId="37" priority="4"/>
  </conditionalFormatting>
  <conditionalFormatting sqref="A201">
    <cfRule type="duplicateValues" dxfId="36" priority="2"/>
  </conditionalFormatting>
  <conditionalFormatting sqref="A1">
    <cfRule type="duplicateValues" dxfId="35" priority="1"/>
  </conditionalFormatting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100-000000000000}">
  <dimension ref="A1:I2"/>
  <sheetViews>
    <sheetView zoomScale="85" zoomScaleNormal="85" workbookViewId="0"/>
  </sheetViews>
  <sheetFormatPr defaultRowHeight="13.8"/>
  <cols>
    <col min="1" max="1" width="20.5546875" style="14" bestFit="1" customWidth="1"/>
    <col min="2" max="2" width="8.5546875" style="14" customWidth="1"/>
    <col min="3" max="3" width="9.6640625" style="14" bestFit="1" customWidth="1"/>
    <col min="4" max="4" width="4.77734375" style="14" bestFit="1" customWidth="1"/>
    <col min="5" max="6" width="9.33203125" style="14" bestFit="1" customWidth="1"/>
    <col min="7" max="7" width="10.5546875" style="14" bestFit="1" customWidth="1"/>
    <col min="8" max="8" width="14.21875" style="14" bestFit="1" customWidth="1"/>
    <col min="9" max="9" width="12.44140625" style="14" bestFit="1" customWidth="1"/>
    <col min="10" max="16384" width="8.88671875" style="14"/>
  </cols>
  <sheetData>
    <row r="1" spans="1:9" s="19" customFormat="1" ht="16.2">
      <c r="A1" s="19" t="s">
        <v>0</v>
      </c>
      <c r="B1" s="11" t="s">
        <v>668</v>
      </c>
      <c r="C1" s="19" t="s">
        <v>2</v>
      </c>
      <c r="D1" s="19" t="s">
        <v>656</v>
      </c>
      <c r="E1" s="19" t="s">
        <v>657</v>
      </c>
      <c r="F1" s="19" t="s">
        <v>658</v>
      </c>
      <c r="G1" s="19" t="s">
        <v>659</v>
      </c>
      <c r="H1" s="19" t="s">
        <v>660</v>
      </c>
      <c r="I1" s="19" t="s">
        <v>661</v>
      </c>
    </row>
    <row r="2" spans="1:9">
      <c r="A2" s="14" t="s">
        <v>7</v>
      </c>
      <c r="B2" s="15">
        <v>2.7684907706224</v>
      </c>
      <c r="C2" s="16">
        <v>2.2247323493623301E-8</v>
      </c>
      <c r="D2" s="14">
        <v>5</v>
      </c>
      <c r="E2" s="14">
        <v>7777118</v>
      </c>
      <c r="F2" s="14">
        <v>7777953</v>
      </c>
    </row>
  </sheetData>
  <phoneticPr fontId="18" type="noConversion"/>
  <conditionalFormatting sqref="A2">
    <cfRule type="duplicateValues" dxfId="34" priority="2"/>
  </conditionalFormatting>
  <conditionalFormatting sqref="A1">
    <cfRule type="duplicateValues" dxfId="33" priority="1"/>
  </conditionalFormatting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200-000000000000}">
  <dimension ref="A1:I3"/>
  <sheetViews>
    <sheetView zoomScale="85" zoomScaleNormal="85" workbookViewId="0"/>
  </sheetViews>
  <sheetFormatPr defaultRowHeight="13.8"/>
  <cols>
    <col min="1" max="1" width="13.33203125" style="14" bestFit="1" customWidth="1"/>
    <col min="2" max="2" width="9.109375" style="14" customWidth="1"/>
    <col min="3" max="3" width="10.33203125" style="14" bestFit="1" customWidth="1"/>
    <col min="4" max="4" width="5.44140625" style="14" bestFit="1" customWidth="1"/>
    <col min="5" max="6" width="11.21875" style="14" bestFit="1" customWidth="1"/>
    <col min="7" max="7" width="59.33203125" style="14" bestFit="1" customWidth="1"/>
    <col min="8" max="8" width="15.5546875" style="14" bestFit="1" customWidth="1"/>
    <col min="9" max="9" width="255.77734375" style="14" bestFit="1" customWidth="1"/>
    <col min="10" max="16384" width="8.88671875" style="14"/>
  </cols>
  <sheetData>
    <row r="1" spans="1:9" s="19" customFormat="1" ht="16.2">
      <c r="A1" s="19" t="s">
        <v>0</v>
      </c>
      <c r="B1" s="11" t="s">
        <v>668</v>
      </c>
      <c r="C1" s="19" t="s">
        <v>2</v>
      </c>
      <c r="D1" s="19" t="s">
        <v>656</v>
      </c>
      <c r="E1" s="19" t="s">
        <v>657</v>
      </c>
      <c r="F1" s="19" t="s">
        <v>658</v>
      </c>
      <c r="G1" s="19" t="s">
        <v>659</v>
      </c>
      <c r="H1" s="19" t="s">
        <v>660</v>
      </c>
      <c r="I1" s="19" t="s">
        <v>661</v>
      </c>
    </row>
    <row r="2" spans="1:9">
      <c r="A2" s="14" t="s">
        <v>69</v>
      </c>
      <c r="B2" s="15">
        <v>5.7974866906250604</v>
      </c>
      <c r="C2" s="16">
        <v>5.0168097373979802E-6</v>
      </c>
      <c r="D2" s="14">
        <v>1</v>
      </c>
      <c r="E2" s="14">
        <v>19963047</v>
      </c>
      <c r="F2" s="14">
        <v>19964188</v>
      </c>
      <c r="G2" s="14" t="s">
        <v>154</v>
      </c>
      <c r="H2" s="14" t="s">
        <v>155</v>
      </c>
      <c r="I2" s="14" t="s">
        <v>156</v>
      </c>
    </row>
    <row r="3" spans="1:9">
      <c r="A3" s="14" t="s">
        <v>70</v>
      </c>
      <c r="B3" s="15">
        <v>4.9828107123911796</v>
      </c>
      <c r="C3" s="16">
        <v>3.2722277115476299E-15</v>
      </c>
      <c r="D3" s="14">
        <v>5</v>
      </c>
      <c r="E3" s="14">
        <v>8230942</v>
      </c>
      <c r="F3" s="14">
        <v>8234150</v>
      </c>
      <c r="G3" s="14" t="s">
        <v>134</v>
      </c>
      <c r="H3" s="14" t="s">
        <v>134</v>
      </c>
      <c r="I3" s="14" t="s">
        <v>209</v>
      </c>
    </row>
  </sheetData>
  <phoneticPr fontId="18" type="noConversion"/>
  <conditionalFormatting sqref="A2:A3">
    <cfRule type="duplicateValues" dxfId="32" priority="2"/>
  </conditionalFormatting>
  <conditionalFormatting sqref="A1">
    <cfRule type="duplicateValues" dxfId="31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I29"/>
  <sheetViews>
    <sheetView zoomScale="85" zoomScaleNormal="85" workbookViewId="0"/>
  </sheetViews>
  <sheetFormatPr defaultRowHeight="13.8"/>
  <cols>
    <col min="1" max="1" width="20.5546875" style="3" bestFit="1" customWidth="1"/>
    <col min="2" max="2" width="9.44140625" style="3" customWidth="1"/>
    <col min="3" max="3" width="10.33203125" style="3" bestFit="1" customWidth="1"/>
    <col min="4" max="4" width="4.33203125" style="3" bestFit="1" customWidth="1"/>
    <col min="5" max="6" width="10.44140625" style="3" bestFit="1" customWidth="1"/>
    <col min="7" max="7" width="41.5546875" style="3" bestFit="1" customWidth="1"/>
    <col min="8" max="8" width="15.5546875" style="3" bestFit="1" customWidth="1"/>
    <col min="9" max="9" width="255.77734375" style="3" bestFit="1" customWidth="1"/>
    <col min="10" max="16384" width="8.88671875" style="3"/>
  </cols>
  <sheetData>
    <row r="1" spans="1:9" s="11" customFormat="1" ht="16.2">
      <c r="A1" s="11" t="s">
        <v>0</v>
      </c>
      <c r="B1" s="11" t="s">
        <v>668</v>
      </c>
      <c r="C1" s="11" t="s">
        <v>2</v>
      </c>
      <c r="D1" s="11" t="s">
        <v>656</v>
      </c>
      <c r="E1" s="11" t="s">
        <v>657</v>
      </c>
      <c r="F1" s="11" t="s">
        <v>658</v>
      </c>
      <c r="G1" s="11" t="s">
        <v>659</v>
      </c>
      <c r="H1" s="11" t="s">
        <v>660</v>
      </c>
      <c r="I1" s="11" t="s">
        <v>661</v>
      </c>
    </row>
    <row r="2" spans="1:9" s="14" customFormat="1">
      <c r="A2" s="14" t="s">
        <v>254</v>
      </c>
      <c r="B2" s="15">
        <v>1.5519649951555401</v>
      </c>
      <c r="C2" s="16">
        <v>1.28763525435125E-2</v>
      </c>
      <c r="D2" s="14">
        <v>1</v>
      </c>
      <c r="E2" s="14">
        <v>428650</v>
      </c>
      <c r="F2" s="14">
        <v>430720</v>
      </c>
      <c r="G2" s="14" t="s">
        <v>253</v>
      </c>
      <c r="H2" s="14" t="s">
        <v>252</v>
      </c>
      <c r="I2" s="14" t="s">
        <v>251</v>
      </c>
    </row>
    <row r="3" spans="1:9" s="14" customFormat="1">
      <c r="A3" s="14" t="s">
        <v>570</v>
      </c>
      <c r="B3" s="15">
        <v>6.4901149371534697</v>
      </c>
      <c r="C3" s="16">
        <v>5.0890518676893E-8</v>
      </c>
      <c r="D3" s="14">
        <v>1</v>
      </c>
      <c r="E3" s="14">
        <v>9756674</v>
      </c>
      <c r="F3" s="14">
        <v>9757963</v>
      </c>
      <c r="G3" s="14" t="s">
        <v>134</v>
      </c>
      <c r="H3" s="14" t="s">
        <v>134</v>
      </c>
      <c r="I3" s="14" t="s">
        <v>569</v>
      </c>
    </row>
    <row r="4" spans="1:9" s="14" customFormat="1">
      <c r="A4" s="14" t="s">
        <v>114</v>
      </c>
      <c r="B4" s="15">
        <v>2.2750157762446599</v>
      </c>
      <c r="C4" s="16">
        <v>2.12852223048157E-2</v>
      </c>
      <c r="D4" s="14">
        <v>1</v>
      </c>
      <c r="E4" s="14">
        <v>12283725</v>
      </c>
      <c r="F4" s="14">
        <v>12285371</v>
      </c>
      <c r="G4" s="14" t="s">
        <v>134</v>
      </c>
      <c r="H4" s="14" t="s">
        <v>134</v>
      </c>
      <c r="I4" s="14" t="s">
        <v>144</v>
      </c>
    </row>
    <row r="5" spans="1:9" s="14" customFormat="1">
      <c r="A5" s="14" t="s">
        <v>568</v>
      </c>
      <c r="B5" s="15">
        <v>2.71258026888668</v>
      </c>
      <c r="C5" s="16">
        <v>3.4089062813228297E-5</v>
      </c>
      <c r="D5" s="14">
        <v>1</v>
      </c>
      <c r="E5" s="14">
        <v>20697392</v>
      </c>
      <c r="F5" s="14">
        <v>20699687</v>
      </c>
      <c r="G5" s="14" t="s">
        <v>134</v>
      </c>
      <c r="H5" s="14" t="s">
        <v>134</v>
      </c>
      <c r="I5" s="14" t="s">
        <v>567</v>
      </c>
    </row>
    <row r="6" spans="1:9" s="14" customFormat="1">
      <c r="A6" s="14" t="s">
        <v>566</v>
      </c>
      <c r="B6" s="15">
        <v>2.4943760091262202</v>
      </c>
      <c r="C6" s="16">
        <v>8.5903738790583696E-8</v>
      </c>
      <c r="D6" s="14">
        <v>2</v>
      </c>
      <c r="E6" s="14">
        <v>1547538</v>
      </c>
      <c r="F6" s="14">
        <v>1548999</v>
      </c>
    </row>
    <row r="7" spans="1:9" s="14" customFormat="1">
      <c r="A7" s="14" t="s">
        <v>60</v>
      </c>
      <c r="B7" s="15">
        <v>3.0143005104672298</v>
      </c>
      <c r="C7" s="16">
        <v>7.5960897266465098E-3</v>
      </c>
      <c r="D7" s="14">
        <v>2</v>
      </c>
      <c r="E7" s="14">
        <v>5808801</v>
      </c>
      <c r="F7" s="14">
        <v>5814890</v>
      </c>
      <c r="G7" s="14" t="s">
        <v>149</v>
      </c>
      <c r="H7" s="14" t="s">
        <v>134</v>
      </c>
      <c r="I7" s="14" t="s">
        <v>134</v>
      </c>
    </row>
    <row r="8" spans="1:9" s="14" customFormat="1">
      <c r="A8" s="14" t="s">
        <v>84</v>
      </c>
      <c r="B8" s="15">
        <v>3.6918822616492002</v>
      </c>
      <c r="C8" s="16">
        <v>1.2902936323639101E-4</v>
      </c>
      <c r="D8" s="14">
        <v>3</v>
      </c>
      <c r="E8" s="14">
        <v>10902184</v>
      </c>
      <c r="F8" s="14">
        <v>10902515</v>
      </c>
      <c r="G8" s="14" t="s">
        <v>134</v>
      </c>
      <c r="H8" s="14" t="s">
        <v>134</v>
      </c>
      <c r="I8" s="14" t="s">
        <v>162</v>
      </c>
    </row>
    <row r="9" spans="1:9" s="14" customFormat="1">
      <c r="A9" s="14" t="s">
        <v>80</v>
      </c>
      <c r="B9" s="15">
        <v>1.9279179379134901</v>
      </c>
      <c r="C9" s="16">
        <v>6.0472982525057505E-4</v>
      </c>
      <c r="D9" s="14">
        <v>4</v>
      </c>
      <c r="E9" s="14">
        <v>4842688</v>
      </c>
      <c r="F9" s="14">
        <v>4843814</v>
      </c>
      <c r="G9" s="14" t="s">
        <v>134</v>
      </c>
      <c r="H9" s="14" t="s">
        <v>134</v>
      </c>
      <c r="I9" s="14" t="s">
        <v>134</v>
      </c>
    </row>
    <row r="10" spans="1:9" s="14" customFormat="1">
      <c r="A10" s="14" t="s">
        <v>565</v>
      </c>
      <c r="B10" s="15">
        <v>3.7569554341402598</v>
      </c>
      <c r="C10" s="16">
        <v>1.7376271262470499E-2</v>
      </c>
      <c r="D10" s="14">
        <v>5</v>
      </c>
      <c r="E10" s="14">
        <v>9181650</v>
      </c>
      <c r="F10" s="14">
        <v>9189417</v>
      </c>
      <c r="G10" s="14" t="s">
        <v>149</v>
      </c>
      <c r="H10" s="14" t="s">
        <v>134</v>
      </c>
      <c r="I10" s="14" t="s">
        <v>134</v>
      </c>
    </row>
    <row r="11" spans="1:9" s="14" customFormat="1">
      <c r="A11" s="14" t="s">
        <v>15</v>
      </c>
      <c r="B11" s="15">
        <v>4.9352077576978202</v>
      </c>
      <c r="C11" s="16">
        <v>3.1839625002832801E-15</v>
      </c>
      <c r="D11" s="14">
        <v>2</v>
      </c>
      <c r="E11" s="14">
        <v>7065532</v>
      </c>
      <c r="F11" s="14">
        <v>7066764</v>
      </c>
    </row>
    <row r="12" spans="1:9" s="14" customFormat="1">
      <c r="A12" s="14" t="s">
        <v>6</v>
      </c>
      <c r="B12" s="15">
        <v>2.2175004023678802</v>
      </c>
      <c r="C12" s="16">
        <v>4.5042812296532598E-8</v>
      </c>
      <c r="D12" s="14">
        <v>3</v>
      </c>
      <c r="E12" s="14">
        <v>11482015</v>
      </c>
      <c r="F12" s="14">
        <v>11482677</v>
      </c>
    </row>
    <row r="13" spans="1:9" s="14" customFormat="1">
      <c r="A13" s="14" t="s">
        <v>29</v>
      </c>
      <c r="B13" s="15">
        <v>4.52156926744511</v>
      </c>
      <c r="C13" s="16">
        <v>1.36106063039072E-3</v>
      </c>
      <c r="D13" s="14">
        <v>4</v>
      </c>
      <c r="E13" s="14">
        <v>2735127</v>
      </c>
      <c r="F13" s="14">
        <v>2735743</v>
      </c>
    </row>
    <row r="14" spans="1:9" s="14" customFormat="1">
      <c r="A14" s="14" t="s">
        <v>7</v>
      </c>
      <c r="B14" s="15">
        <v>2.74474970883707</v>
      </c>
      <c r="C14" s="16">
        <v>2.0736588760643699E-5</v>
      </c>
      <c r="D14" s="14">
        <v>5</v>
      </c>
      <c r="E14" s="14">
        <v>7777118</v>
      </c>
      <c r="F14" s="14">
        <v>7777953</v>
      </c>
    </row>
    <row r="15" spans="1:9">
      <c r="C15" s="17"/>
    </row>
    <row r="17" spans="3:3">
      <c r="C17" s="17"/>
    </row>
    <row r="18" spans="3:3">
      <c r="C18" s="17"/>
    </row>
    <row r="20" spans="3:3">
      <c r="C20" s="17"/>
    </row>
    <row r="21" spans="3:3">
      <c r="C21" s="17"/>
    </row>
    <row r="23" spans="3:3">
      <c r="C23" s="17"/>
    </row>
    <row r="25" spans="3:3">
      <c r="C25" s="17"/>
    </row>
    <row r="29" spans="3:3">
      <c r="C29" s="17"/>
    </row>
  </sheetData>
  <phoneticPr fontId="18" type="noConversion"/>
  <conditionalFormatting sqref="A1:A1048576">
    <cfRule type="duplicateValues" dxfId="69" priority="1"/>
  </conditionalFormatting>
  <pageMargins left="0.7" right="0.7" top="0.75" bottom="0.75" header="0.3" footer="0.3"/>
  <pageSetup paperSize="9" orientation="portrait" horizontalDpi="1200" verticalDpi="1200"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300-000000000000}">
  <dimension ref="A1:I51"/>
  <sheetViews>
    <sheetView zoomScale="85" zoomScaleNormal="85" workbookViewId="0"/>
  </sheetViews>
  <sheetFormatPr defaultRowHeight="14.4"/>
  <cols>
    <col min="1" max="1" width="6.44140625" bestFit="1" customWidth="1"/>
    <col min="2" max="2" width="7.44140625" customWidth="1"/>
    <col min="3" max="3" width="5.5546875" bestFit="1" customWidth="1"/>
    <col min="4" max="4" width="4.6640625" bestFit="1" customWidth="1"/>
    <col min="5" max="5" width="6" bestFit="1" customWidth="1"/>
    <col min="6" max="6" width="5.88671875" bestFit="1" customWidth="1"/>
    <col min="7" max="7" width="10.5546875" bestFit="1" customWidth="1"/>
    <col min="8" max="8" width="14.21875" bestFit="1" customWidth="1"/>
    <col min="9" max="9" width="12.44140625" bestFit="1" customWidth="1"/>
  </cols>
  <sheetData>
    <row r="1" spans="1:9" s="13" customFormat="1" ht="16.2">
      <c r="A1" s="13" t="s">
        <v>0</v>
      </c>
      <c r="B1" s="11" t="s">
        <v>668</v>
      </c>
      <c r="C1" s="13" t="s">
        <v>2</v>
      </c>
      <c r="D1" s="13" t="s">
        <v>656</v>
      </c>
      <c r="E1" s="13" t="s">
        <v>657</v>
      </c>
      <c r="F1" s="13" t="s">
        <v>658</v>
      </c>
      <c r="G1" s="13" t="s">
        <v>659</v>
      </c>
      <c r="H1" s="13" t="s">
        <v>660</v>
      </c>
      <c r="I1" s="13" t="s">
        <v>661</v>
      </c>
    </row>
    <row r="2" spans="1:9">
      <c r="A2" s="3" t="s">
        <v>221</v>
      </c>
    </row>
    <row r="18" spans="6:6">
      <c r="F18" s="2"/>
    </row>
    <row r="20" spans="6:6">
      <c r="F20" s="2"/>
    </row>
    <row r="32" spans="6:6">
      <c r="F32" s="2"/>
    </row>
    <row r="50" spans="6:6">
      <c r="F50" s="2"/>
    </row>
    <row r="51" spans="6:6">
      <c r="F51" s="2"/>
    </row>
  </sheetData>
  <phoneticPr fontId="18" type="noConversion"/>
  <conditionalFormatting sqref="A1">
    <cfRule type="duplicateValues" dxfId="30" priority="1"/>
  </conditionalFormatting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400-000000000000}">
  <dimension ref="A1:I18"/>
  <sheetViews>
    <sheetView zoomScale="85" zoomScaleNormal="85" workbookViewId="0"/>
  </sheetViews>
  <sheetFormatPr defaultRowHeight="13.8"/>
  <cols>
    <col min="1" max="1" width="20.5546875" style="14" bestFit="1" customWidth="1"/>
    <col min="2" max="2" width="7.44140625" style="14" customWidth="1"/>
    <col min="3" max="3" width="10.33203125" style="16" bestFit="1" customWidth="1"/>
    <col min="4" max="4" width="5.44140625" style="14" bestFit="1" customWidth="1"/>
    <col min="5" max="6" width="11.21875" style="14" bestFit="1" customWidth="1"/>
    <col min="7" max="7" width="59.33203125" style="14" bestFit="1" customWidth="1"/>
    <col min="8" max="8" width="15.5546875" style="14" bestFit="1" customWidth="1"/>
    <col min="9" max="9" width="255.77734375" style="14" bestFit="1" customWidth="1"/>
    <col min="10" max="16384" width="8.88671875" style="14"/>
  </cols>
  <sheetData>
    <row r="1" spans="1:9" s="19" customFormat="1" ht="16.2">
      <c r="A1" s="19" t="s">
        <v>0</v>
      </c>
      <c r="B1" s="11" t="s">
        <v>668</v>
      </c>
      <c r="C1" s="21" t="s">
        <v>2</v>
      </c>
      <c r="D1" s="19" t="s">
        <v>656</v>
      </c>
      <c r="E1" s="19" t="s">
        <v>657</v>
      </c>
      <c r="F1" s="19" t="s">
        <v>658</v>
      </c>
      <c r="G1" s="19" t="s">
        <v>659</v>
      </c>
      <c r="H1" s="19" t="s">
        <v>660</v>
      </c>
      <c r="I1" s="19" t="s">
        <v>661</v>
      </c>
    </row>
    <row r="2" spans="1:9">
      <c r="A2" s="14" t="s">
        <v>79</v>
      </c>
      <c r="B2" s="15">
        <v>6.9014712298235299</v>
      </c>
      <c r="C2" s="16">
        <v>1.8387087851391801E-11</v>
      </c>
      <c r="D2" s="14">
        <v>1</v>
      </c>
      <c r="E2" s="14">
        <v>13872214</v>
      </c>
      <c r="F2" s="14">
        <v>13872516</v>
      </c>
      <c r="G2" s="14" t="s">
        <v>134</v>
      </c>
      <c r="H2" s="14" t="s">
        <v>134</v>
      </c>
      <c r="I2" s="14" t="s">
        <v>134</v>
      </c>
    </row>
    <row r="3" spans="1:9">
      <c r="A3" s="14" t="s">
        <v>78</v>
      </c>
      <c r="B3" s="15">
        <v>6.3386424870437699</v>
      </c>
      <c r="C3" s="16">
        <v>5.5192395953022203E-33</v>
      </c>
      <c r="D3" s="14">
        <v>1</v>
      </c>
      <c r="E3" s="14">
        <v>13867568</v>
      </c>
      <c r="F3" s="14">
        <v>13869490</v>
      </c>
      <c r="G3" s="14" t="s">
        <v>134</v>
      </c>
      <c r="H3" s="14" t="s">
        <v>134</v>
      </c>
      <c r="I3" s="14" t="s">
        <v>151</v>
      </c>
    </row>
    <row r="4" spans="1:9">
      <c r="A4" s="14" t="s">
        <v>82</v>
      </c>
      <c r="B4" s="15">
        <v>6.2347627116946196</v>
      </c>
      <c r="C4" s="16">
        <v>1.14765460768508E-20</v>
      </c>
      <c r="D4" s="14">
        <v>1</v>
      </c>
      <c r="E4" s="14">
        <v>13871080</v>
      </c>
      <c r="F4" s="14">
        <v>13872202</v>
      </c>
    </row>
    <row r="5" spans="1:9">
      <c r="A5" s="14" t="s">
        <v>69</v>
      </c>
      <c r="B5" s="15">
        <v>5.7579648672124604</v>
      </c>
      <c r="C5" s="16">
        <v>3.4458092029060799E-6</v>
      </c>
      <c r="D5" s="14">
        <v>1</v>
      </c>
      <c r="E5" s="14">
        <v>19963047</v>
      </c>
      <c r="F5" s="14">
        <v>19964188</v>
      </c>
      <c r="G5" s="14" t="s">
        <v>154</v>
      </c>
      <c r="H5" s="14" t="s">
        <v>155</v>
      </c>
      <c r="I5" s="14" t="s">
        <v>156</v>
      </c>
    </row>
    <row r="6" spans="1:9">
      <c r="A6" s="14" t="s">
        <v>99</v>
      </c>
      <c r="B6" s="15">
        <v>5.0133019033914099</v>
      </c>
      <c r="C6" s="16">
        <v>4.1756721781037502E-4</v>
      </c>
      <c r="D6" s="14">
        <v>2</v>
      </c>
      <c r="E6" s="14">
        <v>4334959</v>
      </c>
      <c r="F6" s="14">
        <v>4335909</v>
      </c>
      <c r="G6" s="14" t="s">
        <v>134</v>
      </c>
      <c r="H6" s="14" t="s">
        <v>134</v>
      </c>
      <c r="I6" s="14" t="s">
        <v>162</v>
      </c>
    </row>
    <row r="7" spans="1:9">
      <c r="A7" s="14" t="s">
        <v>233</v>
      </c>
      <c r="B7" s="15">
        <v>5.6342078925249002</v>
      </c>
      <c r="C7" s="16">
        <v>9.1084189833926394E-5</v>
      </c>
      <c r="D7" s="14">
        <v>2</v>
      </c>
      <c r="E7" s="14">
        <v>2602448</v>
      </c>
      <c r="F7" s="14">
        <v>2603916</v>
      </c>
      <c r="G7" s="14" t="s">
        <v>213</v>
      </c>
      <c r="H7" s="14" t="s">
        <v>134</v>
      </c>
      <c r="I7" s="14" t="s">
        <v>134</v>
      </c>
    </row>
    <row r="8" spans="1:9">
      <c r="A8" s="14" t="s">
        <v>232</v>
      </c>
      <c r="B8" s="15">
        <v>5.9514048984689101</v>
      </c>
      <c r="C8" s="16">
        <v>1.5475297748952799E-5</v>
      </c>
      <c r="D8" s="14">
        <v>2</v>
      </c>
      <c r="E8" s="14">
        <v>4336398</v>
      </c>
      <c r="F8" s="14">
        <v>4337750</v>
      </c>
      <c r="G8" s="14" t="s">
        <v>213</v>
      </c>
      <c r="H8" s="14" t="s">
        <v>134</v>
      </c>
      <c r="I8" s="14" t="s">
        <v>134</v>
      </c>
    </row>
    <row r="9" spans="1:9">
      <c r="A9" s="14" t="s">
        <v>231</v>
      </c>
      <c r="B9" s="15">
        <v>6.2452285774959799</v>
      </c>
      <c r="C9" s="16">
        <v>1.43155133424472E-97</v>
      </c>
      <c r="D9" s="14">
        <v>3</v>
      </c>
      <c r="E9" s="14">
        <v>11470374</v>
      </c>
      <c r="F9" s="14">
        <v>11470821</v>
      </c>
      <c r="G9" s="14" t="s">
        <v>134</v>
      </c>
      <c r="H9" s="14" t="s">
        <v>134</v>
      </c>
      <c r="I9" s="14" t="s">
        <v>134</v>
      </c>
    </row>
    <row r="10" spans="1:9">
      <c r="A10" s="14" t="s">
        <v>81</v>
      </c>
      <c r="B10" s="15">
        <v>7.35124702420985</v>
      </c>
      <c r="C10" s="16">
        <v>1.3776747986217399E-90</v>
      </c>
      <c r="D10" s="14">
        <v>3</v>
      </c>
      <c r="E10" s="14">
        <v>11478633</v>
      </c>
      <c r="F10" s="14">
        <v>11480033</v>
      </c>
      <c r="G10" s="14" t="s">
        <v>134</v>
      </c>
      <c r="H10" s="14" t="s">
        <v>134</v>
      </c>
      <c r="I10" s="14" t="s">
        <v>181</v>
      </c>
    </row>
    <row r="11" spans="1:9">
      <c r="A11" s="14" t="s">
        <v>88</v>
      </c>
      <c r="B11" s="15">
        <v>6.0926860556506499</v>
      </c>
      <c r="C11" s="16">
        <v>4.5539420213227602E-87</v>
      </c>
      <c r="D11" s="14">
        <v>4</v>
      </c>
      <c r="E11" s="14">
        <v>2076832</v>
      </c>
      <c r="F11" s="14">
        <v>2077361</v>
      </c>
    </row>
    <row r="12" spans="1:9">
      <c r="A12" s="14" t="s">
        <v>80</v>
      </c>
      <c r="B12" s="15">
        <v>2.5372557844844601</v>
      </c>
      <c r="C12" s="16">
        <v>1.2764530350002801E-11</v>
      </c>
      <c r="D12" s="14">
        <v>4</v>
      </c>
      <c r="E12" s="14">
        <v>4842688</v>
      </c>
      <c r="F12" s="14">
        <v>4843814</v>
      </c>
      <c r="G12" s="14" t="s">
        <v>134</v>
      </c>
      <c r="H12" s="14" t="s">
        <v>134</v>
      </c>
      <c r="I12" s="14" t="s">
        <v>134</v>
      </c>
    </row>
    <row r="13" spans="1:9">
      <c r="A13" s="14" t="s">
        <v>230</v>
      </c>
      <c r="B13" s="15">
        <v>2.7655203527802099</v>
      </c>
      <c r="C13" s="16">
        <v>1.08390634354537E-40</v>
      </c>
      <c r="D13" s="14">
        <v>5</v>
      </c>
      <c r="E13" s="14">
        <v>13689817</v>
      </c>
      <c r="F13" s="14">
        <v>13690548</v>
      </c>
      <c r="G13" s="14" t="s">
        <v>229</v>
      </c>
      <c r="H13" s="14" t="s">
        <v>228</v>
      </c>
      <c r="I13" s="14" t="s">
        <v>227</v>
      </c>
    </row>
    <row r="14" spans="1:9">
      <c r="A14" s="14" t="s">
        <v>226</v>
      </c>
      <c r="B14" s="15">
        <v>3.0605212756649398</v>
      </c>
      <c r="C14" s="16">
        <v>1.4990326423258999E-68</v>
      </c>
      <c r="D14" s="14">
        <v>5</v>
      </c>
      <c r="E14" s="14">
        <v>13688514</v>
      </c>
      <c r="F14" s="14">
        <v>13689423</v>
      </c>
      <c r="G14" s="14" t="s">
        <v>225</v>
      </c>
      <c r="H14" s="14" t="s">
        <v>134</v>
      </c>
      <c r="I14" s="14" t="s">
        <v>134</v>
      </c>
    </row>
    <row r="15" spans="1:9">
      <c r="A15" s="14" t="s">
        <v>224</v>
      </c>
      <c r="B15" s="15">
        <v>2.89032836635629</v>
      </c>
      <c r="C15" s="16">
        <v>1.56160214160452E-50</v>
      </c>
      <c r="D15" s="14">
        <v>5</v>
      </c>
      <c r="E15" s="14">
        <v>13689424</v>
      </c>
      <c r="F15" s="14">
        <v>13689704</v>
      </c>
      <c r="G15" s="14" t="s">
        <v>223</v>
      </c>
      <c r="H15" s="14" t="s">
        <v>134</v>
      </c>
      <c r="I15" s="14" t="s">
        <v>134</v>
      </c>
    </row>
    <row r="16" spans="1:9">
      <c r="A16" s="14" t="s">
        <v>222</v>
      </c>
      <c r="B16" s="15">
        <v>6.1933059692367198</v>
      </c>
      <c r="C16" s="16">
        <v>7.5690356644545899E-7</v>
      </c>
      <c r="D16" s="14">
        <v>3</v>
      </c>
      <c r="E16" s="14">
        <v>11477161</v>
      </c>
      <c r="F16" s="14">
        <v>11478491</v>
      </c>
    </row>
    <row r="17" spans="1:6">
      <c r="A17" s="14" t="s">
        <v>6</v>
      </c>
      <c r="B17" s="15">
        <v>3.65401377057661</v>
      </c>
      <c r="C17" s="16">
        <v>4.9020415868834898E-26</v>
      </c>
      <c r="D17" s="14">
        <v>3</v>
      </c>
      <c r="E17" s="14">
        <v>11482015</v>
      </c>
      <c r="F17" s="14">
        <v>11482677</v>
      </c>
    </row>
    <row r="18" spans="1:6">
      <c r="A18" s="14" t="s">
        <v>12</v>
      </c>
      <c r="B18" s="15">
        <v>2.5201539785637399</v>
      </c>
      <c r="C18" s="16">
        <v>1.72839201956007E-17</v>
      </c>
      <c r="D18" s="14">
        <v>4</v>
      </c>
      <c r="E18" s="14">
        <v>861079</v>
      </c>
      <c r="F18" s="14">
        <v>865560</v>
      </c>
    </row>
  </sheetData>
  <phoneticPr fontId="18" type="noConversion"/>
  <conditionalFormatting sqref="A2:A18">
    <cfRule type="duplicateValues" dxfId="29" priority="2"/>
  </conditionalFormatting>
  <conditionalFormatting sqref="A1">
    <cfRule type="duplicateValues" dxfId="28" priority="1"/>
  </conditionalFormatting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500-000000000000}">
  <dimension ref="A1:I7"/>
  <sheetViews>
    <sheetView zoomScale="85" zoomScaleNormal="85" workbookViewId="0"/>
  </sheetViews>
  <sheetFormatPr defaultRowHeight="13.8"/>
  <cols>
    <col min="1" max="1" width="19.44140625" style="14" bestFit="1" customWidth="1"/>
    <col min="2" max="2" width="9.21875" style="14" customWidth="1"/>
    <col min="3" max="3" width="9.6640625" style="14" bestFit="1" customWidth="1"/>
    <col min="4" max="4" width="5" style="14" bestFit="1" customWidth="1"/>
    <col min="5" max="6" width="10.44140625" style="14" bestFit="1" customWidth="1"/>
    <col min="7" max="7" width="56.77734375" style="14" bestFit="1" customWidth="1"/>
    <col min="8" max="8" width="15.109375" style="14" bestFit="1" customWidth="1"/>
    <col min="9" max="9" width="255.77734375" style="14" bestFit="1" customWidth="1"/>
    <col min="10" max="16384" width="8.88671875" style="14"/>
  </cols>
  <sheetData>
    <row r="1" spans="1:9" s="19" customFormat="1" ht="16.2">
      <c r="A1" s="19" t="s">
        <v>0</v>
      </c>
      <c r="B1" s="11" t="s">
        <v>668</v>
      </c>
      <c r="C1" s="19" t="s">
        <v>2</v>
      </c>
      <c r="D1" s="19" t="s">
        <v>656</v>
      </c>
      <c r="E1" s="19" t="s">
        <v>657</v>
      </c>
      <c r="F1" s="19" t="s">
        <v>658</v>
      </c>
      <c r="G1" s="19" t="s">
        <v>659</v>
      </c>
      <c r="H1" s="19" t="s">
        <v>660</v>
      </c>
      <c r="I1" s="19" t="s">
        <v>661</v>
      </c>
    </row>
    <row r="2" spans="1:9">
      <c r="A2" s="14" t="s">
        <v>69</v>
      </c>
      <c r="B2" s="15">
        <v>5.7140368713626897</v>
      </c>
      <c r="C2" s="16">
        <v>3.9758131038371403E-6</v>
      </c>
      <c r="D2" s="14">
        <v>1</v>
      </c>
      <c r="E2" s="14">
        <v>19963047</v>
      </c>
      <c r="F2" s="14">
        <v>19964188</v>
      </c>
      <c r="G2" s="14" t="s">
        <v>154</v>
      </c>
      <c r="H2" s="14" t="s">
        <v>155</v>
      </c>
      <c r="I2" s="14" t="s">
        <v>156</v>
      </c>
    </row>
    <row r="3" spans="1:9">
      <c r="A3" s="14" t="s">
        <v>123</v>
      </c>
      <c r="B3" s="15">
        <v>4.0822822336033502</v>
      </c>
      <c r="C3" s="16">
        <v>2.5360861177944702E-28</v>
      </c>
      <c r="D3" s="14">
        <v>1</v>
      </c>
      <c r="E3" s="14">
        <v>25057479</v>
      </c>
      <c r="F3" s="14">
        <v>25058264</v>
      </c>
      <c r="G3" s="14" t="s">
        <v>134</v>
      </c>
      <c r="H3" s="14" t="s">
        <v>134</v>
      </c>
      <c r="I3" s="14" t="s">
        <v>134</v>
      </c>
    </row>
    <row r="4" spans="1:9">
      <c r="A4" s="14" t="s">
        <v>70</v>
      </c>
      <c r="B4" s="15">
        <v>6.1413885606338301</v>
      </c>
      <c r="C4" s="16">
        <v>2.50041651810087E-25</v>
      </c>
      <c r="D4" s="14">
        <v>5</v>
      </c>
      <c r="E4" s="14">
        <v>8230942</v>
      </c>
      <c r="F4" s="14">
        <v>8234150</v>
      </c>
      <c r="G4" s="14" t="s">
        <v>134</v>
      </c>
      <c r="H4" s="14" t="s">
        <v>134</v>
      </c>
      <c r="I4" s="14" t="s">
        <v>209</v>
      </c>
    </row>
    <row r="5" spans="1:9">
      <c r="A5" s="14" t="s">
        <v>15</v>
      </c>
      <c r="B5" s="15">
        <v>5.1586750449406003</v>
      </c>
      <c r="C5" s="16">
        <v>7.6555202206530904E-7</v>
      </c>
      <c r="D5" s="14">
        <v>2</v>
      </c>
      <c r="E5" s="14">
        <v>7065532</v>
      </c>
      <c r="F5" s="14">
        <v>7066764</v>
      </c>
    </row>
    <row r="6" spans="1:9">
      <c r="A6" s="14" t="s">
        <v>6</v>
      </c>
      <c r="B6" s="15">
        <v>1.5080960404163399</v>
      </c>
      <c r="C6" s="16">
        <v>3.7838236209483601E-2</v>
      </c>
      <c r="D6" s="14">
        <v>3</v>
      </c>
      <c r="E6" s="14">
        <v>11482015</v>
      </c>
      <c r="F6" s="14">
        <v>11482677</v>
      </c>
    </row>
    <row r="7" spans="1:9">
      <c r="A7" s="14" t="s">
        <v>7</v>
      </c>
      <c r="B7" s="15">
        <v>3.9510854788400298</v>
      </c>
      <c r="C7" s="16">
        <v>3.85604921420557E-20</v>
      </c>
      <c r="D7" s="14">
        <v>5</v>
      </c>
      <c r="E7" s="14">
        <v>7777118</v>
      </c>
      <c r="F7" s="14">
        <v>7777953</v>
      </c>
    </row>
  </sheetData>
  <phoneticPr fontId="18" type="noConversion"/>
  <conditionalFormatting sqref="A2:A7">
    <cfRule type="duplicateValues" dxfId="27" priority="2"/>
  </conditionalFormatting>
  <conditionalFormatting sqref="A1">
    <cfRule type="duplicateValues" dxfId="26" priority="1"/>
  </conditionalFormatting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600-000000000000}">
  <dimension ref="A1:I17"/>
  <sheetViews>
    <sheetView zoomScale="85" zoomScaleNormal="85" workbookViewId="0"/>
  </sheetViews>
  <sheetFormatPr defaultRowHeight="13.8"/>
  <cols>
    <col min="1" max="1" width="20.5546875" style="14" bestFit="1" customWidth="1"/>
    <col min="2" max="2" width="8.33203125" style="14" customWidth="1"/>
    <col min="3" max="3" width="11.6640625" style="14" bestFit="1" customWidth="1"/>
    <col min="4" max="4" width="5.44140625" style="14" bestFit="1" customWidth="1"/>
    <col min="5" max="6" width="11.21875" style="14" bestFit="1" customWidth="1"/>
    <col min="7" max="7" width="55" style="14" bestFit="1" customWidth="1"/>
    <col min="8" max="8" width="15.5546875" style="14" bestFit="1" customWidth="1"/>
    <col min="9" max="9" width="255.77734375" style="14" bestFit="1" customWidth="1"/>
    <col min="10" max="16384" width="8.88671875" style="14"/>
  </cols>
  <sheetData>
    <row r="1" spans="1:9" s="19" customFormat="1" ht="16.2">
      <c r="A1" s="19" t="s">
        <v>0</v>
      </c>
      <c r="B1" s="11" t="s">
        <v>668</v>
      </c>
      <c r="C1" s="19" t="s">
        <v>2</v>
      </c>
      <c r="D1" s="19" t="s">
        <v>656</v>
      </c>
      <c r="E1" s="19" t="s">
        <v>657</v>
      </c>
      <c r="F1" s="19" t="s">
        <v>658</v>
      </c>
      <c r="G1" s="19" t="s">
        <v>659</v>
      </c>
      <c r="H1" s="19" t="s">
        <v>660</v>
      </c>
      <c r="I1" s="19" t="s">
        <v>661</v>
      </c>
    </row>
    <row r="2" spans="1:9">
      <c r="A2" s="14" t="s">
        <v>79</v>
      </c>
      <c r="B2" s="15">
        <v>6.3365088585197897</v>
      </c>
      <c r="C2" s="16">
        <v>2.86053938197745E-9</v>
      </c>
      <c r="D2" s="14">
        <v>1</v>
      </c>
      <c r="E2" s="14">
        <v>13872214</v>
      </c>
      <c r="F2" s="14">
        <v>13872516</v>
      </c>
      <c r="G2" s="14" t="s">
        <v>134</v>
      </c>
      <c r="H2" s="14" t="s">
        <v>134</v>
      </c>
      <c r="I2" s="14" t="s">
        <v>134</v>
      </c>
    </row>
    <row r="3" spans="1:9">
      <c r="A3" s="14" t="s">
        <v>78</v>
      </c>
      <c r="B3" s="15">
        <v>5.9491599983254897</v>
      </c>
      <c r="C3" s="16">
        <v>1.4099328660383E-28</v>
      </c>
      <c r="D3" s="14">
        <v>1</v>
      </c>
      <c r="E3" s="14">
        <v>13867568</v>
      </c>
      <c r="F3" s="14">
        <v>13869490</v>
      </c>
      <c r="G3" s="14" t="s">
        <v>134</v>
      </c>
      <c r="H3" s="14" t="s">
        <v>134</v>
      </c>
      <c r="I3" s="14" t="s">
        <v>151</v>
      </c>
    </row>
    <row r="4" spans="1:9">
      <c r="A4" s="14" t="s">
        <v>82</v>
      </c>
      <c r="B4" s="15">
        <v>5.5406977512026003</v>
      </c>
      <c r="C4" s="16">
        <v>1.00398968215894E-15</v>
      </c>
      <c r="D4" s="14">
        <v>1</v>
      </c>
      <c r="E4" s="14">
        <v>13871080</v>
      </c>
      <c r="F4" s="14">
        <v>13872202</v>
      </c>
    </row>
    <row r="5" spans="1:9">
      <c r="A5" s="14" t="s">
        <v>99</v>
      </c>
      <c r="B5" s="15">
        <v>4.2212436054245703</v>
      </c>
      <c r="C5" s="16">
        <v>1.9579880394590399E-2</v>
      </c>
      <c r="D5" s="14">
        <v>2</v>
      </c>
      <c r="E5" s="14">
        <v>4334959</v>
      </c>
      <c r="F5" s="14">
        <v>4335909</v>
      </c>
      <c r="G5" s="14" t="s">
        <v>134</v>
      </c>
      <c r="H5" s="14" t="s">
        <v>134</v>
      </c>
      <c r="I5" s="14" t="s">
        <v>162</v>
      </c>
    </row>
    <row r="6" spans="1:9">
      <c r="A6" s="14" t="s">
        <v>233</v>
      </c>
      <c r="B6" s="15">
        <v>6.5050529531364099</v>
      </c>
      <c r="C6" s="16">
        <v>3.7957099083519402E-7</v>
      </c>
      <c r="D6" s="14">
        <v>2</v>
      </c>
      <c r="E6" s="14">
        <v>2602448</v>
      </c>
      <c r="F6" s="14">
        <v>2603916</v>
      </c>
      <c r="G6" s="14" t="s">
        <v>213</v>
      </c>
      <c r="H6" s="14" t="s">
        <v>134</v>
      </c>
      <c r="I6" s="14" t="s">
        <v>134</v>
      </c>
    </row>
    <row r="7" spans="1:9">
      <c r="A7" s="14" t="s">
        <v>232</v>
      </c>
      <c r="B7" s="15">
        <v>4.2713698441563004</v>
      </c>
      <c r="C7" s="16">
        <v>3.6266246849029897E-2</v>
      </c>
      <c r="D7" s="14">
        <v>2</v>
      </c>
      <c r="E7" s="14">
        <v>4336398</v>
      </c>
      <c r="F7" s="14">
        <v>4337750</v>
      </c>
      <c r="G7" s="14" t="s">
        <v>213</v>
      </c>
      <c r="H7" s="14" t="s">
        <v>134</v>
      </c>
      <c r="I7" s="14" t="s">
        <v>134</v>
      </c>
    </row>
    <row r="8" spans="1:9">
      <c r="A8" s="14" t="s">
        <v>231</v>
      </c>
      <c r="B8" s="15">
        <v>5.9795604261987396</v>
      </c>
      <c r="C8" s="16">
        <v>5.7369645896836498E-89</v>
      </c>
      <c r="D8" s="14">
        <v>3</v>
      </c>
      <c r="E8" s="14">
        <v>11470374</v>
      </c>
      <c r="F8" s="14">
        <v>11470821</v>
      </c>
      <c r="G8" s="14" t="s">
        <v>134</v>
      </c>
      <c r="H8" s="14" t="s">
        <v>134</v>
      </c>
      <c r="I8" s="14" t="s">
        <v>134</v>
      </c>
    </row>
    <row r="9" spans="1:9">
      <c r="A9" s="14" t="s">
        <v>81</v>
      </c>
      <c r="B9" s="15">
        <v>7.8480023834443697</v>
      </c>
      <c r="C9" s="16">
        <v>1.6193780361337901E-103</v>
      </c>
      <c r="D9" s="14">
        <v>3</v>
      </c>
      <c r="E9" s="14">
        <v>11478633</v>
      </c>
      <c r="F9" s="14">
        <v>11480033</v>
      </c>
      <c r="G9" s="14" t="s">
        <v>134</v>
      </c>
      <c r="H9" s="14" t="s">
        <v>134</v>
      </c>
      <c r="I9" s="14" t="s">
        <v>181</v>
      </c>
    </row>
    <row r="10" spans="1:9">
      <c r="A10" s="14" t="s">
        <v>88</v>
      </c>
      <c r="B10" s="15">
        <v>6.5071508549021901</v>
      </c>
      <c r="C10" s="16">
        <v>4.8769294059625997E-100</v>
      </c>
      <c r="D10" s="14">
        <v>4</v>
      </c>
      <c r="E10" s="14">
        <v>2076832</v>
      </c>
      <c r="F10" s="14">
        <v>2077361</v>
      </c>
    </row>
    <row r="11" spans="1:9">
      <c r="A11" s="14" t="s">
        <v>80</v>
      </c>
      <c r="B11" s="15">
        <v>2.7765249729631698</v>
      </c>
      <c r="C11" s="16">
        <v>1.00313769454966E-14</v>
      </c>
      <c r="D11" s="14">
        <v>4</v>
      </c>
      <c r="E11" s="14">
        <v>4842688</v>
      </c>
      <c r="F11" s="14">
        <v>4843814</v>
      </c>
      <c r="G11" s="14" t="s">
        <v>134</v>
      </c>
      <c r="H11" s="14" t="s">
        <v>134</v>
      </c>
      <c r="I11" s="14" t="s">
        <v>134</v>
      </c>
    </row>
    <row r="12" spans="1:9">
      <c r="A12" s="14" t="s">
        <v>230</v>
      </c>
      <c r="B12" s="15">
        <v>3.0237293341406599</v>
      </c>
      <c r="C12" s="16">
        <v>3.0638593329859101E-49</v>
      </c>
      <c r="D12" s="14">
        <v>5</v>
      </c>
      <c r="E12" s="14">
        <v>13689817</v>
      </c>
      <c r="F12" s="14">
        <v>13690548</v>
      </c>
      <c r="G12" s="14" t="s">
        <v>229</v>
      </c>
      <c r="H12" s="14" t="s">
        <v>228</v>
      </c>
      <c r="I12" s="14" t="s">
        <v>227</v>
      </c>
    </row>
    <row r="13" spans="1:9">
      <c r="A13" s="14" t="s">
        <v>226</v>
      </c>
      <c r="B13" s="15">
        <v>3.1592720064580102</v>
      </c>
      <c r="C13" s="16">
        <v>2.1572160470455099E-73</v>
      </c>
      <c r="D13" s="14">
        <v>5</v>
      </c>
      <c r="E13" s="14">
        <v>13688514</v>
      </c>
      <c r="F13" s="14">
        <v>13689423</v>
      </c>
      <c r="G13" s="14" t="s">
        <v>225</v>
      </c>
      <c r="H13" s="14" t="s">
        <v>134</v>
      </c>
      <c r="I13" s="14" t="s">
        <v>134</v>
      </c>
    </row>
    <row r="14" spans="1:9">
      <c r="A14" s="14" t="s">
        <v>224</v>
      </c>
      <c r="B14" s="15">
        <v>3.0660712169902</v>
      </c>
      <c r="C14" s="16">
        <v>1.5353728345076401E-57</v>
      </c>
      <c r="D14" s="14">
        <v>5</v>
      </c>
      <c r="E14" s="14">
        <v>13689424</v>
      </c>
      <c r="F14" s="14">
        <v>13689704</v>
      </c>
      <c r="G14" s="14" t="s">
        <v>223</v>
      </c>
      <c r="H14" s="14" t="s">
        <v>134</v>
      </c>
      <c r="I14" s="14" t="s">
        <v>134</v>
      </c>
    </row>
    <row r="15" spans="1:9">
      <c r="A15" s="14" t="s">
        <v>222</v>
      </c>
      <c r="B15" s="15">
        <v>6.0937078922903796</v>
      </c>
      <c r="C15" s="16">
        <v>1.26497369333567E-6</v>
      </c>
      <c r="D15" s="14">
        <v>3</v>
      </c>
      <c r="E15" s="14">
        <v>11477161</v>
      </c>
      <c r="F15" s="14">
        <v>11478491</v>
      </c>
    </row>
    <row r="16" spans="1:9">
      <c r="A16" s="14" t="s">
        <v>6</v>
      </c>
      <c r="B16" s="15">
        <v>3.5000169985412302</v>
      </c>
      <c r="C16" s="16">
        <v>1.6608057404968899E-23</v>
      </c>
      <c r="D16" s="14">
        <v>3</v>
      </c>
      <c r="E16" s="14">
        <v>11482015</v>
      </c>
      <c r="F16" s="14">
        <v>11482677</v>
      </c>
    </row>
    <row r="17" spans="1:6">
      <c r="A17" s="14" t="s">
        <v>12</v>
      </c>
      <c r="B17" s="15">
        <v>2.13907381392232</v>
      </c>
      <c r="C17" s="16">
        <v>1.9206107682369501E-11</v>
      </c>
      <c r="D17" s="14">
        <v>4</v>
      </c>
      <c r="E17" s="14">
        <v>861079</v>
      </c>
      <c r="F17" s="14">
        <v>865560</v>
      </c>
    </row>
  </sheetData>
  <phoneticPr fontId="18" type="noConversion"/>
  <conditionalFormatting sqref="A2:A17">
    <cfRule type="duplicateValues" dxfId="25" priority="2"/>
  </conditionalFormatting>
  <conditionalFormatting sqref="A1">
    <cfRule type="duplicateValues" dxfId="24" priority="1"/>
  </conditionalFormatting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700-000000000000}">
  <dimension ref="A1:I47"/>
  <sheetViews>
    <sheetView zoomScale="85" zoomScaleNormal="85" workbookViewId="0"/>
  </sheetViews>
  <sheetFormatPr defaultRowHeight="13.8"/>
  <cols>
    <col min="1" max="1" width="19.44140625" style="14" bestFit="1" customWidth="1"/>
    <col min="2" max="2" width="8.5546875" style="14" customWidth="1"/>
    <col min="3" max="3" width="10.88671875" style="14" customWidth="1"/>
    <col min="4" max="4" width="5" style="14" bestFit="1" customWidth="1"/>
    <col min="5" max="6" width="10.44140625" style="14" bestFit="1" customWidth="1"/>
    <col min="7" max="7" width="56.77734375" style="14" bestFit="1" customWidth="1"/>
    <col min="8" max="8" width="15.109375" style="14" bestFit="1" customWidth="1"/>
    <col min="9" max="9" width="255.77734375" style="14" bestFit="1" customWidth="1"/>
    <col min="10" max="16384" width="8.88671875" style="14"/>
  </cols>
  <sheetData>
    <row r="1" spans="1:9" s="19" customFormat="1" ht="16.2">
      <c r="A1" s="19" t="s">
        <v>0</v>
      </c>
      <c r="B1" s="11" t="s">
        <v>668</v>
      </c>
      <c r="C1" s="19" t="s">
        <v>2</v>
      </c>
      <c r="D1" s="19" t="s">
        <v>656</v>
      </c>
      <c r="E1" s="19" t="s">
        <v>657</v>
      </c>
      <c r="F1" s="19" t="s">
        <v>658</v>
      </c>
      <c r="G1" s="19" t="s">
        <v>659</v>
      </c>
      <c r="H1" s="19" t="s">
        <v>660</v>
      </c>
      <c r="I1" s="19" t="s">
        <v>661</v>
      </c>
    </row>
    <row r="2" spans="1:9">
      <c r="A2" s="14" t="s">
        <v>254</v>
      </c>
      <c r="B2" s="15">
        <v>1.84035832322032</v>
      </c>
      <c r="C2" s="16">
        <v>2.2127166302016499E-2</v>
      </c>
      <c r="D2" s="14">
        <v>1</v>
      </c>
      <c r="E2" s="14">
        <v>428650</v>
      </c>
      <c r="F2" s="14">
        <v>430720</v>
      </c>
      <c r="G2" s="14" t="s">
        <v>253</v>
      </c>
      <c r="H2" s="14" t="s">
        <v>252</v>
      </c>
      <c r="I2" s="14" t="s">
        <v>251</v>
      </c>
    </row>
    <row r="3" spans="1:9">
      <c r="A3" s="14" t="s">
        <v>79</v>
      </c>
      <c r="B3" s="15">
        <v>8.2231524729577696</v>
      </c>
      <c r="C3" s="16">
        <v>2.3434198598520401E-17</v>
      </c>
      <c r="D3" s="14">
        <v>1</v>
      </c>
      <c r="E3" s="14">
        <v>13872214</v>
      </c>
      <c r="F3" s="14">
        <v>13872516</v>
      </c>
      <c r="G3" s="14" t="s">
        <v>134</v>
      </c>
      <c r="H3" s="14" t="s">
        <v>134</v>
      </c>
      <c r="I3" s="14" t="s">
        <v>134</v>
      </c>
    </row>
    <row r="4" spans="1:9">
      <c r="A4" s="14" t="s">
        <v>114</v>
      </c>
      <c r="B4" s="15">
        <v>8.6655112908678706</v>
      </c>
      <c r="C4" s="16">
        <v>1.7578422029078198E-18</v>
      </c>
      <c r="D4" s="14">
        <v>1</v>
      </c>
      <c r="E4" s="14">
        <v>12283725</v>
      </c>
      <c r="F4" s="14">
        <v>12285371</v>
      </c>
      <c r="G4" s="14" t="s">
        <v>134</v>
      </c>
      <c r="H4" s="14" t="s">
        <v>134</v>
      </c>
      <c r="I4" s="14" t="s">
        <v>144</v>
      </c>
    </row>
    <row r="5" spans="1:9">
      <c r="A5" s="14" t="s">
        <v>78</v>
      </c>
      <c r="B5" s="15">
        <v>7.2663002677399602</v>
      </c>
      <c r="C5" s="16">
        <v>1.4315923878395E-44</v>
      </c>
      <c r="D5" s="14">
        <v>1</v>
      </c>
      <c r="E5" s="14">
        <v>13867568</v>
      </c>
      <c r="F5" s="14">
        <v>13869490</v>
      </c>
      <c r="G5" s="14" t="s">
        <v>134</v>
      </c>
      <c r="H5" s="14" t="s">
        <v>134</v>
      </c>
      <c r="I5" s="14" t="s">
        <v>151</v>
      </c>
    </row>
    <row r="6" spans="1:9">
      <c r="A6" s="14" t="s">
        <v>82</v>
      </c>
      <c r="B6" s="15">
        <v>6.9449207774713502</v>
      </c>
      <c r="C6" s="16">
        <v>1.5291777373116099E-26</v>
      </c>
      <c r="D6" s="14">
        <v>1</v>
      </c>
      <c r="E6" s="14">
        <v>13871080</v>
      </c>
      <c r="F6" s="14">
        <v>13872202</v>
      </c>
    </row>
    <row r="7" spans="1:9">
      <c r="A7" s="14" t="s">
        <v>69</v>
      </c>
      <c r="B7" s="15">
        <v>6.0263312378566702</v>
      </c>
      <c r="C7" s="16">
        <v>2.7564764217088798E-7</v>
      </c>
      <c r="D7" s="14">
        <v>1</v>
      </c>
      <c r="E7" s="14">
        <v>19963047</v>
      </c>
      <c r="F7" s="14">
        <v>19964188</v>
      </c>
      <c r="G7" s="14" t="s">
        <v>154</v>
      </c>
      <c r="H7" s="14" t="s">
        <v>155</v>
      </c>
      <c r="I7" s="14" t="s">
        <v>156</v>
      </c>
    </row>
    <row r="8" spans="1:9">
      <c r="A8" s="14" t="s">
        <v>250</v>
      </c>
      <c r="B8" s="15">
        <v>3.03655271959604</v>
      </c>
      <c r="C8" s="16">
        <v>1.8772201057618799E-3</v>
      </c>
      <c r="D8" s="14">
        <v>1</v>
      </c>
      <c r="E8" s="14">
        <v>22060924</v>
      </c>
      <c r="F8" s="14">
        <v>22061516</v>
      </c>
      <c r="G8" s="14" t="s">
        <v>134</v>
      </c>
      <c r="H8" s="14" t="s">
        <v>134</v>
      </c>
      <c r="I8" s="14" t="s">
        <v>249</v>
      </c>
    </row>
    <row r="9" spans="1:9">
      <c r="A9" s="14" t="s">
        <v>9</v>
      </c>
      <c r="B9" s="15">
        <v>8.4709427625067004</v>
      </c>
      <c r="C9" s="16">
        <v>1.6250021845588101E-36</v>
      </c>
      <c r="D9" s="14">
        <v>1</v>
      </c>
      <c r="E9" s="14">
        <v>17713520</v>
      </c>
      <c r="F9" s="14">
        <v>17714780</v>
      </c>
      <c r="G9" s="14" t="s">
        <v>149</v>
      </c>
      <c r="H9" s="14" t="s">
        <v>134</v>
      </c>
      <c r="I9" s="14" t="s">
        <v>134</v>
      </c>
    </row>
    <row r="10" spans="1:9">
      <c r="A10" s="14" t="s">
        <v>99</v>
      </c>
      <c r="B10" s="15">
        <v>6.9719028482396901</v>
      </c>
      <c r="C10" s="16">
        <v>4.8723173523529996E-10</v>
      </c>
      <c r="D10" s="14">
        <v>2</v>
      </c>
      <c r="E10" s="14">
        <v>4334959</v>
      </c>
      <c r="F10" s="14">
        <v>4335909</v>
      </c>
      <c r="G10" s="14" t="s">
        <v>134</v>
      </c>
      <c r="H10" s="14" t="s">
        <v>134</v>
      </c>
      <c r="I10" s="14" t="s">
        <v>162</v>
      </c>
    </row>
    <row r="11" spans="1:9">
      <c r="A11" s="14" t="s">
        <v>116</v>
      </c>
      <c r="B11" s="15">
        <v>3.13504293948399</v>
      </c>
      <c r="C11" s="16">
        <v>9.8172840078198907E-6</v>
      </c>
      <c r="D11" s="14">
        <v>2</v>
      </c>
      <c r="E11" s="14">
        <v>7682162</v>
      </c>
      <c r="F11" s="14">
        <v>7684083</v>
      </c>
      <c r="G11" s="14" t="s">
        <v>134</v>
      </c>
      <c r="H11" s="14" t="s">
        <v>165</v>
      </c>
      <c r="I11" s="14" t="s">
        <v>166</v>
      </c>
    </row>
    <row r="12" spans="1:9">
      <c r="A12" s="14" t="s">
        <v>95</v>
      </c>
      <c r="B12" s="15">
        <v>2.8403738420799201</v>
      </c>
      <c r="C12" s="16">
        <v>9.9079937307718102E-4</v>
      </c>
      <c r="D12" s="14">
        <v>2</v>
      </c>
      <c r="E12" s="14">
        <v>9307024</v>
      </c>
      <c r="F12" s="14">
        <v>9310358</v>
      </c>
      <c r="G12" s="14" t="s">
        <v>134</v>
      </c>
      <c r="H12" s="14" t="s">
        <v>134</v>
      </c>
      <c r="I12" s="14" t="s">
        <v>168</v>
      </c>
    </row>
    <row r="13" spans="1:9">
      <c r="A13" s="14" t="s">
        <v>248</v>
      </c>
      <c r="B13" s="15">
        <v>1.5212223479156199</v>
      </c>
      <c r="C13" s="16">
        <v>1.11200810403272E-3</v>
      </c>
      <c r="D13" s="14">
        <v>2</v>
      </c>
      <c r="E13" s="14">
        <v>9315204</v>
      </c>
      <c r="F13" s="14">
        <v>9318238</v>
      </c>
      <c r="G13" s="14" t="s">
        <v>134</v>
      </c>
      <c r="H13" s="14" t="s">
        <v>134</v>
      </c>
      <c r="I13" s="14" t="s">
        <v>247</v>
      </c>
    </row>
    <row r="14" spans="1:9">
      <c r="A14" s="14" t="s">
        <v>233</v>
      </c>
      <c r="B14" s="15">
        <v>7.0292094644910499</v>
      </c>
      <c r="C14" s="16">
        <v>6.0686859541681801E-9</v>
      </c>
      <c r="D14" s="14">
        <v>2</v>
      </c>
      <c r="E14" s="14">
        <v>2602448</v>
      </c>
      <c r="F14" s="14">
        <v>2603916</v>
      </c>
      <c r="G14" s="14" t="s">
        <v>213</v>
      </c>
      <c r="H14" s="14" t="s">
        <v>134</v>
      </c>
      <c r="I14" s="14" t="s">
        <v>134</v>
      </c>
    </row>
    <row r="15" spans="1:9">
      <c r="A15" s="14" t="s">
        <v>232</v>
      </c>
      <c r="B15" s="15">
        <v>5.5919314081031404</v>
      </c>
      <c r="C15" s="16">
        <v>5.80984404742816E-5</v>
      </c>
      <c r="D15" s="14">
        <v>2</v>
      </c>
      <c r="E15" s="14">
        <v>4336398</v>
      </c>
      <c r="F15" s="14">
        <v>4337750</v>
      </c>
      <c r="G15" s="14" t="s">
        <v>213</v>
      </c>
      <c r="H15" s="14" t="s">
        <v>134</v>
      </c>
      <c r="I15" s="14" t="s">
        <v>134</v>
      </c>
    </row>
    <row r="16" spans="1:9">
      <c r="A16" s="14" t="s">
        <v>246</v>
      </c>
      <c r="B16" s="15">
        <v>2.3845165679348801</v>
      </c>
      <c r="C16" s="16">
        <v>9.3628190603342305E-4</v>
      </c>
      <c r="D16" s="14">
        <v>3</v>
      </c>
      <c r="E16" s="14">
        <v>6705474</v>
      </c>
      <c r="F16" s="14">
        <v>6706127</v>
      </c>
      <c r="G16" s="14" t="s">
        <v>134</v>
      </c>
      <c r="H16" s="14" t="s">
        <v>245</v>
      </c>
      <c r="I16" s="14" t="s">
        <v>244</v>
      </c>
    </row>
    <row r="17" spans="1:9">
      <c r="A17" s="14" t="s">
        <v>231</v>
      </c>
      <c r="B17" s="15">
        <v>6.8115108044882797</v>
      </c>
      <c r="C17" s="16">
        <v>5.3977522285461498E-117</v>
      </c>
      <c r="D17" s="14">
        <v>3</v>
      </c>
      <c r="E17" s="14">
        <v>11470374</v>
      </c>
      <c r="F17" s="14">
        <v>11470821</v>
      </c>
      <c r="G17" s="14" t="s">
        <v>134</v>
      </c>
      <c r="H17" s="14" t="s">
        <v>134</v>
      </c>
      <c r="I17" s="14" t="s">
        <v>134</v>
      </c>
    </row>
    <row r="18" spans="1:9">
      <c r="A18" s="14" t="s">
        <v>81</v>
      </c>
      <c r="B18" s="15">
        <v>8.3060103200425903</v>
      </c>
      <c r="C18" s="16">
        <v>7.6737022293616393E-117</v>
      </c>
      <c r="D18" s="14">
        <v>3</v>
      </c>
      <c r="E18" s="14">
        <v>11478633</v>
      </c>
      <c r="F18" s="14">
        <v>11480033</v>
      </c>
      <c r="G18" s="14" t="s">
        <v>134</v>
      </c>
      <c r="H18" s="14" t="s">
        <v>134</v>
      </c>
      <c r="I18" s="14" t="s">
        <v>181</v>
      </c>
    </row>
    <row r="19" spans="1:9">
      <c r="A19" s="14" t="s">
        <v>90</v>
      </c>
      <c r="B19" s="15">
        <v>4.5858642858034804</v>
      </c>
      <c r="C19" s="16">
        <v>1.03992448255112E-2</v>
      </c>
      <c r="D19" s="14">
        <v>3</v>
      </c>
      <c r="E19" s="14">
        <v>17774877</v>
      </c>
      <c r="F19" s="14">
        <v>17775575</v>
      </c>
    </row>
    <row r="20" spans="1:9">
      <c r="A20" s="14" t="s">
        <v>25</v>
      </c>
      <c r="B20" s="15">
        <v>8.2366616330442408</v>
      </c>
      <c r="C20" s="16">
        <v>8.1781853981653494E-14</v>
      </c>
      <c r="D20" s="14">
        <v>3</v>
      </c>
      <c r="E20" s="14">
        <v>11369855</v>
      </c>
      <c r="F20" s="14">
        <v>11370572</v>
      </c>
      <c r="G20" s="14" t="s">
        <v>149</v>
      </c>
      <c r="H20" s="14" t="s">
        <v>134</v>
      </c>
      <c r="I20" s="14" t="s">
        <v>134</v>
      </c>
    </row>
    <row r="21" spans="1:9">
      <c r="A21" s="14" t="s">
        <v>49</v>
      </c>
      <c r="B21" s="15">
        <v>6.3154940166862898</v>
      </c>
      <c r="C21" s="16">
        <v>2.9558702061181498E-4</v>
      </c>
      <c r="D21" s="14">
        <v>3</v>
      </c>
      <c r="E21" s="14">
        <v>18843490</v>
      </c>
      <c r="F21" s="14">
        <v>18844703</v>
      </c>
      <c r="G21" s="14" t="s">
        <v>170</v>
      </c>
      <c r="H21" s="14" t="s">
        <v>134</v>
      </c>
      <c r="I21" s="14" t="s">
        <v>134</v>
      </c>
    </row>
    <row r="22" spans="1:9">
      <c r="A22" s="14" t="s">
        <v>88</v>
      </c>
      <c r="B22" s="15">
        <v>6.72810173500043</v>
      </c>
      <c r="C22" s="16">
        <v>1.19972457391213E-107</v>
      </c>
      <c r="D22" s="14">
        <v>4</v>
      </c>
      <c r="E22" s="14">
        <v>2076832</v>
      </c>
      <c r="F22" s="14">
        <v>2077361</v>
      </c>
    </row>
    <row r="23" spans="1:9">
      <c r="A23" s="14" t="s">
        <v>243</v>
      </c>
      <c r="B23" s="15">
        <v>5.4824821091464697</v>
      </c>
      <c r="C23" s="16">
        <v>1.6057562605577999E-7</v>
      </c>
      <c r="D23" s="14">
        <v>4</v>
      </c>
      <c r="E23" s="14">
        <v>4841574</v>
      </c>
      <c r="F23" s="14">
        <v>4842389</v>
      </c>
      <c r="G23" s="14" t="s">
        <v>134</v>
      </c>
      <c r="H23" s="14" t="s">
        <v>134</v>
      </c>
      <c r="I23" s="14" t="s">
        <v>134</v>
      </c>
    </row>
    <row r="24" spans="1:9">
      <c r="A24" s="14" t="s">
        <v>242</v>
      </c>
      <c r="B24" s="15">
        <v>5.6867532112535102</v>
      </c>
      <c r="C24" s="16">
        <v>1.2445965296255899E-12</v>
      </c>
      <c r="D24" s="14">
        <v>4</v>
      </c>
      <c r="E24" s="14">
        <v>8460579</v>
      </c>
      <c r="F24" s="14">
        <v>8461333</v>
      </c>
      <c r="G24" s="14" t="s">
        <v>134</v>
      </c>
      <c r="H24" s="14" t="s">
        <v>134</v>
      </c>
      <c r="I24" s="14" t="s">
        <v>134</v>
      </c>
    </row>
    <row r="25" spans="1:9">
      <c r="A25" s="14" t="s">
        <v>80</v>
      </c>
      <c r="B25" s="15">
        <v>5.2423110333642198</v>
      </c>
      <c r="C25" s="16">
        <v>1.5258653531626499E-65</v>
      </c>
      <c r="D25" s="14">
        <v>4</v>
      </c>
      <c r="E25" s="14">
        <v>4842688</v>
      </c>
      <c r="F25" s="14">
        <v>4843814</v>
      </c>
      <c r="G25" s="14" t="s">
        <v>134</v>
      </c>
      <c r="H25" s="14" t="s">
        <v>134</v>
      </c>
      <c r="I25" s="14" t="s">
        <v>134</v>
      </c>
    </row>
    <row r="26" spans="1:9">
      <c r="A26" s="14" t="s">
        <v>111</v>
      </c>
      <c r="B26" s="15">
        <v>5.9346658303445601</v>
      </c>
      <c r="C26" s="16">
        <v>1.7018662988735101E-8</v>
      </c>
      <c r="D26" s="14">
        <v>4</v>
      </c>
      <c r="E26" s="14">
        <v>6531382</v>
      </c>
      <c r="F26" s="14">
        <v>6535751</v>
      </c>
    </row>
    <row r="27" spans="1:9">
      <c r="A27" s="14" t="s">
        <v>241</v>
      </c>
      <c r="B27" s="15">
        <v>2.6907732492848901</v>
      </c>
      <c r="C27" s="16">
        <v>2.7943526691781302E-4</v>
      </c>
      <c r="D27" s="14">
        <v>4</v>
      </c>
      <c r="E27" s="14">
        <v>6832650</v>
      </c>
      <c r="F27" s="14">
        <v>6833498</v>
      </c>
      <c r="G27" s="14" t="s">
        <v>134</v>
      </c>
      <c r="H27" s="14" t="s">
        <v>134</v>
      </c>
      <c r="I27" s="14" t="s">
        <v>240</v>
      </c>
    </row>
    <row r="28" spans="1:9">
      <c r="A28" s="14" t="s">
        <v>239</v>
      </c>
      <c r="B28" s="15">
        <v>5.5391074246151799</v>
      </c>
      <c r="C28" s="16">
        <v>3.5534644339672498E-3</v>
      </c>
      <c r="D28" s="14">
        <v>4</v>
      </c>
      <c r="E28" s="14">
        <v>1595963</v>
      </c>
      <c r="F28" s="14">
        <v>1597295</v>
      </c>
      <c r="G28" s="14" t="s">
        <v>238</v>
      </c>
      <c r="H28" s="14" t="s">
        <v>134</v>
      </c>
      <c r="I28" s="14" t="s">
        <v>134</v>
      </c>
    </row>
    <row r="29" spans="1:9">
      <c r="A29" s="14" t="s">
        <v>70</v>
      </c>
      <c r="B29" s="15">
        <v>6.3667671451866399</v>
      </c>
      <c r="C29" s="16">
        <v>2.32560523024088E-28</v>
      </c>
      <c r="D29" s="14">
        <v>5</v>
      </c>
      <c r="E29" s="14">
        <v>8230942</v>
      </c>
      <c r="F29" s="14">
        <v>8234150</v>
      </c>
      <c r="G29" s="14" t="s">
        <v>134</v>
      </c>
      <c r="H29" s="14" t="s">
        <v>134</v>
      </c>
      <c r="I29" s="14" t="s">
        <v>209</v>
      </c>
    </row>
    <row r="30" spans="1:9">
      <c r="A30" s="14" t="s">
        <v>230</v>
      </c>
      <c r="B30" s="15">
        <v>3.4437956450271998</v>
      </c>
      <c r="C30" s="16">
        <v>7.4630670387994704E-65</v>
      </c>
      <c r="D30" s="14">
        <v>5</v>
      </c>
      <c r="E30" s="14">
        <v>13689817</v>
      </c>
      <c r="F30" s="14">
        <v>13690548</v>
      </c>
      <c r="G30" s="14" t="s">
        <v>229</v>
      </c>
      <c r="H30" s="14" t="s">
        <v>228</v>
      </c>
      <c r="I30" s="14" t="s">
        <v>227</v>
      </c>
    </row>
    <row r="31" spans="1:9">
      <c r="A31" s="14" t="s">
        <v>131</v>
      </c>
      <c r="B31" s="15">
        <v>6.3939538205770701</v>
      </c>
      <c r="C31" s="16">
        <v>4.5986319853063501E-7</v>
      </c>
      <c r="D31" s="14">
        <v>5</v>
      </c>
      <c r="E31" s="14">
        <v>16743636</v>
      </c>
      <c r="F31" s="14">
        <v>16745519</v>
      </c>
      <c r="G31" s="14" t="s">
        <v>134</v>
      </c>
      <c r="H31" s="14" t="s">
        <v>134</v>
      </c>
      <c r="I31" s="14" t="s">
        <v>216</v>
      </c>
    </row>
    <row r="32" spans="1:9">
      <c r="A32" s="14" t="s">
        <v>237</v>
      </c>
      <c r="B32" s="15">
        <v>4.5570398583829403</v>
      </c>
      <c r="C32" s="16">
        <v>3.6725323695077201E-2</v>
      </c>
      <c r="D32" s="14">
        <v>5</v>
      </c>
      <c r="E32" s="14">
        <v>13658969</v>
      </c>
      <c r="F32" s="14">
        <v>13660871</v>
      </c>
      <c r="G32" s="14" t="s">
        <v>236</v>
      </c>
      <c r="H32" s="14" t="s">
        <v>134</v>
      </c>
      <c r="I32" s="14" t="s">
        <v>134</v>
      </c>
    </row>
    <row r="33" spans="1:9">
      <c r="A33" s="14" t="s">
        <v>226</v>
      </c>
      <c r="B33" s="15">
        <v>3.8067567757671901</v>
      </c>
      <c r="C33" s="16">
        <v>4.2780123208892398E-109</v>
      </c>
      <c r="D33" s="14">
        <v>5</v>
      </c>
      <c r="E33" s="14">
        <v>13688514</v>
      </c>
      <c r="F33" s="14">
        <v>13689423</v>
      </c>
      <c r="G33" s="14" t="s">
        <v>225</v>
      </c>
      <c r="H33" s="14" t="s">
        <v>134</v>
      </c>
      <c r="I33" s="14" t="s">
        <v>134</v>
      </c>
    </row>
    <row r="34" spans="1:9">
      <c r="A34" s="14" t="s">
        <v>224</v>
      </c>
      <c r="B34" s="15">
        <v>3.6171252617397802</v>
      </c>
      <c r="C34" s="16">
        <v>4.2265515475267801E-82</v>
      </c>
      <c r="D34" s="14">
        <v>5</v>
      </c>
      <c r="E34" s="14">
        <v>13689424</v>
      </c>
      <c r="F34" s="14">
        <v>13689704</v>
      </c>
      <c r="G34" s="14" t="s">
        <v>223</v>
      </c>
      <c r="H34" s="14" t="s">
        <v>134</v>
      </c>
      <c r="I34" s="14" t="s">
        <v>134</v>
      </c>
    </row>
    <row r="35" spans="1:9">
      <c r="A35" s="14" t="s">
        <v>35</v>
      </c>
      <c r="B35" s="15">
        <v>3.3199667116412099</v>
      </c>
      <c r="C35" s="16">
        <v>2.5183839161483298E-3</v>
      </c>
      <c r="D35" s="14">
        <v>5</v>
      </c>
      <c r="E35" s="14">
        <v>14083274</v>
      </c>
      <c r="F35" s="14">
        <v>14088529</v>
      </c>
      <c r="G35" s="14" t="s">
        <v>214</v>
      </c>
      <c r="H35" s="14" t="s">
        <v>134</v>
      </c>
      <c r="I35" s="14" t="s">
        <v>134</v>
      </c>
    </row>
    <row r="36" spans="1:9">
      <c r="A36" s="14" t="s">
        <v>32</v>
      </c>
      <c r="B36" s="15">
        <v>6.5398000331680102</v>
      </c>
      <c r="C36" s="16">
        <v>1.34836244648317E-3</v>
      </c>
      <c r="D36" s="14">
        <v>1</v>
      </c>
      <c r="E36" s="14">
        <v>12287780</v>
      </c>
      <c r="F36" s="14">
        <v>12288357</v>
      </c>
    </row>
    <row r="37" spans="1:9">
      <c r="A37" s="14" t="s">
        <v>15</v>
      </c>
      <c r="B37" s="15">
        <v>6.47444437945998</v>
      </c>
      <c r="C37" s="16">
        <v>1.30470658367668E-12</v>
      </c>
      <c r="D37" s="14">
        <v>2</v>
      </c>
      <c r="E37" s="14">
        <v>7065532</v>
      </c>
      <c r="F37" s="14">
        <v>7066764</v>
      </c>
    </row>
    <row r="38" spans="1:9">
      <c r="A38" s="14" t="s">
        <v>14</v>
      </c>
      <c r="B38" s="15">
        <v>7.5249161085123699</v>
      </c>
      <c r="C38" s="16">
        <v>1.7096865087831299E-12</v>
      </c>
      <c r="D38" s="14">
        <v>2</v>
      </c>
      <c r="E38" s="14">
        <v>1629695</v>
      </c>
      <c r="F38" s="14">
        <v>1630463</v>
      </c>
    </row>
    <row r="39" spans="1:9">
      <c r="A39" s="14" t="s">
        <v>222</v>
      </c>
      <c r="B39" s="15">
        <v>7.4449350076012299</v>
      </c>
      <c r="C39" s="16">
        <v>3.8074641245333499E-11</v>
      </c>
      <c r="D39" s="14">
        <v>3</v>
      </c>
      <c r="E39" s="14">
        <v>11477161</v>
      </c>
      <c r="F39" s="14">
        <v>11478491</v>
      </c>
    </row>
    <row r="40" spans="1:9">
      <c r="A40" s="14" t="s">
        <v>6</v>
      </c>
      <c r="B40" s="15">
        <v>5.2184210324235503</v>
      </c>
      <c r="C40" s="16">
        <v>3.9780093416330598E-59</v>
      </c>
      <c r="D40" s="14">
        <v>3</v>
      </c>
      <c r="E40" s="14">
        <v>11482015</v>
      </c>
      <c r="F40" s="14">
        <v>11482677</v>
      </c>
    </row>
    <row r="41" spans="1:9">
      <c r="A41" s="14" t="s">
        <v>13</v>
      </c>
      <c r="B41" s="15">
        <v>4.9913981203118301</v>
      </c>
      <c r="C41" s="16">
        <v>1.1909678664035099E-2</v>
      </c>
      <c r="D41" s="14">
        <v>3</v>
      </c>
      <c r="E41" s="14">
        <v>16341194</v>
      </c>
      <c r="F41" s="14">
        <v>16341951</v>
      </c>
    </row>
    <row r="42" spans="1:9">
      <c r="A42" s="14" t="s">
        <v>12</v>
      </c>
      <c r="B42" s="15">
        <v>2.10640264938709</v>
      </c>
      <c r="C42" s="16">
        <v>6.7215978495425294E-11</v>
      </c>
      <c r="D42" s="14">
        <v>4</v>
      </c>
      <c r="E42" s="14">
        <v>861079</v>
      </c>
      <c r="F42" s="14">
        <v>865560</v>
      </c>
    </row>
    <row r="43" spans="1:9">
      <c r="A43" s="14" t="s">
        <v>29</v>
      </c>
      <c r="B43" s="15">
        <v>6.3321451518116598</v>
      </c>
      <c r="C43" s="16">
        <v>7.5230653984200793E-8</v>
      </c>
      <c r="D43" s="14">
        <v>4</v>
      </c>
      <c r="E43" s="14">
        <v>2735127</v>
      </c>
      <c r="F43" s="14">
        <v>2735743</v>
      </c>
    </row>
    <row r="44" spans="1:9">
      <c r="A44" s="14" t="s">
        <v>11</v>
      </c>
      <c r="B44" s="15">
        <v>8.7748595499156696</v>
      </c>
      <c r="C44" s="16">
        <v>4.6144904332644501E-18</v>
      </c>
      <c r="D44" s="14">
        <v>4</v>
      </c>
      <c r="E44" s="14">
        <v>6529381</v>
      </c>
      <c r="F44" s="14">
        <v>6530130</v>
      </c>
    </row>
    <row r="45" spans="1:9">
      <c r="A45" s="14" t="s">
        <v>235</v>
      </c>
      <c r="B45" s="15">
        <v>5.5303421432759601</v>
      </c>
      <c r="C45" s="16">
        <v>8.1457055612639903E-5</v>
      </c>
      <c r="D45" s="14">
        <v>5</v>
      </c>
      <c r="E45" s="14">
        <v>13098108</v>
      </c>
      <c r="F45" s="14">
        <v>13101163</v>
      </c>
    </row>
    <row r="46" spans="1:9">
      <c r="A46" s="14" t="s">
        <v>234</v>
      </c>
      <c r="B46" s="15">
        <v>5.3728852046454101</v>
      </c>
      <c r="C46" s="16">
        <v>1.1952805070500701E-3</v>
      </c>
      <c r="D46" s="14">
        <v>5</v>
      </c>
      <c r="E46" s="14">
        <v>14588468</v>
      </c>
      <c r="F46" s="14">
        <v>14589723</v>
      </c>
    </row>
    <row r="47" spans="1:9">
      <c r="A47" s="14" t="s">
        <v>7</v>
      </c>
      <c r="B47" s="15">
        <v>6.2133481462153997</v>
      </c>
      <c r="C47" s="16">
        <v>9.7647925990963208E-59</v>
      </c>
      <c r="D47" s="14">
        <v>5</v>
      </c>
      <c r="E47" s="14">
        <v>7777118</v>
      </c>
      <c r="F47" s="14">
        <v>7777953</v>
      </c>
    </row>
  </sheetData>
  <phoneticPr fontId="18" type="noConversion"/>
  <conditionalFormatting sqref="A2:A47 A92:A1048576">
    <cfRule type="duplicateValues" dxfId="23" priority="2"/>
  </conditionalFormatting>
  <conditionalFormatting sqref="A1">
    <cfRule type="duplicateValues" dxfId="22" priority="1"/>
  </conditionalFormatting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800-000000000000}">
  <dimension ref="A1:I75"/>
  <sheetViews>
    <sheetView zoomScale="85" zoomScaleNormal="85" workbookViewId="0"/>
  </sheetViews>
  <sheetFormatPr defaultRowHeight="13.8"/>
  <cols>
    <col min="1" max="1" width="20.5546875" style="14" bestFit="1" customWidth="1"/>
    <col min="2" max="2" width="8.77734375" style="14" customWidth="1"/>
    <col min="3" max="3" width="11.6640625" style="14" bestFit="1" customWidth="1"/>
    <col min="4" max="4" width="5.44140625" style="14" bestFit="1" customWidth="1"/>
    <col min="5" max="6" width="11.21875" style="14" bestFit="1" customWidth="1"/>
    <col min="7" max="7" width="99.21875" style="14" bestFit="1" customWidth="1"/>
    <col min="8" max="8" width="15.5546875" style="14" bestFit="1" customWidth="1"/>
    <col min="9" max="9" width="255.77734375" style="14" bestFit="1" customWidth="1"/>
    <col min="10" max="16384" width="8.88671875" style="14"/>
  </cols>
  <sheetData>
    <row r="1" spans="1:9" s="19" customFormat="1" ht="16.2">
      <c r="A1" s="19" t="s">
        <v>0</v>
      </c>
      <c r="B1" s="11" t="s">
        <v>668</v>
      </c>
      <c r="C1" s="19" t="s">
        <v>2</v>
      </c>
      <c r="D1" s="19" t="s">
        <v>656</v>
      </c>
      <c r="E1" s="19" t="s">
        <v>657</v>
      </c>
      <c r="F1" s="19" t="s">
        <v>658</v>
      </c>
      <c r="G1" s="19" t="s">
        <v>659</v>
      </c>
      <c r="H1" s="19" t="s">
        <v>660</v>
      </c>
      <c r="I1" s="19" t="s">
        <v>661</v>
      </c>
    </row>
    <row r="2" spans="1:9">
      <c r="A2" s="14" t="s">
        <v>254</v>
      </c>
      <c r="B2" s="15">
        <v>1.9050191906035601</v>
      </c>
      <c r="C2" s="16">
        <v>2.5487320341700401E-2</v>
      </c>
      <c r="D2" s="14">
        <v>1</v>
      </c>
      <c r="E2" s="14">
        <v>428650</v>
      </c>
      <c r="F2" s="14">
        <v>430720</v>
      </c>
      <c r="G2" s="14" t="s">
        <v>253</v>
      </c>
      <c r="H2" s="14" t="s">
        <v>252</v>
      </c>
      <c r="I2" s="14" t="s">
        <v>251</v>
      </c>
    </row>
    <row r="3" spans="1:9">
      <c r="A3" s="14" t="s">
        <v>79</v>
      </c>
      <c r="B3" s="15">
        <v>6.0468464754886302</v>
      </c>
      <c r="C3" s="16">
        <v>2.1257536972694098E-8</v>
      </c>
      <c r="D3" s="14">
        <v>1</v>
      </c>
      <c r="E3" s="14">
        <v>13872214</v>
      </c>
      <c r="F3" s="14">
        <v>13872516</v>
      </c>
      <c r="G3" s="14" t="s">
        <v>134</v>
      </c>
      <c r="H3" s="14" t="s">
        <v>134</v>
      </c>
      <c r="I3" s="14" t="s">
        <v>134</v>
      </c>
    </row>
    <row r="4" spans="1:9">
      <c r="A4" s="14" t="s">
        <v>113</v>
      </c>
      <c r="B4" s="15">
        <v>2.3020166849957699</v>
      </c>
      <c r="C4" s="16">
        <v>9.12356261344998E-3</v>
      </c>
      <c r="D4" s="14">
        <v>1</v>
      </c>
      <c r="E4" s="14">
        <v>3979823</v>
      </c>
      <c r="F4" s="14">
        <v>3981079</v>
      </c>
      <c r="G4" s="14" t="s">
        <v>134</v>
      </c>
      <c r="H4" s="14" t="s">
        <v>134</v>
      </c>
      <c r="I4" s="14" t="s">
        <v>137</v>
      </c>
    </row>
    <row r="5" spans="1:9">
      <c r="A5" s="14" t="s">
        <v>114</v>
      </c>
      <c r="B5" s="15">
        <v>8.7093471612419808</v>
      </c>
      <c r="C5" s="16">
        <v>1.21403209986882E-18</v>
      </c>
      <c r="D5" s="14">
        <v>1</v>
      </c>
      <c r="E5" s="14">
        <v>12283725</v>
      </c>
      <c r="F5" s="14">
        <v>12285371</v>
      </c>
      <c r="G5" s="14" t="s">
        <v>134</v>
      </c>
      <c r="H5" s="14" t="s">
        <v>134</v>
      </c>
      <c r="I5" s="14" t="s">
        <v>144</v>
      </c>
    </row>
    <row r="6" spans="1:9">
      <c r="A6" s="14" t="s">
        <v>78</v>
      </c>
      <c r="B6" s="15">
        <v>5.6675623810263298</v>
      </c>
      <c r="C6" s="16">
        <v>1.80432646901154E-25</v>
      </c>
      <c r="D6" s="14">
        <v>1</v>
      </c>
      <c r="E6" s="14">
        <v>13867568</v>
      </c>
      <c r="F6" s="14">
        <v>13869490</v>
      </c>
      <c r="G6" s="14" t="s">
        <v>134</v>
      </c>
      <c r="H6" s="14" t="s">
        <v>134</v>
      </c>
      <c r="I6" s="14" t="s">
        <v>151</v>
      </c>
    </row>
    <row r="7" spans="1:9">
      <c r="A7" s="14" t="s">
        <v>82</v>
      </c>
      <c r="B7" s="15">
        <v>5.4858863358024896</v>
      </c>
      <c r="C7" s="16">
        <v>2.56560870768275E-15</v>
      </c>
      <c r="D7" s="14">
        <v>1</v>
      </c>
      <c r="E7" s="14">
        <v>13871080</v>
      </c>
      <c r="F7" s="14">
        <v>13872202</v>
      </c>
    </row>
    <row r="8" spans="1:9">
      <c r="A8" s="14" t="s">
        <v>69</v>
      </c>
      <c r="B8" s="15">
        <v>5.7426524772404797</v>
      </c>
      <c r="C8" s="16">
        <v>1.8102091430302E-6</v>
      </c>
      <c r="D8" s="14">
        <v>1</v>
      </c>
      <c r="E8" s="14">
        <v>19963047</v>
      </c>
      <c r="F8" s="14">
        <v>19964188</v>
      </c>
      <c r="G8" s="14" t="s">
        <v>154</v>
      </c>
      <c r="H8" s="14" t="s">
        <v>155</v>
      </c>
      <c r="I8" s="14" t="s">
        <v>156</v>
      </c>
    </row>
    <row r="9" spans="1:9">
      <c r="A9" s="14" t="s">
        <v>250</v>
      </c>
      <c r="B9" s="15">
        <v>3.8355150544374799</v>
      </c>
      <c r="C9" s="16">
        <v>4.5088825771162002E-6</v>
      </c>
      <c r="D9" s="14">
        <v>1</v>
      </c>
      <c r="E9" s="14">
        <v>22060924</v>
      </c>
      <c r="F9" s="14">
        <v>22061516</v>
      </c>
      <c r="G9" s="14" t="s">
        <v>134</v>
      </c>
      <c r="H9" s="14" t="s">
        <v>134</v>
      </c>
      <c r="I9" s="14" t="s">
        <v>249</v>
      </c>
    </row>
    <row r="10" spans="1:9">
      <c r="A10" s="14" t="s">
        <v>123</v>
      </c>
      <c r="B10" s="15">
        <v>4.8224856640436897</v>
      </c>
      <c r="C10" s="16">
        <v>2.5441680605917898E-42</v>
      </c>
      <c r="D10" s="14">
        <v>1</v>
      </c>
      <c r="E10" s="14">
        <v>25057479</v>
      </c>
      <c r="F10" s="14">
        <v>25058264</v>
      </c>
      <c r="G10" s="14" t="s">
        <v>134</v>
      </c>
      <c r="H10" s="14" t="s">
        <v>134</v>
      </c>
      <c r="I10" s="14" t="s">
        <v>134</v>
      </c>
    </row>
    <row r="11" spans="1:9">
      <c r="A11" s="14" t="s">
        <v>9</v>
      </c>
      <c r="B11" s="15">
        <v>7.3489514885930696</v>
      </c>
      <c r="C11" s="16">
        <v>8.6554869085598002E-27</v>
      </c>
      <c r="D11" s="14">
        <v>1</v>
      </c>
      <c r="E11" s="14">
        <v>17713520</v>
      </c>
      <c r="F11" s="14">
        <v>17714780</v>
      </c>
      <c r="G11" s="14" t="s">
        <v>149</v>
      </c>
      <c r="H11" s="14" t="s">
        <v>134</v>
      </c>
      <c r="I11" s="14" t="s">
        <v>134</v>
      </c>
    </row>
    <row r="12" spans="1:9">
      <c r="A12" s="14" t="s">
        <v>85</v>
      </c>
      <c r="B12" s="15">
        <v>7.8858801664707796</v>
      </c>
      <c r="C12" s="16">
        <v>9.4728576800234706E-6</v>
      </c>
      <c r="D12" s="14">
        <v>2</v>
      </c>
      <c r="E12" s="14">
        <v>183940</v>
      </c>
      <c r="F12" s="14">
        <v>184734</v>
      </c>
      <c r="G12" s="14" t="s">
        <v>134</v>
      </c>
      <c r="H12" s="14" t="s">
        <v>134</v>
      </c>
      <c r="I12" s="14" t="s">
        <v>134</v>
      </c>
    </row>
    <row r="13" spans="1:9">
      <c r="A13" s="14" t="s">
        <v>267</v>
      </c>
      <c r="B13" s="15">
        <v>6.4411753359157897</v>
      </c>
      <c r="C13" s="16">
        <v>7.7262970657184502E-4</v>
      </c>
      <c r="D13" s="14">
        <v>2</v>
      </c>
      <c r="E13" s="14">
        <v>4301932</v>
      </c>
      <c r="F13" s="14">
        <v>4303080</v>
      </c>
      <c r="G13" s="14" t="s">
        <v>134</v>
      </c>
      <c r="H13" s="14" t="s">
        <v>134</v>
      </c>
      <c r="I13" s="14" t="s">
        <v>134</v>
      </c>
    </row>
    <row r="14" spans="1:9">
      <c r="A14" s="14" t="s">
        <v>99</v>
      </c>
      <c r="B14" s="15">
        <v>6.9658757889554401</v>
      </c>
      <c r="C14" s="16">
        <v>5.7619389569813995E-10</v>
      </c>
      <c r="D14" s="14">
        <v>2</v>
      </c>
      <c r="E14" s="14">
        <v>4334959</v>
      </c>
      <c r="F14" s="14">
        <v>4335909</v>
      </c>
      <c r="G14" s="14" t="s">
        <v>134</v>
      </c>
      <c r="H14" s="14" t="s">
        <v>134</v>
      </c>
      <c r="I14" s="14" t="s">
        <v>162</v>
      </c>
    </row>
    <row r="15" spans="1:9">
      <c r="A15" s="14" t="s">
        <v>266</v>
      </c>
      <c r="B15" s="15">
        <v>6.9095181132796197</v>
      </c>
      <c r="C15" s="16">
        <v>1.23126193398198E-6</v>
      </c>
      <c r="D15" s="14">
        <v>2</v>
      </c>
      <c r="E15" s="14">
        <v>6942914</v>
      </c>
      <c r="F15" s="14">
        <v>6944794</v>
      </c>
    </row>
    <row r="16" spans="1:9">
      <c r="A16" s="14" t="s">
        <v>265</v>
      </c>
      <c r="B16" s="15">
        <v>3.7551243487863299</v>
      </c>
      <c r="C16" s="16">
        <v>2.0042397021910298E-3</v>
      </c>
      <c r="D16" s="14">
        <v>2</v>
      </c>
      <c r="E16" s="14">
        <v>7005328</v>
      </c>
      <c r="F16" s="14">
        <v>7008239</v>
      </c>
    </row>
    <row r="17" spans="1:9">
      <c r="A17" s="14" t="s">
        <v>116</v>
      </c>
      <c r="B17" s="15">
        <v>4.4719753862314597</v>
      </c>
      <c r="C17" s="16">
        <v>9.2508226048608996E-14</v>
      </c>
      <c r="D17" s="14">
        <v>2</v>
      </c>
      <c r="E17" s="14">
        <v>7682162</v>
      </c>
      <c r="F17" s="14">
        <v>7684083</v>
      </c>
      <c r="G17" s="14" t="s">
        <v>134</v>
      </c>
      <c r="H17" s="14" t="s">
        <v>165</v>
      </c>
      <c r="I17" s="14" t="s">
        <v>166</v>
      </c>
    </row>
    <row r="18" spans="1:9">
      <c r="A18" s="14" t="s">
        <v>95</v>
      </c>
      <c r="B18" s="15">
        <v>2.6082681773975498</v>
      </c>
      <c r="C18" s="16">
        <v>7.9789213087503204E-3</v>
      </c>
      <c r="D18" s="14">
        <v>2</v>
      </c>
      <c r="E18" s="14">
        <v>9307024</v>
      </c>
      <c r="F18" s="14">
        <v>9310358</v>
      </c>
      <c r="G18" s="14" t="s">
        <v>134</v>
      </c>
      <c r="H18" s="14" t="s">
        <v>134</v>
      </c>
      <c r="I18" s="14" t="s">
        <v>168</v>
      </c>
    </row>
    <row r="19" spans="1:9">
      <c r="A19" s="14" t="s">
        <v>233</v>
      </c>
      <c r="B19" s="15">
        <v>6.7468479674240998</v>
      </c>
      <c r="C19" s="16">
        <v>5.1480319032116903E-8</v>
      </c>
      <c r="D19" s="14">
        <v>2</v>
      </c>
      <c r="E19" s="14">
        <v>2602448</v>
      </c>
      <c r="F19" s="14">
        <v>2603916</v>
      </c>
      <c r="G19" s="14" t="s">
        <v>213</v>
      </c>
      <c r="H19" s="14" t="s">
        <v>134</v>
      </c>
      <c r="I19" s="14" t="s">
        <v>134</v>
      </c>
    </row>
    <row r="20" spans="1:9">
      <c r="A20" s="14" t="s">
        <v>232</v>
      </c>
      <c r="B20" s="15">
        <v>6.0415619530819002</v>
      </c>
      <c r="C20" s="16">
        <v>5.8352270247193802E-6</v>
      </c>
      <c r="D20" s="14">
        <v>2</v>
      </c>
      <c r="E20" s="14">
        <v>4336398</v>
      </c>
      <c r="F20" s="14">
        <v>4337750</v>
      </c>
      <c r="G20" s="14" t="s">
        <v>213</v>
      </c>
      <c r="H20" s="14" t="s">
        <v>134</v>
      </c>
      <c r="I20" s="14" t="s">
        <v>134</v>
      </c>
    </row>
    <row r="21" spans="1:9">
      <c r="A21" s="14" t="s">
        <v>246</v>
      </c>
      <c r="B21" s="15">
        <v>3.3766301356550699</v>
      </c>
      <c r="C21" s="16">
        <v>7.3446356111346702E-9</v>
      </c>
      <c r="D21" s="14">
        <v>3</v>
      </c>
      <c r="E21" s="14">
        <v>6705474</v>
      </c>
      <c r="F21" s="14">
        <v>6706127</v>
      </c>
      <c r="G21" s="14" t="s">
        <v>134</v>
      </c>
      <c r="H21" s="14" t="s">
        <v>245</v>
      </c>
      <c r="I21" s="14" t="s">
        <v>244</v>
      </c>
    </row>
    <row r="22" spans="1:9">
      <c r="A22" s="14" t="s">
        <v>264</v>
      </c>
      <c r="B22" s="15">
        <v>5.5998421076216998</v>
      </c>
      <c r="C22" s="16">
        <v>3.2929112680571603E-2</v>
      </c>
      <c r="D22" s="14">
        <v>3</v>
      </c>
      <c r="E22" s="14">
        <v>11082152</v>
      </c>
      <c r="F22" s="14">
        <v>11086003</v>
      </c>
      <c r="G22" s="14" t="s">
        <v>134</v>
      </c>
      <c r="H22" s="14" t="s">
        <v>134</v>
      </c>
      <c r="I22" s="14" t="s">
        <v>263</v>
      </c>
    </row>
    <row r="23" spans="1:9">
      <c r="A23" s="14" t="s">
        <v>231</v>
      </c>
      <c r="B23" s="15">
        <v>6.5331410671671302</v>
      </c>
      <c r="C23" s="16">
        <v>1.4824193602395399E-106</v>
      </c>
      <c r="D23" s="14">
        <v>3</v>
      </c>
      <c r="E23" s="14">
        <v>11470374</v>
      </c>
      <c r="F23" s="14">
        <v>11470821</v>
      </c>
      <c r="G23" s="14" t="s">
        <v>134</v>
      </c>
      <c r="H23" s="14" t="s">
        <v>134</v>
      </c>
      <c r="I23" s="14" t="s">
        <v>134</v>
      </c>
    </row>
    <row r="24" spans="1:9">
      <c r="A24" s="14" t="s">
        <v>81</v>
      </c>
      <c r="B24" s="15">
        <v>7.2139821963922097</v>
      </c>
      <c r="C24" s="16">
        <v>7.5765505698823002E-87</v>
      </c>
      <c r="D24" s="14">
        <v>3</v>
      </c>
      <c r="E24" s="14">
        <v>11478633</v>
      </c>
      <c r="F24" s="14">
        <v>11480033</v>
      </c>
      <c r="G24" s="14" t="s">
        <v>134</v>
      </c>
      <c r="H24" s="14" t="s">
        <v>134</v>
      </c>
      <c r="I24" s="14" t="s">
        <v>181</v>
      </c>
    </row>
    <row r="25" spans="1:9">
      <c r="A25" s="14" t="s">
        <v>119</v>
      </c>
      <c r="B25" s="15">
        <v>3.15949844531242</v>
      </c>
      <c r="C25" s="16">
        <v>2.5169900392194699E-2</v>
      </c>
      <c r="D25" s="14">
        <v>3</v>
      </c>
      <c r="E25" s="14">
        <v>11602028</v>
      </c>
      <c r="F25" s="14">
        <v>11603824</v>
      </c>
    </row>
    <row r="26" spans="1:9">
      <c r="A26" s="14" t="s">
        <v>90</v>
      </c>
      <c r="B26" s="15">
        <v>5.1949527426696402</v>
      </c>
      <c r="C26" s="16">
        <v>1.6616671871621999E-3</v>
      </c>
      <c r="D26" s="14">
        <v>3</v>
      </c>
      <c r="E26" s="14">
        <v>17774877</v>
      </c>
      <c r="F26" s="14">
        <v>17775575</v>
      </c>
    </row>
    <row r="27" spans="1:9">
      <c r="A27" s="14" t="s">
        <v>25</v>
      </c>
      <c r="B27" s="15">
        <v>8.3116649662459796</v>
      </c>
      <c r="C27" s="16">
        <v>5.3398094938472201E-14</v>
      </c>
      <c r="D27" s="14">
        <v>3</v>
      </c>
      <c r="E27" s="14">
        <v>11369855</v>
      </c>
      <c r="F27" s="14">
        <v>11370572</v>
      </c>
      <c r="G27" s="14" t="s">
        <v>149</v>
      </c>
      <c r="H27" s="14" t="s">
        <v>134</v>
      </c>
      <c r="I27" s="14" t="s">
        <v>134</v>
      </c>
    </row>
    <row r="28" spans="1:9">
      <c r="A28" s="14" t="s">
        <v>49</v>
      </c>
      <c r="B28" s="15">
        <v>6.5404882746464601</v>
      </c>
      <c r="C28" s="16">
        <v>1.6038625174314699E-4</v>
      </c>
      <c r="D28" s="14">
        <v>3</v>
      </c>
      <c r="E28" s="14">
        <v>18843490</v>
      </c>
      <c r="F28" s="14">
        <v>18844703</v>
      </c>
      <c r="G28" s="14" t="s">
        <v>170</v>
      </c>
      <c r="H28" s="14" t="s">
        <v>134</v>
      </c>
      <c r="I28" s="14" t="s">
        <v>134</v>
      </c>
    </row>
    <row r="29" spans="1:9">
      <c r="A29" s="14" t="s">
        <v>92</v>
      </c>
      <c r="B29" s="15">
        <v>1.9943618783077799</v>
      </c>
      <c r="C29" s="16">
        <v>3.42567628923858E-2</v>
      </c>
      <c r="D29" s="14">
        <v>4</v>
      </c>
      <c r="E29" s="14">
        <v>2036511</v>
      </c>
      <c r="F29" s="14">
        <v>2037800</v>
      </c>
      <c r="G29" s="14" t="s">
        <v>134</v>
      </c>
      <c r="H29" s="14" t="s">
        <v>134</v>
      </c>
      <c r="I29" s="14" t="s">
        <v>134</v>
      </c>
    </row>
    <row r="30" spans="1:9">
      <c r="A30" s="14" t="s">
        <v>88</v>
      </c>
      <c r="B30" s="15">
        <v>5.9518272515049802</v>
      </c>
      <c r="C30" s="16">
        <v>3.505974990432E-82</v>
      </c>
      <c r="D30" s="14">
        <v>4</v>
      </c>
      <c r="E30" s="14">
        <v>2076832</v>
      </c>
      <c r="F30" s="14">
        <v>2077361</v>
      </c>
    </row>
    <row r="31" spans="1:9">
      <c r="A31" s="14" t="s">
        <v>243</v>
      </c>
      <c r="B31" s="15">
        <v>6.07500321403099</v>
      </c>
      <c r="C31" s="16">
        <v>1.5538633153589501E-9</v>
      </c>
      <c r="D31" s="14">
        <v>4</v>
      </c>
      <c r="E31" s="14">
        <v>4841574</v>
      </c>
      <c r="F31" s="14">
        <v>4842389</v>
      </c>
      <c r="G31" s="14" t="s">
        <v>134</v>
      </c>
      <c r="H31" s="14" t="s">
        <v>134</v>
      </c>
      <c r="I31" s="14" t="s">
        <v>134</v>
      </c>
    </row>
    <row r="32" spans="1:9">
      <c r="A32" s="14" t="s">
        <v>242</v>
      </c>
      <c r="B32" s="15">
        <v>5.5725341625386999</v>
      </c>
      <c r="C32" s="16">
        <v>5.4159266941088496E-12</v>
      </c>
      <c r="D32" s="14">
        <v>4</v>
      </c>
      <c r="E32" s="14">
        <v>8460579</v>
      </c>
      <c r="F32" s="14">
        <v>8461333</v>
      </c>
      <c r="G32" s="14" t="s">
        <v>134</v>
      </c>
      <c r="H32" s="14" t="s">
        <v>134</v>
      </c>
      <c r="I32" s="14" t="s">
        <v>134</v>
      </c>
    </row>
    <row r="33" spans="1:9">
      <c r="A33" s="14" t="s">
        <v>80</v>
      </c>
      <c r="B33" s="15">
        <v>5.7943085655180004</v>
      </c>
      <c r="C33" s="16">
        <v>5.96243901235689E-81</v>
      </c>
      <c r="D33" s="14">
        <v>4</v>
      </c>
      <c r="E33" s="14">
        <v>4842688</v>
      </c>
      <c r="F33" s="14">
        <v>4843814</v>
      </c>
      <c r="G33" s="14" t="s">
        <v>134</v>
      </c>
      <c r="H33" s="14" t="s">
        <v>134</v>
      </c>
      <c r="I33" s="14" t="s">
        <v>134</v>
      </c>
    </row>
    <row r="34" spans="1:9">
      <c r="A34" s="14" t="s">
        <v>111</v>
      </c>
      <c r="B34" s="15">
        <v>6.2544486392377401</v>
      </c>
      <c r="C34" s="16">
        <v>1.51895308630879E-9</v>
      </c>
      <c r="D34" s="14">
        <v>4</v>
      </c>
      <c r="E34" s="14">
        <v>6531382</v>
      </c>
      <c r="F34" s="14">
        <v>6535751</v>
      </c>
    </row>
    <row r="35" spans="1:9">
      <c r="A35" s="14" t="s">
        <v>241</v>
      </c>
      <c r="B35" s="15">
        <v>2.6389057219216001</v>
      </c>
      <c r="C35" s="16">
        <v>6.2455586638938195E-4</v>
      </c>
      <c r="D35" s="14">
        <v>4</v>
      </c>
      <c r="E35" s="14">
        <v>6832650</v>
      </c>
      <c r="F35" s="14">
        <v>6833498</v>
      </c>
      <c r="G35" s="14" t="s">
        <v>134</v>
      </c>
      <c r="H35" s="14" t="s">
        <v>134</v>
      </c>
      <c r="I35" s="14" t="s">
        <v>240</v>
      </c>
    </row>
    <row r="36" spans="1:9">
      <c r="A36" s="14" t="s">
        <v>239</v>
      </c>
      <c r="B36" s="15">
        <v>6.4145849662344796</v>
      </c>
      <c r="C36" s="16">
        <v>2.03541295586856E-4</v>
      </c>
      <c r="D36" s="14">
        <v>4</v>
      </c>
      <c r="E36" s="14">
        <v>1595963</v>
      </c>
      <c r="F36" s="14">
        <v>1597295</v>
      </c>
      <c r="G36" s="14" t="s">
        <v>238</v>
      </c>
      <c r="H36" s="14" t="s">
        <v>134</v>
      </c>
      <c r="I36" s="14" t="s">
        <v>134</v>
      </c>
    </row>
    <row r="37" spans="1:9">
      <c r="A37" s="14" t="s">
        <v>70</v>
      </c>
      <c r="B37" s="15">
        <v>6.2021387357125599</v>
      </c>
      <c r="C37" s="16">
        <v>1.4539241373117301E-26</v>
      </c>
      <c r="D37" s="14">
        <v>5</v>
      </c>
      <c r="E37" s="14">
        <v>8230942</v>
      </c>
      <c r="F37" s="14">
        <v>8234150</v>
      </c>
      <c r="G37" s="14" t="s">
        <v>134</v>
      </c>
      <c r="H37" s="14" t="s">
        <v>134</v>
      </c>
      <c r="I37" s="14" t="s">
        <v>209</v>
      </c>
    </row>
    <row r="38" spans="1:9">
      <c r="A38" s="14" t="s">
        <v>230</v>
      </c>
      <c r="B38" s="15">
        <v>2.1588051874570802</v>
      </c>
      <c r="C38" s="16">
        <v>1.51092960688999E-23</v>
      </c>
      <c r="D38" s="14">
        <v>5</v>
      </c>
      <c r="E38" s="14">
        <v>13689817</v>
      </c>
      <c r="F38" s="14">
        <v>13690548</v>
      </c>
      <c r="G38" s="14" t="s">
        <v>229</v>
      </c>
      <c r="H38" s="14" t="s">
        <v>228</v>
      </c>
      <c r="I38" s="14" t="s">
        <v>227</v>
      </c>
    </row>
    <row r="39" spans="1:9">
      <c r="A39" s="14" t="s">
        <v>131</v>
      </c>
      <c r="B39" s="15">
        <v>6.8886836080325704</v>
      </c>
      <c r="C39" s="16">
        <v>2.52774198083004E-8</v>
      </c>
      <c r="D39" s="14">
        <v>5</v>
      </c>
      <c r="E39" s="14">
        <v>16743636</v>
      </c>
      <c r="F39" s="14">
        <v>16745519</v>
      </c>
      <c r="G39" s="14" t="s">
        <v>134</v>
      </c>
      <c r="H39" s="14" t="s">
        <v>134</v>
      </c>
      <c r="I39" s="14" t="s">
        <v>216</v>
      </c>
    </row>
    <row r="40" spans="1:9">
      <c r="A40" s="14" t="s">
        <v>37</v>
      </c>
      <c r="B40" s="15">
        <v>7.4959697620007404</v>
      </c>
      <c r="C40" s="16">
        <v>2.5169900392194699E-2</v>
      </c>
      <c r="D40" s="14">
        <v>5</v>
      </c>
      <c r="E40" s="14">
        <v>13467425</v>
      </c>
      <c r="F40" s="14">
        <v>13471354</v>
      </c>
      <c r="G40" s="14" t="s">
        <v>212</v>
      </c>
      <c r="H40" s="14" t="s">
        <v>134</v>
      </c>
      <c r="I40" s="14" t="s">
        <v>134</v>
      </c>
    </row>
    <row r="41" spans="1:9">
      <c r="A41" s="14" t="s">
        <v>237</v>
      </c>
      <c r="B41" s="15">
        <v>5.6545563414130804</v>
      </c>
      <c r="C41" s="16">
        <v>2.5687114345435799E-3</v>
      </c>
      <c r="D41" s="14">
        <v>5</v>
      </c>
      <c r="E41" s="14">
        <v>13658969</v>
      </c>
      <c r="F41" s="14">
        <v>13660871</v>
      </c>
      <c r="G41" s="14" t="s">
        <v>236</v>
      </c>
      <c r="H41" s="14" t="s">
        <v>134</v>
      </c>
      <c r="I41" s="14" t="s">
        <v>134</v>
      </c>
    </row>
    <row r="42" spans="1:9">
      <c r="A42" s="14" t="s">
        <v>226</v>
      </c>
      <c r="B42" s="15">
        <v>2.29835405145869</v>
      </c>
      <c r="C42" s="16">
        <v>1.15077601569254E-35</v>
      </c>
      <c r="D42" s="14">
        <v>5</v>
      </c>
      <c r="E42" s="14">
        <v>13688514</v>
      </c>
      <c r="F42" s="14">
        <v>13689423</v>
      </c>
      <c r="G42" s="14" t="s">
        <v>225</v>
      </c>
      <c r="H42" s="14" t="s">
        <v>134</v>
      </c>
      <c r="I42" s="14" t="s">
        <v>134</v>
      </c>
    </row>
    <row r="43" spans="1:9">
      <c r="A43" s="14" t="s">
        <v>224</v>
      </c>
      <c r="B43" s="15">
        <v>2.3490594236636899</v>
      </c>
      <c r="C43" s="16">
        <v>5.8136686488379697E-31</v>
      </c>
      <c r="D43" s="14">
        <v>5</v>
      </c>
      <c r="E43" s="14">
        <v>13689424</v>
      </c>
      <c r="F43" s="14">
        <v>13689704</v>
      </c>
      <c r="G43" s="14" t="s">
        <v>223</v>
      </c>
      <c r="H43" s="14" t="s">
        <v>134</v>
      </c>
      <c r="I43" s="14" t="s">
        <v>134</v>
      </c>
    </row>
    <row r="44" spans="1:9">
      <c r="A44" s="14" t="s">
        <v>35</v>
      </c>
      <c r="B44" s="15">
        <v>3.7799472205059699</v>
      </c>
      <c r="C44" s="16">
        <v>2.2683595428026101E-4</v>
      </c>
      <c r="D44" s="14">
        <v>5</v>
      </c>
      <c r="E44" s="14">
        <v>14083274</v>
      </c>
      <c r="F44" s="14">
        <v>14088529</v>
      </c>
      <c r="G44" s="14" t="s">
        <v>214</v>
      </c>
      <c r="H44" s="14" t="s">
        <v>134</v>
      </c>
      <c r="I44" s="14" t="s">
        <v>134</v>
      </c>
    </row>
    <row r="45" spans="1:9">
      <c r="A45" s="14" t="s">
        <v>32</v>
      </c>
      <c r="B45" s="15">
        <v>7.1081708007399103</v>
      </c>
      <c r="C45" s="16">
        <v>3.0298124623179799E-4</v>
      </c>
      <c r="D45" s="14">
        <v>1</v>
      </c>
      <c r="E45" s="14">
        <v>12287780</v>
      </c>
      <c r="F45" s="14">
        <v>12288357</v>
      </c>
    </row>
    <row r="46" spans="1:9">
      <c r="A46" s="14" t="s">
        <v>15</v>
      </c>
      <c r="B46" s="15">
        <v>6.5641306409772104</v>
      </c>
      <c r="C46" s="16">
        <v>5.9571253880858998E-13</v>
      </c>
      <c r="D46" s="14">
        <v>2</v>
      </c>
      <c r="E46" s="14">
        <v>7065532</v>
      </c>
      <c r="F46" s="14">
        <v>7066764</v>
      </c>
    </row>
    <row r="47" spans="1:9">
      <c r="A47" s="14" t="s">
        <v>14</v>
      </c>
      <c r="B47" s="15">
        <v>7.8887635369759703</v>
      </c>
      <c r="C47" s="16">
        <v>8.0762054506502505E-14</v>
      </c>
      <c r="D47" s="14">
        <v>2</v>
      </c>
      <c r="E47" s="14">
        <v>1629695</v>
      </c>
      <c r="F47" s="14">
        <v>1630463</v>
      </c>
    </row>
    <row r="48" spans="1:9">
      <c r="A48" s="14" t="s">
        <v>222</v>
      </c>
      <c r="B48" s="15">
        <v>5.0776123691756796</v>
      </c>
      <c r="C48" s="16">
        <v>4.3923568225932798E-4</v>
      </c>
      <c r="D48" s="14">
        <v>3</v>
      </c>
      <c r="E48" s="14">
        <v>11477161</v>
      </c>
      <c r="F48" s="14">
        <v>11478491</v>
      </c>
    </row>
    <row r="49" spans="1:9">
      <c r="A49" s="14" t="s">
        <v>6</v>
      </c>
      <c r="B49" s="15">
        <v>4.6287249113857101</v>
      </c>
      <c r="C49" s="16">
        <v>1.6860442724781201E-44</v>
      </c>
      <c r="D49" s="14">
        <v>3</v>
      </c>
      <c r="E49" s="14">
        <v>11482015</v>
      </c>
      <c r="F49" s="14">
        <v>11482677</v>
      </c>
    </row>
    <row r="50" spans="1:9">
      <c r="A50" s="14" t="s">
        <v>13</v>
      </c>
      <c r="B50" s="15">
        <v>8.6434736793936402</v>
      </c>
      <c r="C50" s="16">
        <v>5.2185900328014097E-10</v>
      </c>
      <c r="D50" s="14">
        <v>3</v>
      </c>
      <c r="E50" s="14">
        <v>16341194</v>
      </c>
      <c r="F50" s="14">
        <v>16341951</v>
      </c>
    </row>
    <row r="51" spans="1:9">
      <c r="A51" s="14" t="s">
        <v>12</v>
      </c>
      <c r="B51" s="15">
        <v>5.01932737337982</v>
      </c>
      <c r="C51" s="16">
        <v>1.6883956641753501E-87</v>
      </c>
      <c r="D51" s="14">
        <v>4</v>
      </c>
      <c r="E51" s="14">
        <v>861079</v>
      </c>
      <c r="F51" s="14">
        <v>865560</v>
      </c>
    </row>
    <row r="52" spans="1:9">
      <c r="A52" s="14" t="s">
        <v>29</v>
      </c>
      <c r="B52" s="15">
        <v>6.0105166062799302</v>
      </c>
      <c r="C52" s="16">
        <v>8.0944375447660303E-7</v>
      </c>
      <c r="D52" s="14">
        <v>4</v>
      </c>
      <c r="E52" s="14">
        <v>2735127</v>
      </c>
      <c r="F52" s="14">
        <v>2735743</v>
      </c>
    </row>
    <row r="53" spans="1:9">
      <c r="A53" s="14" t="s">
        <v>11</v>
      </c>
      <c r="B53" s="15">
        <v>8.3040936775779102</v>
      </c>
      <c r="C53" s="16">
        <v>6.7900595049100902E-16</v>
      </c>
      <c r="D53" s="14">
        <v>4</v>
      </c>
      <c r="E53" s="14">
        <v>6529381</v>
      </c>
      <c r="F53" s="14">
        <v>6530130</v>
      </c>
    </row>
    <row r="54" spans="1:9">
      <c r="A54" s="14" t="s">
        <v>235</v>
      </c>
      <c r="B54" s="15">
        <v>6.4047187221985</v>
      </c>
      <c r="C54" s="16">
        <v>8.0944375447660303E-7</v>
      </c>
      <c r="D54" s="14">
        <v>5</v>
      </c>
      <c r="E54" s="14">
        <v>13098108</v>
      </c>
      <c r="F54" s="14">
        <v>13101163</v>
      </c>
    </row>
    <row r="55" spans="1:9">
      <c r="A55" s="14" t="s">
        <v>262</v>
      </c>
      <c r="B55" s="15">
        <v>3.5319620640211902</v>
      </c>
      <c r="C55" s="16">
        <v>1.2110346911067299E-3</v>
      </c>
      <c r="D55" s="14">
        <v>5</v>
      </c>
      <c r="E55" s="14">
        <v>9938401</v>
      </c>
      <c r="F55" s="14">
        <v>9940501</v>
      </c>
    </row>
    <row r="56" spans="1:9">
      <c r="A56" s="14" t="s">
        <v>234</v>
      </c>
      <c r="B56" s="15">
        <v>5.4783592963257099</v>
      </c>
      <c r="C56" s="16">
        <v>1.11188513625229E-3</v>
      </c>
      <c r="D56" s="14">
        <v>5</v>
      </c>
      <c r="E56" s="14">
        <v>14588468</v>
      </c>
      <c r="F56" s="14">
        <v>14589723</v>
      </c>
    </row>
    <row r="57" spans="1:9">
      <c r="A57" s="14" t="s">
        <v>7</v>
      </c>
      <c r="B57" s="15">
        <v>4.6155085402538996</v>
      </c>
      <c r="C57" s="16">
        <v>6.2749943229281899E-30</v>
      </c>
      <c r="D57" s="14">
        <v>5</v>
      </c>
      <c r="E57" s="14">
        <v>7777118</v>
      </c>
      <c r="F57" s="14">
        <v>7777953</v>
      </c>
    </row>
    <row r="58" spans="1:9">
      <c r="C58" s="16"/>
    </row>
    <row r="59" spans="1:9">
      <c r="C59" s="16"/>
    </row>
    <row r="60" spans="1:9">
      <c r="A60" s="14" t="s">
        <v>220</v>
      </c>
    </row>
    <row r="61" spans="1:9" s="19" customFormat="1">
      <c r="A61" s="19" t="s">
        <v>0</v>
      </c>
      <c r="B61" s="19" t="s">
        <v>1</v>
      </c>
      <c r="C61" s="19" t="s">
        <v>2</v>
      </c>
      <c r="D61" s="19" t="s">
        <v>656</v>
      </c>
      <c r="E61" s="19" t="s">
        <v>657</v>
      </c>
      <c r="F61" s="19" t="s">
        <v>658</v>
      </c>
      <c r="G61" s="19" t="s">
        <v>659</v>
      </c>
      <c r="H61" s="19" t="s">
        <v>660</v>
      </c>
      <c r="I61" s="19" t="s">
        <v>661</v>
      </c>
    </row>
    <row r="62" spans="1:9">
      <c r="A62" s="14" t="s">
        <v>121</v>
      </c>
      <c r="B62" s="15">
        <v>1.021567957</v>
      </c>
      <c r="C62" s="16">
        <v>1.9850039E-2</v>
      </c>
      <c r="D62" s="14">
        <v>1</v>
      </c>
      <c r="E62" s="14">
        <v>23151634</v>
      </c>
      <c r="F62" s="14">
        <v>23155717</v>
      </c>
      <c r="G62" s="14" t="s">
        <v>134</v>
      </c>
      <c r="H62" s="14" t="s">
        <v>159</v>
      </c>
      <c r="I62" s="14" t="s">
        <v>160</v>
      </c>
    </row>
    <row r="63" spans="1:9">
      <c r="A63" s="14" t="s">
        <v>248</v>
      </c>
      <c r="B63" s="15">
        <v>1.395522205</v>
      </c>
      <c r="C63" s="16">
        <v>9.6152660000000008E-3</v>
      </c>
      <c r="D63" s="14">
        <v>2</v>
      </c>
      <c r="E63" s="14">
        <v>9315204</v>
      </c>
      <c r="F63" s="14">
        <v>9318238</v>
      </c>
      <c r="G63" s="14" t="s">
        <v>134</v>
      </c>
      <c r="H63" s="14" t="s">
        <v>134</v>
      </c>
      <c r="I63" s="14" t="s">
        <v>247</v>
      </c>
    </row>
    <row r="64" spans="1:9">
      <c r="A64" s="14" t="s">
        <v>261</v>
      </c>
      <c r="B64" s="15">
        <v>1.027606566</v>
      </c>
      <c r="C64" s="16">
        <v>4.21E-12</v>
      </c>
      <c r="D64" s="14">
        <v>4</v>
      </c>
      <c r="E64" s="14">
        <v>6696712</v>
      </c>
      <c r="F64" s="14">
        <v>6699199</v>
      </c>
      <c r="G64" s="14" t="s">
        <v>134</v>
      </c>
      <c r="H64" s="14" t="s">
        <v>260</v>
      </c>
      <c r="I64" s="14" t="s">
        <v>259</v>
      </c>
    </row>
    <row r="65" spans="1:9">
      <c r="A65" s="14" t="s">
        <v>258</v>
      </c>
      <c r="B65" s="15">
        <v>1.368408536</v>
      </c>
      <c r="C65" s="16">
        <v>1.8407540999999999E-2</v>
      </c>
      <c r="D65" s="14">
        <v>5</v>
      </c>
      <c r="E65" s="14">
        <v>3173382</v>
      </c>
      <c r="F65" s="14">
        <v>3179448</v>
      </c>
      <c r="G65" s="14" t="s">
        <v>257</v>
      </c>
      <c r="H65" s="14" t="s">
        <v>256</v>
      </c>
      <c r="I65" s="14" t="s">
        <v>255</v>
      </c>
    </row>
    <row r="67" spans="1:9">
      <c r="C67" s="16"/>
    </row>
    <row r="68" spans="1:9">
      <c r="C68" s="16"/>
    </row>
    <row r="69" spans="1:9">
      <c r="C69" s="16"/>
    </row>
    <row r="70" spans="1:9">
      <c r="C70" s="16"/>
    </row>
    <row r="72" spans="1:9">
      <c r="C72" s="16"/>
    </row>
    <row r="73" spans="1:9">
      <c r="C73" s="16"/>
    </row>
    <row r="74" spans="1:9">
      <c r="C74" s="16"/>
    </row>
    <row r="75" spans="1:9">
      <c r="C75" s="16"/>
    </row>
  </sheetData>
  <phoneticPr fontId="18" type="noConversion"/>
  <conditionalFormatting sqref="A2:A59 A62:A1048576">
    <cfRule type="duplicateValues" dxfId="21" priority="5"/>
  </conditionalFormatting>
  <conditionalFormatting sqref="A60">
    <cfRule type="duplicateValues" dxfId="20" priority="4"/>
  </conditionalFormatting>
  <conditionalFormatting sqref="A61">
    <cfRule type="duplicateValues" dxfId="19" priority="2"/>
  </conditionalFormatting>
  <conditionalFormatting sqref="A1">
    <cfRule type="duplicateValues" dxfId="18" priority="1"/>
  </conditionalFormatting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900-000000000000}">
  <dimension ref="A1:I4"/>
  <sheetViews>
    <sheetView zoomScale="85" zoomScaleNormal="85" workbookViewId="0"/>
  </sheetViews>
  <sheetFormatPr defaultRowHeight="13.8"/>
  <cols>
    <col min="1" max="1" width="14.44140625" style="14" customWidth="1"/>
    <col min="2" max="2" width="8.5546875" style="14" customWidth="1"/>
    <col min="3" max="3" width="10.33203125" style="14" bestFit="1" customWidth="1"/>
    <col min="4" max="4" width="5.44140625" style="14" bestFit="1" customWidth="1"/>
    <col min="5" max="6" width="11.21875" style="14" bestFit="1" customWidth="1"/>
    <col min="7" max="7" width="14.44140625" style="14" bestFit="1" customWidth="1"/>
    <col min="8" max="8" width="15.5546875" style="14" bestFit="1" customWidth="1"/>
    <col min="9" max="9" width="13.5546875" style="14" bestFit="1" customWidth="1"/>
    <col min="10" max="16384" width="8.88671875" style="14"/>
  </cols>
  <sheetData>
    <row r="1" spans="1:9" s="19" customFormat="1" ht="16.2">
      <c r="A1" s="19" t="s">
        <v>0</v>
      </c>
      <c r="B1" s="11" t="s">
        <v>668</v>
      </c>
      <c r="C1" s="19" t="s">
        <v>2</v>
      </c>
      <c r="D1" s="19" t="s">
        <v>656</v>
      </c>
      <c r="E1" s="19" t="s">
        <v>657</v>
      </c>
      <c r="F1" s="19" t="s">
        <v>658</v>
      </c>
      <c r="G1" s="19" t="s">
        <v>659</v>
      </c>
      <c r="H1" s="19" t="s">
        <v>660</v>
      </c>
      <c r="I1" s="19" t="s">
        <v>661</v>
      </c>
    </row>
    <row r="2" spans="1:9">
      <c r="A2" s="14" t="s">
        <v>10</v>
      </c>
      <c r="B2" s="15">
        <v>2.0280551140790601</v>
      </c>
      <c r="C2" s="16">
        <v>1.08047333423018E-3</v>
      </c>
      <c r="D2" s="14">
        <v>1</v>
      </c>
      <c r="E2" s="14">
        <v>13659273</v>
      </c>
      <c r="F2" s="14">
        <v>13667557</v>
      </c>
      <c r="G2" s="14" t="s">
        <v>149</v>
      </c>
      <c r="H2" s="14" t="s">
        <v>134</v>
      </c>
      <c r="I2" s="14" t="s">
        <v>134</v>
      </c>
    </row>
    <row r="3" spans="1:9">
      <c r="A3" s="14" t="s">
        <v>9</v>
      </c>
      <c r="B3" s="15">
        <v>2.49908557810453</v>
      </c>
      <c r="C3" s="16">
        <v>1.9677837928081601E-3</v>
      </c>
      <c r="D3" s="14">
        <v>1</v>
      </c>
      <c r="E3" s="14">
        <v>17713520</v>
      </c>
      <c r="F3" s="14">
        <v>17714780</v>
      </c>
      <c r="G3" s="14" t="s">
        <v>149</v>
      </c>
      <c r="H3" s="14" t="s">
        <v>134</v>
      </c>
      <c r="I3" s="14" t="s">
        <v>134</v>
      </c>
    </row>
    <row r="4" spans="1:9">
      <c r="A4" s="14" t="s">
        <v>8</v>
      </c>
      <c r="B4" s="15">
        <v>2.5505537701643499</v>
      </c>
      <c r="C4" s="16">
        <v>5.7493299033438904E-4</v>
      </c>
      <c r="D4" s="14">
        <v>3</v>
      </c>
      <c r="E4" s="14">
        <v>8985723</v>
      </c>
      <c r="F4" s="14">
        <v>8985912</v>
      </c>
      <c r="G4" s="14" t="s">
        <v>178</v>
      </c>
      <c r="H4" s="14" t="s">
        <v>134</v>
      </c>
      <c r="I4" s="14" t="s">
        <v>134</v>
      </c>
    </row>
  </sheetData>
  <phoneticPr fontId="18" type="noConversion"/>
  <conditionalFormatting sqref="A2:A4">
    <cfRule type="duplicateValues" dxfId="17" priority="5"/>
  </conditionalFormatting>
  <conditionalFormatting sqref="A1">
    <cfRule type="duplicateValues" dxfId="16" priority="1"/>
  </conditionalFormatting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A00-000000000000}">
  <dimension ref="A1:I3"/>
  <sheetViews>
    <sheetView zoomScale="85" zoomScaleNormal="85" workbookViewId="0"/>
  </sheetViews>
  <sheetFormatPr defaultRowHeight="13.8"/>
  <cols>
    <col min="1" max="1" width="13.33203125" style="14" bestFit="1" customWidth="1"/>
    <col min="2" max="2" width="9" style="14" customWidth="1"/>
    <col min="3" max="3" width="10.33203125" style="14" bestFit="1" customWidth="1"/>
    <col min="4" max="4" width="5.44140625" style="14" bestFit="1" customWidth="1"/>
    <col min="5" max="6" width="11.21875" style="14" bestFit="1" customWidth="1"/>
    <col min="7" max="7" width="59.33203125" style="14" bestFit="1" customWidth="1"/>
    <col min="8" max="8" width="15.5546875" style="14" bestFit="1" customWidth="1"/>
    <col min="9" max="9" width="255.77734375" style="14" bestFit="1" customWidth="1"/>
    <col min="10" max="16384" width="8.88671875" style="14"/>
  </cols>
  <sheetData>
    <row r="1" spans="1:9" s="19" customFormat="1" ht="16.2">
      <c r="A1" s="19" t="s">
        <v>0</v>
      </c>
      <c r="B1" s="11" t="s">
        <v>668</v>
      </c>
      <c r="C1" s="19" t="s">
        <v>2</v>
      </c>
      <c r="D1" s="19" t="s">
        <v>656</v>
      </c>
      <c r="E1" s="19" t="s">
        <v>657</v>
      </c>
      <c r="F1" s="19" t="s">
        <v>658</v>
      </c>
      <c r="G1" s="19" t="s">
        <v>659</v>
      </c>
      <c r="H1" s="19" t="s">
        <v>660</v>
      </c>
      <c r="I1" s="19" t="s">
        <v>661</v>
      </c>
    </row>
    <row r="2" spans="1:9">
      <c r="A2" s="14" t="s">
        <v>69</v>
      </c>
      <c r="B2" s="15">
        <v>6.7042762824281699</v>
      </c>
      <c r="C2" s="16">
        <v>4.2735844271487801E-20</v>
      </c>
      <c r="D2" s="14">
        <v>1</v>
      </c>
      <c r="E2" s="14">
        <v>19963047</v>
      </c>
      <c r="F2" s="14">
        <v>19964188</v>
      </c>
      <c r="G2" s="14" t="s">
        <v>154</v>
      </c>
      <c r="H2" s="14" t="s">
        <v>155</v>
      </c>
      <c r="I2" s="14" t="s">
        <v>156</v>
      </c>
    </row>
    <row r="3" spans="1:9">
      <c r="A3" s="14" t="s">
        <v>70</v>
      </c>
      <c r="B3" s="15">
        <v>2.58690439009276</v>
      </c>
      <c r="C3" s="16">
        <v>5.11518660198007E-7</v>
      </c>
      <c r="D3" s="14">
        <v>5</v>
      </c>
      <c r="E3" s="14">
        <v>8230942</v>
      </c>
      <c r="F3" s="14">
        <v>8234150</v>
      </c>
      <c r="G3" s="14" t="s">
        <v>134</v>
      </c>
      <c r="H3" s="14" t="s">
        <v>134</v>
      </c>
      <c r="I3" s="14" t="s">
        <v>209</v>
      </c>
    </row>
  </sheetData>
  <phoneticPr fontId="18" type="noConversion"/>
  <conditionalFormatting sqref="A2:A3">
    <cfRule type="duplicateValues" dxfId="15" priority="6"/>
  </conditionalFormatting>
  <conditionalFormatting sqref="A1">
    <cfRule type="duplicateValues" dxfId="14" priority="1"/>
  </conditionalFormatting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B00-000000000000}">
  <dimension ref="A1:I7"/>
  <sheetViews>
    <sheetView zoomScale="85" zoomScaleNormal="85" workbookViewId="0"/>
  </sheetViews>
  <sheetFormatPr defaultRowHeight="13.8"/>
  <cols>
    <col min="1" max="1" width="13.33203125" style="14" bestFit="1" customWidth="1"/>
    <col min="2" max="2" width="7.44140625" style="14" customWidth="1"/>
    <col min="3" max="3" width="10.33203125" style="14" bestFit="1" customWidth="1"/>
    <col min="4" max="4" width="5.44140625" style="14" bestFit="1" customWidth="1"/>
    <col min="5" max="6" width="11.21875" style="14" bestFit="1" customWidth="1"/>
    <col min="7" max="7" width="11.6640625" style="14" bestFit="1" customWidth="1"/>
    <col min="8" max="8" width="15.5546875" style="14" bestFit="1" customWidth="1"/>
    <col min="9" max="9" width="255.77734375" style="14" bestFit="1" customWidth="1"/>
    <col min="10" max="16384" width="8.88671875" style="14"/>
  </cols>
  <sheetData>
    <row r="1" spans="1:9" s="19" customFormat="1" ht="16.2">
      <c r="A1" s="19" t="s">
        <v>0</v>
      </c>
      <c r="B1" s="11" t="s">
        <v>668</v>
      </c>
      <c r="C1" s="19" t="s">
        <v>2</v>
      </c>
      <c r="D1" s="19" t="s">
        <v>656</v>
      </c>
      <c r="E1" s="19" t="s">
        <v>657</v>
      </c>
      <c r="F1" s="19" t="s">
        <v>658</v>
      </c>
      <c r="G1" s="19" t="s">
        <v>659</v>
      </c>
      <c r="H1" s="19" t="s">
        <v>660</v>
      </c>
      <c r="I1" s="19" t="s">
        <v>661</v>
      </c>
    </row>
    <row r="2" spans="1:9">
      <c r="A2" s="14" t="s">
        <v>73</v>
      </c>
      <c r="B2" s="15">
        <v>1.9900166722952599</v>
      </c>
      <c r="C2" s="16">
        <v>1.3004684498516201E-13</v>
      </c>
      <c r="D2" s="14">
        <v>1</v>
      </c>
      <c r="E2" s="14">
        <v>3827851</v>
      </c>
      <c r="F2" s="14">
        <v>3831068</v>
      </c>
      <c r="G2" s="14" t="s">
        <v>134</v>
      </c>
      <c r="H2" s="14" t="s">
        <v>134</v>
      </c>
      <c r="I2" s="14" t="s">
        <v>135</v>
      </c>
    </row>
    <row r="3" spans="1:9">
      <c r="A3" s="14" t="s">
        <v>72</v>
      </c>
      <c r="B3" s="15">
        <v>2.1978507563416998</v>
      </c>
      <c r="C3" s="16">
        <v>2.0256237702101498E-3</v>
      </c>
      <c r="D3" s="14">
        <v>2</v>
      </c>
      <c r="E3" s="14">
        <v>15384706</v>
      </c>
      <c r="F3" s="14">
        <v>15386421</v>
      </c>
      <c r="G3" s="14" t="s">
        <v>134</v>
      </c>
      <c r="H3" s="14" t="s">
        <v>134</v>
      </c>
      <c r="I3" s="14" t="s">
        <v>169</v>
      </c>
    </row>
    <row r="4" spans="1:9">
      <c r="A4" s="14" t="s">
        <v>75</v>
      </c>
      <c r="B4" s="15">
        <v>1.7350999010949399</v>
      </c>
      <c r="C4" s="16">
        <v>3.6277295871520298E-3</v>
      </c>
      <c r="D4" s="14">
        <v>2</v>
      </c>
      <c r="E4" s="14">
        <v>17845703</v>
      </c>
      <c r="F4" s="14">
        <v>17846603</v>
      </c>
      <c r="G4" s="14" t="s">
        <v>134</v>
      </c>
      <c r="H4" s="14" t="s">
        <v>134</v>
      </c>
      <c r="I4" s="14" t="s">
        <v>175</v>
      </c>
    </row>
    <row r="5" spans="1:9">
      <c r="A5" s="14" t="s">
        <v>71</v>
      </c>
      <c r="B5" s="15">
        <v>3.33173694970229</v>
      </c>
      <c r="C5" s="16">
        <v>1.46901579125646E-3</v>
      </c>
      <c r="D5" s="14">
        <v>3</v>
      </c>
      <c r="E5" s="14">
        <v>10373251</v>
      </c>
      <c r="F5" s="14">
        <v>10376461</v>
      </c>
      <c r="G5" s="14" t="s">
        <v>134</v>
      </c>
      <c r="H5" s="14" t="s">
        <v>179</v>
      </c>
      <c r="I5" s="14" t="s">
        <v>180</v>
      </c>
    </row>
    <row r="6" spans="1:9">
      <c r="A6" s="14" t="s">
        <v>76</v>
      </c>
      <c r="B6" s="15">
        <v>1.61460231347484</v>
      </c>
      <c r="C6" s="16">
        <v>3.9771154910517696E-9</v>
      </c>
      <c r="D6" s="14">
        <v>4</v>
      </c>
      <c r="E6" s="14">
        <v>9171280</v>
      </c>
      <c r="F6" s="14">
        <v>9173667</v>
      </c>
      <c r="G6" s="14" t="s">
        <v>134</v>
      </c>
      <c r="H6" s="14" t="s">
        <v>134</v>
      </c>
      <c r="I6" s="14" t="s">
        <v>195</v>
      </c>
    </row>
    <row r="7" spans="1:9">
      <c r="A7" s="14" t="s">
        <v>74</v>
      </c>
      <c r="B7" s="15">
        <v>1.79654726371184</v>
      </c>
      <c r="C7" s="16">
        <v>1.9262114981340499E-31</v>
      </c>
      <c r="D7" s="14">
        <v>5</v>
      </c>
      <c r="E7" s="14">
        <v>18636928</v>
      </c>
      <c r="F7" s="14">
        <v>18640401</v>
      </c>
      <c r="G7" s="14" t="s">
        <v>134</v>
      </c>
      <c r="H7" s="14" t="s">
        <v>134</v>
      </c>
      <c r="I7" s="14" t="s">
        <v>217</v>
      </c>
    </row>
  </sheetData>
  <phoneticPr fontId="18" type="noConversion"/>
  <conditionalFormatting sqref="A2:A7">
    <cfRule type="duplicateValues" dxfId="13" priority="7"/>
  </conditionalFormatting>
  <conditionalFormatting sqref="A1">
    <cfRule type="duplicateValues" dxfId="12" priority="1"/>
  </conditionalFormatting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C00-000000000000}">
  <dimension ref="A1:I13"/>
  <sheetViews>
    <sheetView zoomScale="85" zoomScaleNormal="85" workbookViewId="0"/>
  </sheetViews>
  <sheetFormatPr defaultRowHeight="13.8"/>
  <cols>
    <col min="1" max="1" width="20.5546875" style="14" bestFit="1" customWidth="1"/>
    <col min="2" max="2" width="8" style="14" customWidth="1"/>
    <col min="3" max="3" width="10.33203125" style="14" bestFit="1" customWidth="1"/>
    <col min="4" max="4" width="5.44140625" style="14" bestFit="1" customWidth="1"/>
    <col min="5" max="6" width="11.21875" style="14" bestFit="1" customWidth="1"/>
    <col min="7" max="7" width="59.33203125" style="14" bestFit="1" customWidth="1"/>
    <col min="8" max="8" width="15.5546875" style="14" bestFit="1" customWidth="1"/>
    <col min="9" max="9" width="255.77734375" style="14" bestFit="1" customWidth="1"/>
    <col min="10" max="16384" width="8.88671875" style="14"/>
  </cols>
  <sheetData>
    <row r="1" spans="1:9" s="19" customFormat="1" ht="16.2">
      <c r="A1" s="19" t="s">
        <v>0</v>
      </c>
      <c r="B1" s="11" t="s">
        <v>668</v>
      </c>
      <c r="C1" s="19" t="s">
        <v>2</v>
      </c>
      <c r="D1" s="19" t="s">
        <v>656</v>
      </c>
      <c r="E1" s="19" t="s">
        <v>657</v>
      </c>
      <c r="F1" s="19" t="s">
        <v>658</v>
      </c>
      <c r="G1" s="19" t="s">
        <v>659</v>
      </c>
      <c r="H1" s="19" t="s">
        <v>660</v>
      </c>
      <c r="I1" s="19" t="s">
        <v>661</v>
      </c>
    </row>
    <row r="2" spans="1:9">
      <c r="A2" s="14" t="s">
        <v>79</v>
      </c>
      <c r="B2" s="15">
        <v>4.5736225635079597</v>
      </c>
      <c r="C2" s="16">
        <v>3.9653824891665101E-5</v>
      </c>
      <c r="D2" s="14">
        <v>1</v>
      </c>
      <c r="E2" s="14">
        <v>13872214</v>
      </c>
      <c r="F2" s="14">
        <v>13872516</v>
      </c>
      <c r="G2" s="14" t="s">
        <v>134</v>
      </c>
      <c r="H2" s="14" t="s">
        <v>134</v>
      </c>
      <c r="I2" s="14" t="s">
        <v>134</v>
      </c>
    </row>
    <row r="3" spans="1:9">
      <c r="A3" s="14" t="s">
        <v>78</v>
      </c>
      <c r="B3" s="15">
        <v>4.6602806295413597</v>
      </c>
      <c r="C3" s="16">
        <v>1.21654705290653E-34</v>
      </c>
      <c r="D3" s="14">
        <v>1</v>
      </c>
      <c r="E3" s="14">
        <v>13867568</v>
      </c>
      <c r="F3" s="14">
        <v>13869490</v>
      </c>
      <c r="G3" s="14" t="s">
        <v>134</v>
      </c>
      <c r="H3" s="14" t="s">
        <v>134</v>
      </c>
      <c r="I3" s="14" t="s">
        <v>151</v>
      </c>
    </row>
    <row r="4" spans="1:9">
      <c r="A4" s="14" t="s">
        <v>82</v>
      </c>
      <c r="B4" s="15">
        <v>3.52786400669306</v>
      </c>
      <c r="C4" s="16">
        <v>2.8328081314511201E-7</v>
      </c>
      <c r="D4" s="14">
        <v>1</v>
      </c>
      <c r="E4" s="14">
        <v>13871080</v>
      </c>
      <c r="F4" s="14">
        <v>13872202</v>
      </c>
    </row>
    <row r="5" spans="1:9">
      <c r="A5" s="14" t="s">
        <v>69</v>
      </c>
      <c r="B5" s="15">
        <v>6.2388167092753797</v>
      </c>
      <c r="C5" s="16">
        <v>9.8987503354077301E-33</v>
      </c>
      <c r="D5" s="14">
        <v>1</v>
      </c>
      <c r="E5" s="14">
        <v>19963047</v>
      </c>
      <c r="F5" s="14">
        <v>19964188</v>
      </c>
      <c r="G5" s="14" t="s">
        <v>154</v>
      </c>
      <c r="H5" s="14" t="s">
        <v>155</v>
      </c>
      <c r="I5" s="14" t="s">
        <v>156</v>
      </c>
    </row>
    <row r="6" spans="1:9">
      <c r="A6" s="14" t="s">
        <v>3</v>
      </c>
      <c r="B6" s="15">
        <v>2.6551394005811302</v>
      </c>
      <c r="C6" s="16">
        <v>3.6783710355719E-2</v>
      </c>
      <c r="D6" s="14">
        <v>1</v>
      </c>
      <c r="E6" s="14">
        <v>13211946</v>
      </c>
      <c r="F6" s="14">
        <v>13213580</v>
      </c>
      <c r="G6" s="14" t="s">
        <v>145</v>
      </c>
      <c r="H6" s="14" t="s">
        <v>134</v>
      </c>
      <c r="I6" s="14" t="s">
        <v>134</v>
      </c>
    </row>
    <row r="7" spans="1:9">
      <c r="A7" s="14" t="s">
        <v>4</v>
      </c>
      <c r="B7" s="15">
        <v>4.1656717504618799</v>
      </c>
      <c r="C7" s="16">
        <v>3.03674262044735E-5</v>
      </c>
      <c r="D7" s="14">
        <v>1</v>
      </c>
      <c r="E7" s="14">
        <v>13869521</v>
      </c>
      <c r="F7" s="14">
        <v>13869865</v>
      </c>
      <c r="G7" s="14" t="s">
        <v>152</v>
      </c>
      <c r="H7" s="14" t="s">
        <v>134</v>
      </c>
      <c r="I7" s="14" t="s">
        <v>134</v>
      </c>
    </row>
    <row r="8" spans="1:9">
      <c r="A8" s="14" t="s">
        <v>77</v>
      </c>
      <c r="B8" s="15">
        <v>6.20157965551478</v>
      </c>
      <c r="C8" s="16">
        <v>3.5407494284858098E-9</v>
      </c>
      <c r="D8" s="14">
        <v>2</v>
      </c>
      <c r="E8" s="14">
        <v>5590720</v>
      </c>
      <c r="F8" s="14">
        <v>5591414</v>
      </c>
    </row>
    <row r="9" spans="1:9">
      <c r="A9" s="14" t="s">
        <v>81</v>
      </c>
      <c r="B9" s="15">
        <v>4.3489648807519297</v>
      </c>
      <c r="C9" s="16">
        <v>2.4431606792543899E-5</v>
      </c>
      <c r="D9" s="14">
        <v>3</v>
      </c>
      <c r="E9" s="14">
        <v>11478633</v>
      </c>
      <c r="F9" s="14">
        <v>11480033</v>
      </c>
      <c r="G9" s="14" t="s">
        <v>134</v>
      </c>
      <c r="H9" s="14" t="s">
        <v>134</v>
      </c>
      <c r="I9" s="14" t="s">
        <v>181</v>
      </c>
    </row>
    <row r="10" spans="1:9">
      <c r="A10" s="14" t="s">
        <v>80</v>
      </c>
      <c r="B10" s="15">
        <v>4.4922336574363904</v>
      </c>
      <c r="C10" s="16">
        <v>2.39726920254427E-21</v>
      </c>
      <c r="D10" s="14">
        <v>4</v>
      </c>
      <c r="E10" s="14">
        <v>4842688</v>
      </c>
      <c r="F10" s="14">
        <v>4843814</v>
      </c>
      <c r="G10" s="14" t="s">
        <v>134</v>
      </c>
      <c r="H10" s="14" t="s">
        <v>134</v>
      </c>
      <c r="I10" s="14" t="s">
        <v>134</v>
      </c>
    </row>
    <row r="11" spans="1:9">
      <c r="A11" s="14" t="s">
        <v>83</v>
      </c>
      <c r="B11" s="15">
        <v>3.0404588523499898</v>
      </c>
      <c r="C11" s="16">
        <v>1.04550335113458E-2</v>
      </c>
      <c r="D11" s="14">
        <v>5</v>
      </c>
      <c r="E11" s="14">
        <v>9868348</v>
      </c>
      <c r="F11" s="14">
        <v>9871836</v>
      </c>
    </row>
    <row r="12" spans="1:9">
      <c r="A12" s="14" t="s">
        <v>5</v>
      </c>
      <c r="B12" s="15">
        <v>4.5814431255947303</v>
      </c>
      <c r="C12" s="16">
        <v>5.2928301450919502E-13</v>
      </c>
      <c r="D12" s="14">
        <v>2</v>
      </c>
      <c r="E12" s="14">
        <v>4078210</v>
      </c>
      <c r="F12" s="14">
        <v>4078635</v>
      </c>
    </row>
    <row r="13" spans="1:9">
      <c r="A13" s="14" t="s">
        <v>6</v>
      </c>
      <c r="B13" s="15">
        <v>2.6780323348064101</v>
      </c>
      <c r="C13" s="16">
        <v>6.5771809569516296E-23</v>
      </c>
      <c r="D13" s="14">
        <v>3</v>
      </c>
      <c r="E13" s="14">
        <v>11482015</v>
      </c>
      <c r="F13" s="14">
        <v>11482677</v>
      </c>
    </row>
  </sheetData>
  <phoneticPr fontId="18" type="noConversion"/>
  <conditionalFormatting sqref="A2:A13">
    <cfRule type="duplicateValues" dxfId="11" priority="8"/>
  </conditionalFormatting>
  <conditionalFormatting sqref="A1">
    <cfRule type="duplicateValues" dxfId="10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I3"/>
  <sheetViews>
    <sheetView zoomScale="85" zoomScaleNormal="85" workbookViewId="0"/>
  </sheetViews>
  <sheetFormatPr defaultRowHeight="13.8"/>
  <cols>
    <col min="1" max="1" width="13.33203125" style="3" bestFit="1" customWidth="1"/>
    <col min="2" max="2" width="17.33203125" style="3" customWidth="1"/>
    <col min="3" max="3" width="9.6640625" style="3" bestFit="1" customWidth="1"/>
    <col min="4" max="4" width="4.77734375" style="3" bestFit="1" customWidth="1"/>
    <col min="5" max="6" width="10.44140625" style="3" bestFit="1" customWidth="1"/>
    <col min="7" max="7" width="51.6640625" style="3" bestFit="1" customWidth="1"/>
    <col min="8" max="8" width="14.21875" style="3" bestFit="1" customWidth="1"/>
    <col min="9" max="9" width="255.77734375" style="3" bestFit="1" customWidth="1"/>
    <col min="10" max="16384" width="8.88671875" style="3"/>
  </cols>
  <sheetData>
    <row r="1" spans="1:9" s="11" customFormat="1" ht="16.2">
      <c r="A1" s="11" t="s">
        <v>0</v>
      </c>
      <c r="B1" s="11" t="s">
        <v>668</v>
      </c>
      <c r="C1" s="11" t="s">
        <v>2</v>
      </c>
      <c r="D1" s="11" t="s">
        <v>656</v>
      </c>
      <c r="E1" s="11" t="s">
        <v>657</v>
      </c>
      <c r="F1" s="11" t="s">
        <v>658</v>
      </c>
      <c r="G1" s="11" t="s">
        <v>659</v>
      </c>
      <c r="H1" s="11" t="s">
        <v>660</v>
      </c>
      <c r="I1" s="11" t="s">
        <v>661</v>
      </c>
    </row>
    <row r="2" spans="1:9" s="14" customFormat="1">
      <c r="A2" s="14" t="s">
        <v>69</v>
      </c>
      <c r="B2" s="18">
        <v>6.4631295633328998</v>
      </c>
      <c r="C2" s="16">
        <v>2.0069447450194001E-58</v>
      </c>
      <c r="D2" s="14">
        <v>1</v>
      </c>
      <c r="E2" s="14">
        <v>19963047</v>
      </c>
      <c r="F2" s="14">
        <v>19964188</v>
      </c>
      <c r="G2" s="14" t="s">
        <v>154</v>
      </c>
      <c r="H2" s="14" t="s">
        <v>155</v>
      </c>
      <c r="I2" s="14" t="s">
        <v>156</v>
      </c>
    </row>
    <row r="3" spans="1:9" s="14" customFormat="1">
      <c r="A3" s="14" t="s">
        <v>70</v>
      </c>
      <c r="B3" s="18">
        <v>6.2173012247173096</v>
      </c>
      <c r="C3" s="16">
        <v>1.1953421784602E-71</v>
      </c>
      <c r="D3" s="14">
        <v>5</v>
      </c>
      <c r="E3" s="14">
        <v>8230942</v>
      </c>
      <c r="F3" s="14">
        <v>8234150</v>
      </c>
      <c r="G3" s="14" t="s">
        <v>134</v>
      </c>
      <c r="H3" s="14" t="s">
        <v>134</v>
      </c>
      <c r="I3" s="14" t="s">
        <v>209</v>
      </c>
    </row>
  </sheetData>
  <phoneticPr fontId="18" type="noConversion"/>
  <conditionalFormatting sqref="A2:A3">
    <cfRule type="duplicateValues" dxfId="68" priority="2"/>
  </conditionalFormatting>
  <conditionalFormatting sqref="A1">
    <cfRule type="duplicateValues" dxfId="67" priority="1"/>
  </conditionalFormatting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D00-000000000000}">
  <dimension ref="A1:I40"/>
  <sheetViews>
    <sheetView zoomScale="85" zoomScaleNormal="85" workbookViewId="0"/>
  </sheetViews>
  <sheetFormatPr defaultRowHeight="13.8"/>
  <cols>
    <col min="1" max="1" width="20.5546875" style="14" bestFit="1" customWidth="1"/>
    <col min="2" max="2" width="9.5546875" style="14" customWidth="1"/>
    <col min="3" max="3" width="10.33203125" style="14" bestFit="1" customWidth="1"/>
    <col min="4" max="4" width="5.44140625" style="14" bestFit="1" customWidth="1"/>
    <col min="5" max="6" width="11.21875" style="14" bestFit="1" customWidth="1"/>
    <col min="7" max="7" width="59.33203125" style="14" bestFit="1" customWidth="1"/>
    <col min="8" max="8" width="15.5546875" style="14" bestFit="1" customWidth="1"/>
    <col min="9" max="9" width="255.77734375" style="14" bestFit="1" customWidth="1"/>
    <col min="10" max="16384" width="8.88671875" style="14"/>
  </cols>
  <sheetData>
    <row r="1" spans="1:9" s="19" customFormat="1" ht="16.2">
      <c r="A1" s="19" t="s">
        <v>0</v>
      </c>
      <c r="B1" s="11" t="s">
        <v>668</v>
      </c>
      <c r="C1" s="19" t="s">
        <v>2</v>
      </c>
      <c r="D1" s="19" t="s">
        <v>656</v>
      </c>
      <c r="E1" s="19" t="s">
        <v>657</v>
      </c>
      <c r="F1" s="19" t="s">
        <v>658</v>
      </c>
      <c r="G1" s="19" t="s">
        <v>659</v>
      </c>
      <c r="H1" s="19" t="s">
        <v>660</v>
      </c>
      <c r="I1" s="19" t="s">
        <v>661</v>
      </c>
    </row>
    <row r="2" spans="1:9">
      <c r="A2" s="14" t="s">
        <v>91</v>
      </c>
      <c r="B2" s="15">
        <v>3.5678253932817898</v>
      </c>
      <c r="C2" s="16">
        <v>4.8688725061196798E-3</v>
      </c>
      <c r="D2" s="14">
        <v>1</v>
      </c>
      <c r="E2" s="14">
        <v>3892580</v>
      </c>
      <c r="F2" s="14">
        <v>3894677</v>
      </c>
      <c r="G2" s="14" t="s">
        <v>134</v>
      </c>
      <c r="H2" s="14" t="s">
        <v>134</v>
      </c>
      <c r="I2" s="14" t="s">
        <v>136</v>
      </c>
    </row>
    <row r="3" spans="1:9">
      <c r="A3" s="14" t="s">
        <v>69</v>
      </c>
      <c r="B3" s="15">
        <v>6.0083871709360102</v>
      </c>
      <c r="C3" s="16">
        <v>2.4206779395512801E-30</v>
      </c>
      <c r="D3" s="14">
        <v>1</v>
      </c>
      <c r="E3" s="14">
        <v>19963047</v>
      </c>
      <c r="F3" s="14">
        <v>19964188</v>
      </c>
      <c r="G3" s="14" t="s">
        <v>154</v>
      </c>
      <c r="H3" s="14" t="s">
        <v>155</v>
      </c>
      <c r="I3" s="14" t="s">
        <v>156</v>
      </c>
    </row>
    <row r="4" spans="1:9">
      <c r="A4" s="14" t="s">
        <v>10</v>
      </c>
      <c r="B4" s="15">
        <v>3.7032731984096099</v>
      </c>
      <c r="C4" s="16">
        <v>1.16203811781871E-17</v>
      </c>
      <c r="D4" s="14">
        <v>1</v>
      </c>
      <c r="E4" s="14">
        <v>13659273</v>
      </c>
      <c r="F4" s="14">
        <v>13667557</v>
      </c>
      <c r="G4" s="14" t="s">
        <v>149</v>
      </c>
      <c r="H4" s="14" t="s">
        <v>134</v>
      </c>
      <c r="I4" s="14" t="s">
        <v>134</v>
      </c>
    </row>
    <row r="5" spans="1:9">
      <c r="A5" s="14" t="s">
        <v>9</v>
      </c>
      <c r="B5" s="15">
        <v>4.5032355139875699</v>
      </c>
      <c r="C5" s="16">
        <v>3.0498395131390302E-15</v>
      </c>
      <c r="D5" s="14">
        <v>1</v>
      </c>
      <c r="E5" s="14">
        <v>17713520</v>
      </c>
      <c r="F5" s="14">
        <v>17714780</v>
      </c>
      <c r="G5" s="14" t="s">
        <v>149</v>
      </c>
      <c r="H5" s="14" t="s">
        <v>134</v>
      </c>
      <c r="I5" s="14" t="s">
        <v>134</v>
      </c>
    </row>
    <row r="6" spans="1:9">
      <c r="A6" s="14" t="s">
        <v>85</v>
      </c>
      <c r="B6" s="15">
        <v>6.8180358745374496</v>
      </c>
      <c r="C6" s="16">
        <v>4.0030314397606699E-10</v>
      </c>
      <c r="D6" s="14">
        <v>2</v>
      </c>
      <c r="E6" s="14">
        <v>183940</v>
      </c>
      <c r="F6" s="14">
        <v>184734</v>
      </c>
      <c r="G6" s="14" t="s">
        <v>134</v>
      </c>
      <c r="H6" s="14" t="s">
        <v>134</v>
      </c>
      <c r="I6" s="14" t="s">
        <v>134</v>
      </c>
    </row>
    <row r="7" spans="1:9">
      <c r="A7" s="14" t="s">
        <v>94</v>
      </c>
      <c r="B7" s="15">
        <v>2.33677285239271</v>
      </c>
      <c r="C7" s="16">
        <v>2.2344198275714501E-4</v>
      </c>
      <c r="D7" s="14">
        <v>2</v>
      </c>
      <c r="E7" s="14">
        <v>7633214</v>
      </c>
      <c r="F7" s="14">
        <v>7634069</v>
      </c>
      <c r="G7" s="14" t="s">
        <v>134</v>
      </c>
      <c r="H7" s="14" t="s">
        <v>134</v>
      </c>
      <c r="I7" s="14" t="s">
        <v>134</v>
      </c>
    </row>
    <row r="8" spans="1:9">
      <c r="A8" s="14" t="s">
        <v>87</v>
      </c>
      <c r="B8" s="15">
        <v>4.5954124238860903</v>
      </c>
      <c r="C8" s="16">
        <v>4.5979576638343998E-7</v>
      </c>
      <c r="D8" s="14">
        <v>2</v>
      </c>
      <c r="E8" s="14">
        <v>9048131</v>
      </c>
      <c r="F8" s="14">
        <v>9049404</v>
      </c>
      <c r="G8" s="14" t="s">
        <v>134</v>
      </c>
      <c r="H8" s="14" t="s">
        <v>134</v>
      </c>
      <c r="I8" s="14" t="s">
        <v>167</v>
      </c>
    </row>
    <row r="9" spans="1:9">
      <c r="A9" s="14" t="s">
        <v>95</v>
      </c>
      <c r="B9" s="15">
        <v>1.9096030129355399</v>
      </c>
      <c r="C9" s="16">
        <v>3.0464985286879298E-6</v>
      </c>
      <c r="D9" s="14">
        <v>2</v>
      </c>
      <c r="E9" s="14">
        <v>9307024</v>
      </c>
      <c r="F9" s="14">
        <v>9310358</v>
      </c>
      <c r="G9" s="14" t="s">
        <v>134</v>
      </c>
      <c r="H9" s="14" t="s">
        <v>134</v>
      </c>
      <c r="I9" s="14" t="s">
        <v>168</v>
      </c>
    </row>
    <row r="10" spans="1:9">
      <c r="A10" s="14" t="s">
        <v>72</v>
      </c>
      <c r="B10" s="15">
        <v>4.3893254192058802</v>
      </c>
      <c r="C10" s="16">
        <v>1.2203780905901701E-21</v>
      </c>
      <c r="D10" s="14">
        <v>2</v>
      </c>
      <c r="E10" s="14">
        <v>15384706</v>
      </c>
      <c r="F10" s="14">
        <v>15386421</v>
      </c>
      <c r="G10" s="14" t="s">
        <v>134</v>
      </c>
      <c r="H10" s="14" t="s">
        <v>134</v>
      </c>
      <c r="I10" s="14" t="s">
        <v>169</v>
      </c>
    </row>
    <row r="11" spans="1:9">
      <c r="A11" s="14" t="s">
        <v>27</v>
      </c>
      <c r="B11" s="15">
        <v>5.1852391301255603</v>
      </c>
      <c r="C11" s="16">
        <v>2.25271421392631E-4</v>
      </c>
      <c r="D11" s="14">
        <v>2</v>
      </c>
      <c r="E11" s="14">
        <v>5807814</v>
      </c>
      <c r="F11" s="14">
        <v>5808800</v>
      </c>
      <c r="G11" s="14" t="s">
        <v>149</v>
      </c>
      <c r="H11" s="14" t="s">
        <v>134</v>
      </c>
      <c r="I11" s="14" t="s">
        <v>134</v>
      </c>
    </row>
    <row r="12" spans="1:9">
      <c r="A12" s="14" t="s">
        <v>89</v>
      </c>
      <c r="B12" s="15">
        <v>4.1010379111601498</v>
      </c>
      <c r="C12" s="16">
        <v>1.5721878258706101E-6</v>
      </c>
      <c r="D12" s="14">
        <v>3</v>
      </c>
      <c r="E12" s="14">
        <v>4927682</v>
      </c>
      <c r="F12" s="14">
        <v>4928956</v>
      </c>
      <c r="G12" s="14" t="s">
        <v>134</v>
      </c>
      <c r="H12" s="14" t="s">
        <v>134</v>
      </c>
      <c r="I12" s="14" t="s">
        <v>176</v>
      </c>
    </row>
    <row r="13" spans="1:9">
      <c r="A13" s="14" t="s">
        <v>86</v>
      </c>
      <c r="B13" s="15">
        <v>4.8094804947602796</v>
      </c>
      <c r="C13" s="16">
        <v>2.02270777542757E-2</v>
      </c>
      <c r="D13" s="14">
        <v>3</v>
      </c>
      <c r="E13" s="14">
        <v>8510689</v>
      </c>
      <c r="F13" s="14">
        <v>8511196</v>
      </c>
      <c r="G13" s="14" t="s">
        <v>134</v>
      </c>
      <c r="H13" s="14" t="s">
        <v>134</v>
      </c>
      <c r="I13" s="14" t="s">
        <v>177</v>
      </c>
    </row>
    <row r="14" spans="1:9">
      <c r="A14" s="14" t="s">
        <v>84</v>
      </c>
      <c r="B14" s="15">
        <v>8.1337632069495207</v>
      </c>
      <c r="C14" s="16">
        <v>6.0319163433177101E-33</v>
      </c>
      <c r="D14" s="14">
        <v>3</v>
      </c>
      <c r="E14" s="14">
        <v>10902184</v>
      </c>
      <c r="F14" s="14">
        <v>10902515</v>
      </c>
      <c r="G14" s="14" t="s">
        <v>134</v>
      </c>
      <c r="H14" s="14" t="s">
        <v>134</v>
      </c>
      <c r="I14" s="14" t="s">
        <v>162</v>
      </c>
    </row>
    <row r="15" spans="1:9">
      <c r="A15" s="14" t="s">
        <v>90</v>
      </c>
      <c r="B15" s="15">
        <v>4.0328190851807699</v>
      </c>
      <c r="C15" s="16">
        <v>6.2272299036631702E-14</v>
      </c>
      <c r="D15" s="14">
        <v>3</v>
      </c>
      <c r="E15" s="14">
        <v>17774877</v>
      </c>
      <c r="F15" s="14">
        <v>17775575</v>
      </c>
    </row>
    <row r="16" spans="1:9">
      <c r="A16" s="14" t="s">
        <v>8</v>
      </c>
      <c r="B16" s="15">
        <v>2.1843472925556302</v>
      </c>
      <c r="C16" s="16">
        <v>2.9560916045416399E-3</v>
      </c>
      <c r="D16" s="14">
        <v>3</v>
      </c>
      <c r="E16" s="14">
        <v>8985723</v>
      </c>
      <c r="F16" s="14">
        <v>8985912</v>
      </c>
      <c r="G16" s="14" t="s">
        <v>178</v>
      </c>
      <c r="H16" s="14" t="s">
        <v>134</v>
      </c>
      <c r="I16" s="14" t="s">
        <v>134</v>
      </c>
    </row>
    <row r="17" spans="1:9">
      <c r="A17" s="14" t="s">
        <v>26</v>
      </c>
      <c r="B17" s="15">
        <v>4.41042097107779</v>
      </c>
      <c r="C17" s="16">
        <v>2.8215215522145898E-4</v>
      </c>
      <c r="D17" s="14">
        <v>3</v>
      </c>
      <c r="E17" s="14">
        <v>11205164</v>
      </c>
      <c r="F17" s="14">
        <v>11206300</v>
      </c>
      <c r="G17" s="14" t="s">
        <v>149</v>
      </c>
      <c r="H17" s="14" t="s">
        <v>134</v>
      </c>
      <c r="I17" s="14" t="s">
        <v>134</v>
      </c>
    </row>
    <row r="18" spans="1:9">
      <c r="A18" s="14" t="s">
        <v>25</v>
      </c>
      <c r="B18" s="15">
        <v>3.56497972772405</v>
      </c>
      <c r="C18" s="16">
        <v>2.2758426269071799E-15</v>
      </c>
      <c r="D18" s="14">
        <v>3</v>
      </c>
      <c r="E18" s="14">
        <v>11369855</v>
      </c>
      <c r="F18" s="14">
        <v>11370572</v>
      </c>
      <c r="G18" s="14" t="s">
        <v>149</v>
      </c>
      <c r="H18" s="14" t="s">
        <v>134</v>
      </c>
      <c r="I18" s="14" t="s">
        <v>134</v>
      </c>
    </row>
    <row r="19" spans="1:9">
      <c r="A19" s="14" t="s">
        <v>24</v>
      </c>
      <c r="B19" s="15">
        <v>2.9492310390605301</v>
      </c>
      <c r="C19" s="16">
        <v>6.6868684904298004E-3</v>
      </c>
      <c r="D19" s="14">
        <v>3</v>
      </c>
      <c r="E19" s="14">
        <v>15618675</v>
      </c>
      <c r="F19" s="14">
        <v>15619874</v>
      </c>
      <c r="G19" s="14" t="s">
        <v>186</v>
      </c>
      <c r="H19" s="14" t="s">
        <v>134</v>
      </c>
      <c r="I19" s="14" t="s">
        <v>134</v>
      </c>
    </row>
    <row r="20" spans="1:9">
      <c r="A20" s="14" t="s">
        <v>23</v>
      </c>
      <c r="B20" s="15">
        <v>5.2802253651555597</v>
      </c>
      <c r="C20" s="16">
        <v>2.7243234060216002E-10</v>
      </c>
      <c r="D20" s="14">
        <v>3</v>
      </c>
      <c r="E20" s="14">
        <v>15814611</v>
      </c>
      <c r="F20" s="14">
        <v>15818285</v>
      </c>
      <c r="G20" s="14" t="s">
        <v>140</v>
      </c>
      <c r="H20" s="14" t="s">
        <v>134</v>
      </c>
      <c r="I20" s="14" t="s">
        <v>134</v>
      </c>
    </row>
    <row r="21" spans="1:9">
      <c r="A21" s="14" t="s">
        <v>92</v>
      </c>
      <c r="B21" s="15">
        <v>3.1534525294989102</v>
      </c>
      <c r="C21" s="16">
        <v>7.0967254505022397E-6</v>
      </c>
      <c r="D21" s="14">
        <v>4</v>
      </c>
      <c r="E21" s="14">
        <v>2036511</v>
      </c>
      <c r="F21" s="14">
        <v>2037800</v>
      </c>
      <c r="G21" s="14" t="s">
        <v>134</v>
      </c>
      <c r="H21" s="14" t="s">
        <v>134</v>
      </c>
      <c r="I21" s="14" t="s">
        <v>134</v>
      </c>
    </row>
    <row r="22" spans="1:9">
      <c r="A22" s="14" t="s">
        <v>88</v>
      </c>
      <c r="B22" s="15">
        <v>4.5273426278729101</v>
      </c>
      <c r="C22" s="16">
        <v>1.82734483856229E-3</v>
      </c>
      <c r="D22" s="14">
        <v>4</v>
      </c>
      <c r="E22" s="14">
        <v>2076832</v>
      </c>
      <c r="F22" s="14">
        <v>2077361</v>
      </c>
    </row>
    <row r="23" spans="1:9">
      <c r="A23" s="14" t="s">
        <v>80</v>
      </c>
      <c r="B23" s="15">
        <v>3.7095074828633599</v>
      </c>
      <c r="C23" s="16">
        <v>6.6195883927041594E-14</v>
      </c>
      <c r="D23" s="14">
        <v>4</v>
      </c>
      <c r="E23" s="14">
        <v>4842688</v>
      </c>
      <c r="F23" s="14">
        <v>4843814</v>
      </c>
      <c r="G23" s="14" t="s">
        <v>134</v>
      </c>
      <c r="H23" s="14" t="s">
        <v>134</v>
      </c>
      <c r="I23" s="14" t="s">
        <v>134</v>
      </c>
    </row>
    <row r="24" spans="1:9">
      <c r="A24" s="14" t="s">
        <v>22</v>
      </c>
      <c r="B24" s="15">
        <v>5.8044304018039004</v>
      </c>
      <c r="C24" s="16">
        <v>5.8950576806436096E-4</v>
      </c>
      <c r="D24" s="14">
        <v>4</v>
      </c>
      <c r="E24" s="14">
        <v>5271738</v>
      </c>
      <c r="F24" s="14">
        <v>5273005</v>
      </c>
      <c r="G24" s="14" t="s">
        <v>149</v>
      </c>
      <c r="H24" s="14" t="s">
        <v>134</v>
      </c>
      <c r="I24" s="14" t="s">
        <v>134</v>
      </c>
    </row>
    <row r="25" spans="1:9">
      <c r="A25" s="14" t="s">
        <v>70</v>
      </c>
      <c r="B25" s="15">
        <v>3.26830899577527</v>
      </c>
      <c r="C25" s="16">
        <v>8.4128276845773292E-25</v>
      </c>
      <c r="D25" s="14">
        <v>5</v>
      </c>
      <c r="E25" s="14">
        <v>8230942</v>
      </c>
      <c r="F25" s="14">
        <v>8234150</v>
      </c>
      <c r="G25" s="14" t="s">
        <v>134</v>
      </c>
      <c r="H25" s="14" t="s">
        <v>134</v>
      </c>
      <c r="I25" s="14" t="s">
        <v>209</v>
      </c>
    </row>
    <row r="26" spans="1:9">
      <c r="A26" s="14" t="s">
        <v>83</v>
      </c>
      <c r="B26" s="15">
        <v>4.6501354271125699</v>
      </c>
      <c r="C26" s="16">
        <v>4.9914481752428902E-11</v>
      </c>
      <c r="D26" s="14">
        <v>5</v>
      </c>
      <c r="E26" s="14">
        <v>9868348</v>
      </c>
      <c r="F26" s="14">
        <v>9871836</v>
      </c>
    </row>
    <row r="27" spans="1:9">
      <c r="A27" s="14" t="s">
        <v>93</v>
      </c>
      <c r="B27" s="15">
        <v>2.3659238072882101</v>
      </c>
      <c r="C27" s="16">
        <v>2.3427501416027801E-3</v>
      </c>
      <c r="D27" s="14">
        <v>5</v>
      </c>
      <c r="E27" s="14">
        <v>25360121</v>
      </c>
      <c r="F27" s="14">
        <v>25360695</v>
      </c>
      <c r="G27" s="14" t="s">
        <v>134</v>
      </c>
      <c r="H27" s="14" t="s">
        <v>134</v>
      </c>
      <c r="I27" s="14" t="s">
        <v>219</v>
      </c>
    </row>
    <row r="28" spans="1:9">
      <c r="A28" s="14" t="s">
        <v>21</v>
      </c>
      <c r="B28" s="15">
        <v>4.7412412757162903</v>
      </c>
      <c r="C28" s="16">
        <v>2.5590351952471001E-10</v>
      </c>
      <c r="D28" s="14">
        <v>5</v>
      </c>
      <c r="E28" s="14">
        <v>7056105</v>
      </c>
      <c r="F28" s="14">
        <v>7057389</v>
      </c>
      <c r="G28" s="14" t="s">
        <v>170</v>
      </c>
      <c r="H28" s="14" t="s">
        <v>134</v>
      </c>
      <c r="I28" s="14" t="s">
        <v>134</v>
      </c>
    </row>
    <row r="29" spans="1:9">
      <c r="A29" s="14" t="s">
        <v>20</v>
      </c>
      <c r="B29" s="15">
        <v>4.6404245251534704</v>
      </c>
      <c r="C29" s="16">
        <v>3.1807544302161002E-27</v>
      </c>
      <c r="D29" s="14">
        <v>5</v>
      </c>
      <c r="E29" s="14">
        <v>9381673</v>
      </c>
      <c r="F29" s="14">
        <v>9385978</v>
      </c>
      <c r="G29" s="14" t="s">
        <v>140</v>
      </c>
      <c r="H29" s="14" t="s">
        <v>134</v>
      </c>
      <c r="I29" s="14" t="s">
        <v>134</v>
      </c>
    </row>
    <row r="30" spans="1:9">
      <c r="A30" s="14" t="s">
        <v>19</v>
      </c>
      <c r="B30" s="15">
        <v>6.1859313008279004</v>
      </c>
      <c r="C30" s="16">
        <v>1.3366612986139001E-28</v>
      </c>
      <c r="D30" s="14">
        <v>5</v>
      </c>
      <c r="E30" s="14">
        <v>9386075</v>
      </c>
      <c r="F30" s="14">
        <v>9386446</v>
      </c>
      <c r="G30" s="14" t="s">
        <v>210</v>
      </c>
      <c r="H30" s="14" t="s">
        <v>134</v>
      </c>
      <c r="I30" s="14" t="s">
        <v>134</v>
      </c>
    </row>
    <row r="31" spans="1:9">
      <c r="A31" s="14" t="s">
        <v>18</v>
      </c>
      <c r="B31" s="15">
        <v>6.6309599947158704</v>
      </c>
      <c r="C31" s="16">
        <v>9.3080268148047698E-18</v>
      </c>
      <c r="D31" s="14">
        <v>5</v>
      </c>
      <c r="E31" s="14">
        <v>9386447</v>
      </c>
      <c r="F31" s="14">
        <v>9386621</v>
      </c>
      <c r="G31" s="14" t="s">
        <v>140</v>
      </c>
      <c r="H31" s="14" t="s">
        <v>134</v>
      </c>
      <c r="I31" s="14" t="s">
        <v>134</v>
      </c>
    </row>
    <row r="32" spans="1:9">
      <c r="A32" s="14" t="s">
        <v>17</v>
      </c>
      <c r="B32" s="15">
        <v>5.1383006355703102</v>
      </c>
      <c r="C32" s="16">
        <v>3.9558692053494001E-4</v>
      </c>
      <c r="D32" s="14">
        <v>5</v>
      </c>
      <c r="E32" s="14">
        <v>13471681</v>
      </c>
      <c r="F32" s="14">
        <v>13472449</v>
      </c>
      <c r="G32" s="14" t="s">
        <v>213</v>
      </c>
      <c r="H32" s="14" t="s">
        <v>134</v>
      </c>
      <c r="I32" s="14" t="s">
        <v>134</v>
      </c>
    </row>
    <row r="33" spans="1:6">
      <c r="A33" s="14" t="s">
        <v>16</v>
      </c>
      <c r="B33" s="15">
        <v>3.0630675742831799</v>
      </c>
      <c r="C33" s="16">
        <v>3.5410318678630701E-3</v>
      </c>
      <c r="D33" s="14">
        <v>1</v>
      </c>
      <c r="E33" s="14">
        <v>9173492</v>
      </c>
      <c r="F33" s="14">
        <v>9174656</v>
      </c>
    </row>
    <row r="34" spans="1:6">
      <c r="A34" s="14" t="s">
        <v>15</v>
      </c>
      <c r="B34" s="15">
        <v>3.5312889909922802</v>
      </c>
      <c r="C34" s="16">
        <v>3.3268307199985198E-9</v>
      </c>
      <c r="D34" s="14">
        <v>2</v>
      </c>
      <c r="E34" s="14">
        <v>7065532</v>
      </c>
      <c r="F34" s="14">
        <v>7066764</v>
      </c>
    </row>
    <row r="35" spans="1:6">
      <c r="A35" s="14" t="s">
        <v>14</v>
      </c>
      <c r="B35" s="15">
        <v>5.1665859629045601</v>
      </c>
      <c r="C35" s="16">
        <v>2.6994733491229397E-23</v>
      </c>
      <c r="D35" s="14">
        <v>2</v>
      </c>
      <c r="E35" s="14">
        <v>1629695</v>
      </c>
      <c r="F35" s="14">
        <v>1630463</v>
      </c>
    </row>
    <row r="36" spans="1:6">
      <c r="A36" s="14" t="s">
        <v>5</v>
      </c>
      <c r="B36" s="15">
        <v>2.9406735798196801</v>
      </c>
      <c r="C36" s="16">
        <v>2.3496946444527E-4</v>
      </c>
      <c r="D36" s="14">
        <v>2</v>
      </c>
      <c r="E36" s="14">
        <v>4078210</v>
      </c>
      <c r="F36" s="14">
        <v>4078635</v>
      </c>
    </row>
    <row r="37" spans="1:6">
      <c r="A37" s="14" t="s">
        <v>13</v>
      </c>
      <c r="B37" s="15">
        <v>4.2039817170039901</v>
      </c>
      <c r="C37" s="16">
        <v>5.1087064791487097E-14</v>
      </c>
      <c r="D37" s="14">
        <v>3</v>
      </c>
      <c r="E37" s="14">
        <v>16341194</v>
      </c>
      <c r="F37" s="14">
        <v>16341951</v>
      </c>
    </row>
    <row r="38" spans="1:6">
      <c r="A38" s="14" t="s">
        <v>12</v>
      </c>
      <c r="B38" s="15">
        <v>5.8471879152109398</v>
      </c>
      <c r="C38" s="16">
        <v>9.1026472201658693E-15</v>
      </c>
      <c r="D38" s="14">
        <v>4</v>
      </c>
      <c r="E38" s="14">
        <v>861079</v>
      </c>
      <c r="F38" s="14">
        <v>865560</v>
      </c>
    </row>
    <row r="39" spans="1:6">
      <c r="A39" s="14" t="s">
        <v>11</v>
      </c>
      <c r="B39" s="15">
        <v>4.1438861137830001</v>
      </c>
      <c r="C39" s="16">
        <v>3.4979738756581402E-11</v>
      </c>
      <c r="D39" s="14">
        <v>4</v>
      </c>
      <c r="E39" s="14">
        <v>6529381</v>
      </c>
      <c r="F39" s="14">
        <v>6530130</v>
      </c>
    </row>
    <row r="40" spans="1:6">
      <c r="A40" s="14" t="s">
        <v>7</v>
      </c>
      <c r="B40" s="15">
        <v>3.9952148342827698</v>
      </c>
      <c r="C40" s="16">
        <v>4.3400503581875202E-44</v>
      </c>
      <c r="D40" s="14">
        <v>5</v>
      </c>
      <c r="E40" s="14">
        <v>7777118</v>
      </c>
      <c r="F40" s="14">
        <v>7777953</v>
      </c>
    </row>
  </sheetData>
  <phoneticPr fontId="18" type="noConversion"/>
  <conditionalFormatting sqref="A2:A40">
    <cfRule type="duplicateValues" dxfId="9" priority="9"/>
  </conditionalFormatting>
  <conditionalFormatting sqref="A1">
    <cfRule type="duplicateValues" dxfId="8" priority="1"/>
  </conditionalFormatting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E00-000000000000}">
  <dimension ref="A1:I38"/>
  <sheetViews>
    <sheetView zoomScale="85" zoomScaleNormal="85" workbookViewId="0"/>
  </sheetViews>
  <sheetFormatPr defaultRowHeight="13.8"/>
  <cols>
    <col min="1" max="1" width="19.44140625" style="22" bestFit="1" customWidth="1"/>
    <col min="2" max="2" width="8.44140625" style="14" customWidth="1"/>
    <col min="3" max="3" width="9.6640625" style="14" bestFit="1" customWidth="1"/>
    <col min="4" max="4" width="5" style="14" bestFit="1" customWidth="1"/>
    <col min="5" max="6" width="10.44140625" style="14" bestFit="1" customWidth="1"/>
    <col min="7" max="7" width="55.44140625" style="14" bestFit="1" customWidth="1"/>
    <col min="8" max="8" width="15.21875" style="14" bestFit="1" customWidth="1"/>
    <col min="9" max="9" width="255.77734375" style="14" bestFit="1" customWidth="1"/>
    <col min="10" max="16384" width="8.88671875" style="14"/>
  </cols>
  <sheetData>
    <row r="1" spans="1:9" s="19" customFormat="1" ht="16.2">
      <c r="A1" s="19" t="s">
        <v>0</v>
      </c>
      <c r="B1" s="11" t="s">
        <v>668</v>
      </c>
      <c r="C1" s="19" t="s">
        <v>2</v>
      </c>
      <c r="D1" s="19" t="s">
        <v>656</v>
      </c>
      <c r="E1" s="19" t="s">
        <v>657</v>
      </c>
      <c r="F1" s="19" t="s">
        <v>658</v>
      </c>
      <c r="G1" s="19" t="s">
        <v>659</v>
      </c>
      <c r="H1" s="19" t="s">
        <v>660</v>
      </c>
      <c r="I1" s="19" t="s">
        <v>661</v>
      </c>
    </row>
    <row r="2" spans="1:9">
      <c r="A2" s="22" t="s">
        <v>79</v>
      </c>
      <c r="B2" s="15">
        <v>7.0468920489039597</v>
      </c>
      <c r="C2" s="16">
        <v>9.5374901462689891E-16</v>
      </c>
      <c r="D2" s="14">
        <v>1</v>
      </c>
      <c r="E2" s="14">
        <v>13872214</v>
      </c>
      <c r="F2" s="14">
        <v>13872516</v>
      </c>
      <c r="G2" s="14" t="s">
        <v>134</v>
      </c>
      <c r="H2" s="14" t="s">
        <v>134</v>
      </c>
      <c r="I2" s="14" t="s">
        <v>134</v>
      </c>
    </row>
    <row r="3" spans="1:9">
      <c r="A3" s="22" t="s">
        <v>73</v>
      </c>
      <c r="B3" s="15">
        <v>1.9296849199289701</v>
      </c>
      <c r="C3" s="16">
        <v>2.9975968574956198E-13</v>
      </c>
      <c r="D3" s="14">
        <v>1</v>
      </c>
      <c r="E3" s="14">
        <v>3827851</v>
      </c>
      <c r="F3" s="14">
        <v>3831068</v>
      </c>
      <c r="G3" s="14" t="s">
        <v>134</v>
      </c>
      <c r="H3" s="14" t="s">
        <v>134</v>
      </c>
      <c r="I3" s="14" t="s">
        <v>135</v>
      </c>
    </row>
    <row r="4" spans="1:9">
      <c r="A4" s="22" t="s">
        <v>91</v>
      </c>
      <c r="B4" s="15">
        <v>3.97252482168475</v>
      </c>
      <c r="C4" s="16">
        <v>6.1565408495308904E-4</v>
      </c>
      <c r="D4" s="14">
        <v>1</v>
      </c>
      <c r="E4" s="14">
        <v>3892580</v>
      </c>
      <c r="F4" s="14">
        <v>3894677</v>
      </c>
      <c r="G4" s="14" t="s">
        <v>134</v>
      </c>
      <c r="H4" s="14" t="s">
        <v>134</v>
      </c>
      <c r="I4" s="14" t="s">
        <v>136</v>
      </c>
    </row>
    <row r="5" spans="1:9">
      <c r="A5" s="22" t="s">
        <v>104</v>
      </c>
      <c r="B5" s="15">
        <v>2.1737233319729898</v>
      </c>
      <c r="C5" s="16">
        <v>3.8104365143293599E-29</v>
      </c>
      <c r="D5" s="14">
        <v>1</v>
      </c>
      <c r="E5" s="14">
        <v>8673914</v>
      </c>
      <c r="F5" s="14">
        <v>8676408</v>
      </c>
      <c r="G5" s="14" t="s">
        <v>141</v>
      </c>
      <c r="H5" s="14" t="s">
        <v>142</v>
      </c>
      <c r="I5" s="14" t="s">
        <v>143</v>
      </c>
    </row>
    <row r="6" spans="1:9">
      <c r="A6" s="22" t="s">
        <v>78</v>
      </c>
      <c r="B6" s="15">
        <v>6.3255028751640303</v>
      </c>
      <c r="C6" s="16">
        <v>1.96796160345703E-67</v>
      </c>
      <c r="D6" s="14">
        <v>1</v>
      </c>
      <c r="E6" s="14">
        <v>13867568</v>
      </c>
      <c r="F6" s="14">
        <v>13869490</v>
      </c>
      <c r="G6" s="14" t="s">
        <v>134</v>
      </c>
      <c r="H6" s="14" t="s">
        <v>134</v>
      </c>
      <c r="I6" s="14" t="s">
        <v>151</v>
      </c>
    </row>
    <row r="7" spans="1:9">
      <c r="A7" s="22" t="s">
        <v>82</v>
      </c>
      <c r="B7" s="15">
        <v>5.9686991713346504</v>
      </c>
      <c r="C7" s="16">
        <v>3.8417364638870697E-27</v>
      </c>
      <c r="D7" s="14">
        <v>1</v>
      </c>
      <c r="E7" s="14">
        <v>13871080</v>
      </c>
      <c r="F7" s="14">
        <v>13872202</v>
      </c>
    </row>
    <row r="8" spans="1:9">
      <c r="A8" s="22" t="s">
        <v>106</v>
      </c>
      <c r="B8" s="15">
        <v>1.92451467313195</v>
      </c>
      <c r="C8" s="16">
        <v>3.2374002049091799E-2</v>
      </c>
      <c r="D8" s="14">
        <v>1</v>
      </c>
      <c r="E8" s="14">
        <v>20926717</v>
      </c>
      <c r="F8" s="14">
        <v>20927545</v>
      </c>
      <c r="G8" s="14" t="s">
        <v>134</v>
      </c>
      <c r="H8" s="14" t="s">
        <v>134</v>
      </c>
      <c r="I8" s="14" t="s">
        <v>157</v>
      </c>
    </row>
    <row r="9" spans="1:9">
      <c r="A9" s="22" t="s">
        <v>3</v>
      </c>
      <c r="B9" s="15">
        <v>2.6689842106411801</v>
      </c>
      <c r="C9" s="16">
        <v>1.1040556356960199E-2</v>
      </c>
      <c r="D9" s="14">
        <v>1</v>
      </c>
      <c r="E9" s="14">
        <v>13211946</v>
      </c>
      <c r="F9" s="14">
        <v>13213580</v>
      </c>
      <c r="G9" s="14" t="s">
        <v>145</v>
      </c>
      <c r="H9" s="14" t="s">
        <v>134</v>
      </c>
      <c r="I9" s="14" t="s">
        <v>134</v>
      </c>
    </row>
    <row r="10" spans="1:9">
      <c r="A10" s="22" t="s">
        <v>4</v>
      </c>
      <c r="B10" s="15">
        <v>6.4564558583741096</v>
      </c>
      <c r="C10" s="16">
        <v>1.32949700078372E-16</v>
      </c>
      <c r="D10" s="14">
        <v>1</v>
      </c>
      <c r="E10" s="14">
        <v>13869521</v>
      </c>
      <c r="F10" s="14">
        <v>13869865</v>
      </c>
      <c r="G10" s="14" t="s">
        <v>152</v>
      </c>
      <c r="H10" s="14" t="s">
        <v>134</v>
      </c>
      <c r="I10" s="14" t="s">
        <v>134</v>
      </c>
    </row>
    <row r="11" spans="1:9">
      <c r="A11" s="22" t="s">
        <v>98</v>
      </c>
      <c r="B11" s="15">
        <v>5.8605654800246896</v>
      </c>
      <c r="C11" s="16">
        <v>2.51969015902117E-2</v>
      </c>
      <c r="D11" s="14">
        <v>2</v>
      </c>
      <c r="E11" s="14">
        <v>2604148</v>
      </c>
      <c r="F11" s="14">
        <v>2604927</v>
      </c>
      <c r="G11" s="14" t="s">
        <v>134</v>
      </c>
      <c r="H11" s="14" t="s">
        <v>134</v>
      </c>
      <c r="I11" s="14" t="s">
        <v>162</v>
      </c>
    </row>
    <row r="12" spans="1:9">
      <c r="A12" s="22" t="s">
        <v>99</v>
      </c>
      <c r="B12" s="15">
        <v>4.2551633692574402</v>
      </c>
      <c r="C12" s="16">
        <v>8.7668496732885295E-4</v>
      </c>
      <c r="D12" s="14">
        <v>2</v>
      </c>
      <c r="E12" s="14">
        <v>4334959</v>
      </c>
      <c r="F12" s="14">
        <v>4335909</v>
      </c>
      <c r="G12" s="14" t="s">
        <v>134</v>
      </c>
      <c r="H12" s="14" t="s">
        <v>134</v>
      </c>
      <c r="I12" s="14" t="s">
        <v>162</v>
      </c>
    </row>
    <row r="13" spans="1:9">
      <c r="A13" s="22" t="s">
        <v>77</v>
      </c>
      <c r="B13" s="15">
        <v>7.1747537489375404</v>
      </c>
      <c r="C13" s="16">
        <v>2.1298664540880799E-13</v>
      </c>
      <c r="D13" s="14">
        <v>2</v>
      </c>
      <c r="E13" s="14">
        <v>5590720</v>
      </c>
      <c r="F13" s="14">
        <v>5591414</v>
      </c>
    </row>
    <row r="14" spans="1:9">
      <c r="A14" s="22" t="s">
        <v>72</v>
      </c>
      <c r="B14" s="15">
        <v>5.7914869421901001</v>
      </c>
      <c r="C14" s="16">
        <v>5.0686899772287401E-39</v>
      </c>
      <c r="D14" s="14">
        <v>2</v>
      </c>
      <c r="E14" s="14">
        <v>15384706</v>
      </c>
      <c r="F14" s="14">
        <v>15386421</v>
      </c>
      <c r="G14" s="14" t="s">
        <v>134</v>
      </c>
      <c r="H14" s="14" t="s">
        <v>134</v>
      </c>
      <c r="I14" s="14" t="s">
        <v>169</v>
      </c>
    </row>
    <row r="15" spans="1:9">
      <c r="A15" s="22" t="s">
        <v>103</v>
      </c>
      <c r="B15" s="15">
        <v>2.4104717169855299</v>
      </c>
      <c r="C15" s="16">
        <v>3.5389418171204598E-21</v>
      </c>
      <c r="D15" s="14">
        <v>2</v>
      </c>
      <c r="E15" s="14">
        <v>16031185</v>
      </c>
      <c r="F15" s="14">
        <v>16033169</v>
      </c>
      <c r="G15" s="14" t="s">
        <v>171</v>
      </c>
      <c r="H15" s="14" t="s">
        <v>172</v>
      </c>
      <c r="I15" s="14" t="s">
        <v>173</v>
      </c>
    </row>
    <row r="16" spans="1:9">
      <c r="A16" s="22" t="s">
        <v>75</v>
      </c>
      <c r="B16" s="15">
        <v>3.1990151842752002</v>
      </c>
      <c r="C16" s="16">
        <v>3.69541132173559E-14</v>
      </c>
      <c r="D16" s="14">
        <v>2</v>
      </c>
      <c r="E16" s="14">
        <v>17845703</v>
      </c>
      <c r="F16" s="14">
        <v>17846603</v>
      </c>
      <c r="G16" s="14" t="s">
        <v>134</v>
      </c>
      <c r="H16" s="14" t="s">
        <v>134</v>
      </c>
      <c r="I16" s="14" t="s">
        <v>175</v>
      </c>
    </row>
    <row r="17" spans="1:9">
      <c r="A17" s="22" t="s">
        <v>27</v>
      </c>
      <c r="B17" s="15">
        <v>4.2472919092959902</v>
      </c>
      <c r="C17" s="16">
        <v>2.8647777644780398E-2</v>
      </c>
      <c r="D17" s="14">
        <v>2</v>
      </c>
      <c r="E17" s="14">
        <v>5807814</v>
      </c>
      <c r="F17" s="14">
        <v>5808800</v>
      </c>
      <c r="G17" s="14" t="s">
        <v>149</v>
      </c>
      <c r="H17" s="14" t="s">
        <v>134</v>
      </c>
      <c r="I17" s="14" t="s">
        <v>134</v>
      </c>
    </row>
    <row r="18" spans="1:9">
      <c r="A18" s="22" t="s">
        <v>96</v>
      </c>
      <c r="B18" s="15">
        <v>6.8283968690889898</v>
      </c>
      <c r="C18" s="16">
        <v>3.0677338387132898E-6</v>
      </c>
      <c r="D18" s="14">
        <v>3</v>
      </c>
      <c r="E18" s="14">
        <v>8511333</v>
      </c>
      <c r="F18" s="14">
        <v>8511982</v>
      </c>
      <c r="G18" s="14" t="s">
        <v>134</v>
      </c>
      <c r="H18" s="14" t="s">
        <v>134</v>
      </c>
      <c r="I18" s="14" t="s">
        <v>134</v>
      </c>
    </row>
    <row r="19" spans="1:9">
      <c r="A19" s="22" t="s">
        <v>86</v>
      </c>
      <c r="B19" s="15">
        <v>7.4462531433540597</v>
      </c>
      <c r="C19" s="16">
        <v>1.2967749254059301E-7</v>
      </c>
      <c r="D19" s="14">
        <v>3</v>
      </c>
      <c r="E19" s="14">
        <v>8510689</v>
      </c>
      <c r="F19" s="14">
        <v>8511196</v>
      </c>
      <c r="G19" s="14" t="s">
        <v>134</v>
      </c>
      <c r="H19" s="14" t="s">
        <v>134</v>
      </c>
      <c r="I19" s="14" t="s">
        <v>177</v>
      </c>
    </row>
    <row r="20" spans="1:9">
      <c r="A20" s="22" t="s">
        <v>71</v>
      </c>
      <c r="B20" s="15">
        <v>2.8103406855690398</v>
      </c>
      <c r="C20" s="16">
        <v>2.03815546154117E-2</v>
      </c>
      <c r="D20" s="14">
        <v>3</v>
      </c>
      <c r="E20" s="14">
        <v>10373251</v>
      </c>
      <c r="F20" s="14">
        <v>10376461</v>
      </c>
      <c r="G20" s="14" t="s">
        <v>134</v>
      </c>
      <c r="H20" s="14" t="s">
        <v>179</v>
      </c>
      <c r="I20" s="14" t="s">
        <v>180</v>
      </c>
    </row>
    <row r="21" spans="1:9">
      <c r="A21" s="22" t="s">
        <v>81</v>
      </c>
      <c r="B21" s="15">
        <v>7.33957916582973</v>
      </c>
      <c r="C21" s="16">
        <v>3.5649003148804903E-20</v>
      </c>
      <c r="D21" s="14">
        <v>3</v>
      </c>
      <c r="E21" s="14">
        <v>11478633</v>
      </c>
      <c r="F21" s="14">
        <v>11480033</v>
      </c>
      <c r="G21" s="14" t="s">
        <v>134</v>
      </c>
      <c r="H21" s="14" t="s">
        <v>134</v>
      </c>
      <c r="I21" s="14" t="s">
        <v>181</v>
      </c>
    </row>
    <row r="22" spans="1:9">
      <c r="A22" s="22" t="s">
        <v>26</v>
      </c>
      <c r="B22" s="15">
        <v>3.51031256106933</v>
      </c>
      <c r="C22" s="16">
        <v>4.0776894388124797E-2</v>
      </c>
      <c r="D22" s="14">
        <v>3</v>
      </c>
      <c r="E22" s="14">
        <v>11205164</v>
      </c>
      <c r="F22" s="14">
        <v>11206300</v>
      </c>
      <c r="G22" s="14" t="s">
        <v>149</v>
      </c>
      <c r="H22" s="14" t="s">
        <v>134</v>
      </c>
      <c r="I22" s="14" t="s">
        <v>134</v>
      </c>
    </row>
    <row r="23" spans="1:9">
      <c r="A23" s="22" t="s">
        <v>88</v>
      </c>
      <c r="B23" s="15">
        <v>8.5112106341468401</v>
      </c>
      <c r="C23" s="16">
        <v>1.56880868076713E-16</v>
      </c>
      <c r="D23" s="14">
        <v>4</v>
      </c>
      <c r="E23" s="14">
        <v>2076832</v>
      </c>
      <c r="F23" s="14">
        <v>2077361</v>
      </c>
    </row>
    <row r="24" spans="1:9">
      <c r="A24" s="22" t="s">
        <v>80</v>
      </c>
      <c r="B24" s="15">
        <v>4.7755058633304301</v>
      </c>
      <c r="C24" s="16">
        <v>2.1911646731235701E-24</v>
      </c>
      <c r="D24" s="14">
        <v>4</v>
      </c>
      <c r="E24" s="14">
        <v>4842688</v>
      </c>
      <c r="F24" s="14">
        <v>4843814</v>
      </c>
      <c r="G24" s="14" t="s">
        <v>134</v>
      </c>
      <c r="H24" s="14" t="s">
        <v>134</v>
      </c>
      <c r="I24" s="14" t="s">
        <v>134</v>
      </c>
    </row>
    <row r="25" spans="1:9">
      <c r="A25" s="22" t="s">
        <v>76</v>
      </c>
      <c r="B25" s="15">
        <v>2.1291271745440601</v>
      </c>
      <c r="C25" s="16">
        <v>1.08207056534961E-17</v>
      </c>
      <c r="D25" s="14">
        <v>4</v>
      </c>
      <c r="E25" s="14">
        <v>9171280</v>
      </c>
      <c r="F25" s="14">
        <v>9173667</v>
      </c>
      <c r="G25" s="14" t="s">
        <v>134</v>
      </c>
      <c r="H25" s="14" t="s">
        <v>134</v>
      </c>
      <c r="I25" s="14" t="s">
        <v>195</v>
      </c>
    </row>
    <row r="26" spans="1:9">
      <c r="A26" s="22" t="s">
        <v>107</v>
      </c>
      <c r="B26" s="15">
        <v>1.7161275133502401</v>
      </c>
      <c r="C26" s="16">
        <v>4.7049611650652799E-4</v>
      </c>
      <c r="D26" s="14">
        <v>4</v>
      </c>
      <c r="E26" s="14">
        <v>12699973</v>
      </c>
      <c r="F26" s="14">
        <v>12700478</v>
      </c>
      <c r="G26" s="14" t="s">
        <v>134</v>
      </c>
      <c r="H26" s="14" t="s">
        <v>134</v>
      </c>
      <c r="I26" s="14" t="s">
        <v>197</v>
      </c>
    </row>
    <row r="27" spans="1:9">
      <c r="A27" s="22" t="s">
        <v>108</v>
      </c>
      <c r="B27" s="15">
        <v>1.71036083363395</v>
      </c>
      <c r="C27" s="16">
        <v>4.8902559467199597E-8</v>
      </c>
      <c r="D27" s="14">
        <v>4</v>
      </c>
      <c r="E27" s="14">
        <v>12846797</v>
      </c>
      <c r="F27" s="14">
        <v>12848376</v>
      </c>
      <c r="G27" s="14" t="s">
        <v>134</v>
      </c>
      <c r="H27" s="14" t="s">
        <v>198</v>
      </c>
      <c r="I27" s="14" t="s">
        <v>199</v>
      </c>
    </row>
    <row r="28" spans="1:9">
      <c r="A28" s="22" t="s">
        <v>97</v>
      </c>
      <c r="B28" s="15">
        <v>6.4337912125132704</v>
      </c>
      <c r="C28" s="16">
        <v>9.0054204462646401E-5</v>
      </c>
      <c r="D28" s="14">
        <v>4</v>
      </c>
      <c r="E28" s="14">
        <v>13472579</v>
      </c>
      <c r="F28" s="14">
        <v>13473309</v>
      </c>
      <c r="G28" s="14" t="s">
        <v>134</v>
      </c>
      <c r="H28" s="14" t="s">
        <v>134</v>
      </c>
      <c r="I28" s="14" t="s">
        <v>200</v>
      </c>
    </row>
    <row r="29" spans="1:9">
      <c r="A29" s="22" t="s">
        <v>105</v>
      </c>
      <c r="B29" s="15">
        <v>1.951842375095</v>
      </c>
      <c r="C29" s="16">
        <v>3.7291213562783299E-6</v>
      </c>
      <c r="D29" s="14">
        <v>4</v>
      </c>
      <c r="E29" s="14">
        <v>13811612</v>
      </c>
      <c r="F29" s="14">
        <v>13812126</v>
      </c>
      <c r="G29" s="14" t="s">
        <v>134</v>
      </c>
      <c r="H29" s="14" t="s">
        <v>134</v>
      </c>
      <c r="I29" s="14" t="s">
        <v>201</v>
      </c>
    </row>
    <row r="30" spans="1:9">
      <c r="A30" s="22" t="s">
        <v>102</v>
      </c>
      <c r="B30" s="15">
        <v>2.9097101183732099</v>
      </c>
      <c r="C30" s="16">
        <v>4.3311974164912001E-7</v>
      </c>
      <c r="D30" s="14">
        <v>5</v>
      </c>
      <c r="E30" s="14">
        <v>762604</v>
      </c>
      <c r="F30" s="14">
        <v>763480</v>
      </c>
      <c r="G30" s="14" t="s">
        <v>204</v>
      </c>
      <c r="H30" s="14" t="s">
        <v>205</v>
      </c>
      <c r="I30" s="14" t="s">
        <v>206</v>
      </c>
    </row>
    <row r="31" spans="1:9">
      <c r="A31" s="22" t="s">
        <v>100</v>
      </c>
      <c r="B31" s="15">
        <v>4.0750805067923297</v>
      </c>
      <c r="C31" s="16">
        <v>2.87420660105973E-12</v>
      </c>
      <c r="D31" s="14">
        <v>5</v>
      </c>
      <c r="E31" s="14">
        <v>7639236</v>
      </c>
      <c r="F31" s="14">
        <v>7643157</v>
      </c>
      <c r="G31" s="14" t="s">
        <v>134</v>
      </c>
      <c r="H31" s="14" t="s">
        <v>134</v>
      </c>
      <c r="I31" s="14" t="s">
        <v>208</v>
      </c>
    </row>
    <row r="32" spans="1:9">
      <c r="A32" s="22" t="s">
        <v>83</v>
      </c>
      <c r="B32" s="15">
        <v>6.4847852555844696</v>
      </c>
      <c r="C32" s="16">
        <v>1.7709146201101999E-23</v>
      </c>
      <c r="D32" s="14">
        <v>5</v>
      </c>
      <c r="E32" s="14">
        <v>9868348</v>
      </c>
      <c r="F32" s="14">
        <v>9871836</v>
      </c>
    </row>
    <row r="33" spans="1:9">
      <c r="A33" s="22" t="s">
        <v>74</v>
      </c>
      <c r="B33" s="15">
        <v>2.3758988291426202</v>
      </c>
      <c r="C33" s="16">
        <v>3.3037178316966504E-58</v>
      </c>
      <c r="D33" s="14">
        <v>5</v>
      </c>
      <c r="E33" s="14">
        <v>18636928</v>
      </c>
      <c r="F33" s="14">
        <v>18640401</v>
      </c>
      <c r="G33" s="14" t="s">
        <v>134</v>
      </c>
      <c r="H33" s="14" t="s">
        <v>134</v>
      </c>
      <c r="I33" s="14" t="s">
        <v>217</v>
      </c>
    </row>
    <row r="34" spans="1:9">
      <c r="A34" s="22" t="s">
        <v>101</v>
      </c>
      <c r="B34" s="15">
        <v>3.5733657141949</v>
      </c>
      <c r="C34" s="16">
        <v>1.01451684655114E-3</v>
      </c>
      <c r="D34" s="14">
        <v>5</v>
      </c>
      <c r="E34" s="14">
        <v>22700919</v>
      </c>
      <c r="F34" s="14">
        <v>22702200</v>
      </c>
      <c r="G34" s="14" t="s">
        <v>134</v>
      </c>
      <c r="H34" s="14" t="s">
        <v>134</v>
      </c>
      <c r="I34" s="14" t="s">
        <v>218</v>
      </c>
    </row>
    <row r="35" spans="1:9">
      <c r="A35" s="22" t="s">
        <v>39</v>
      </c>
      <c r="B35" s="15">
        <v>4.0361769850039204</v>
      </c>
      <c r="C35" s="16">
        <v>9.1280040848422604E-7</v>
      </c>
      <c r="D35" s="14">
        <v>5</v>
      </c>
      <c r="E35" s="14">
        <v>9871829</v>
      </c>
      <c r="F35" s="14">
        <v>9872479</v>
      </c>
      <c r="G35" s="14" t="s">
        <v>211</v>
      </c>
      <c r="H35" s="14" t="s">
        <v>134</v>
      </c>
      <c r="I35" s="14" t="s">
        <v>134</v>
      </c>
    </row>
    <row r="36" spans="1:9">
      <c r="A36" s="22" t="s">
        <v>36</v>
      </c>
      <c r="B36" s="15">
        <v>4.5011183255434597</v>
      </c>
      <c r="C36" s="16">
        <v>3.2821199099855501E-2</v>
      </c>
      <c r="D36" s="14">
        <v>5</v>
      </c>
      <c r="E36" s="14">
        <v>13719211</v>
      </c>
      <c r="F36" s="14">
        <v>13720508</v>
      </c>
      <c r="G36" s="14" t="s">
        <v>150</v>
      </c>
      <c r="H36" s="14" t="s">
        <v>134</v>
      </c>
      <c r="I36" s="14" t="s">
        <v>134</v>
      </c>
    </row>
    <row r="37" spans="1:9">
      <c r="A37" s="22" t="s">
        <v>5</v>
      </c>
      <c r="B37" s="15">
        <v>3.6861644352364702</v>
      </c>
      <c r="C37" s="16">
        <v>1.2066891901693201E-7</v>
      </c>
      <c r="D37" s="14">
        <v>2</v>
      </c>
      <c r="E37" s="14">
        <v>4078210</v>
      </c>
      <c r="F37" s="14">
        <v>4078635</v>
      </c>
    </row>
    <row r="38" spans="1:9">
      <c r="A38" s="22" t="s">
        <v>6</v>
      </c>
      <c r="B38" s="15">
        <v>3.6407512911155102</v>
      </c>
      <c r="C38" s="16">
        <v>2.7221209512347099E-45</v>
      </c>
      <c r="D38" s="14">
        <v>3</v>
      </c>
      <c r="E38" s="14">
        <v>11482015</v>
      </c>
      <c r="F38" s="14">
        <v>11482677</v>
      </c>
    </row>
  </sheetData>
  <phoneticPr fontId="18" type="noConversion"/>
  <conditionalFormatting sqref="A2:A38">
    <cfRule type="duplicateValues" dxfId="7" priority="10"/>
  </conditionalFormatting>
  <conditionalFormatting sqref="A1">
    <cfRule type="duplicateValues" dxfId="6" priority="1"/>
  </conditionalFormatting>
  <pageMargins left="0.7" right="0.7" top="0.75" bottom="0.75" header="0.3" footer="0.3"/>
  <pageSetup orientation="portrait" horizontalDpi="4294967293" verticalDpi="4294967293" r:id="rId1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F00-000000000000}">
  <dimension ref="A1:I222"/>
  <sheetViews>
    <sheetView zoomScale="85" zoomScaleNormal="85" workbookViewId="0"/>
  </sheetViews>
  <sheetFormatPr defaultRowHeight="13.8"/>
  <cols>
    <col min="1" max="1" width="20.5546875" style="14" bestFit="1" customWidth="1"/>
    <col min="2" max="2" width="7.6640625" style="14" customWidth="1"/>
    <col min="3" max="3" width="11.6640625" style="14" bestFit="1" customWidth="1"/>
    <col min="4" max="4" width="5.44140625" style="14" bestFit="1" customWidth="1"/>
    <col min="5" max="6" width="11.21875" style="14" bestFit="1" customWidth="1"/>
    <col min="7" max="7" width="76.33203125" style="14" bestFit="1" customWidth="1"/>
    <col min="8" max="8" width="15.88671875" style="14" bestFit="1" customWidth="1"/>
    <col min="9" max="9" width="255.77734375" style="14" bestFit="1" customWidth="1"/>
    <col min="10" max="16384" width="8.88671875" style="14"/>
  </cols>
  <sheetData>
    <row r="1" spans="1:9" s="19" customFormat="1" ht="16.2">
      <c r="A1" s="19" t="s">
        <v>0</v>
      </c>
      <c r="B1" s="11" t="s">
        <v>668</v>
      </c>
      <c r="C1" s="19" t="s">
        <v>2</v>
      </c>
      <c r="D1" s="19" t="s">
        <v>656</v>
      </c>
      <c r="E1" s="19" t="s">
        <v>657</v>
      </c>
      <c r="F1" s="19" t="s">
        <v>658</v>
      </c>
      <c r="G1" s="19" t="s">
        <v>659</v>
      </c>
      <c r="H1" s="19" t="s">
        <v>660</v>
      </c>
      <c r="I1" s="19" t="s">
        <v>661</v>
      </c>
    </row>
    <row r="2" spans="1:9">
      <c r="A2" s="14" t="s">
        <v>118</v>
      </c>
      <c r="B2" s="15">
        <v>2.9358505852880099</v>
      </c>
      <c r="C2" s="16">
        <v>2.2025704031864299E-9</v>
      </c>
      <c r="D2" s="14">
        <v>1</v>
      </c>
      <c r="E2" s="14">
        <v>1194187</v>
      </c>
      <c r="F2" s="14">
        <v>1196889</v>
      </c>
      <c r="G2" s="14" t="s">
        <v>134</v>
      </c>
      <c r="H2" s="14" t="s">
        <v>134</v>
      </c>
      <c r="I2" s="14" t="s">
        <v>134</v>
      </c>
    </row>
    <row r="3" spans="1:9">
      <c r="A3" s="14" t="s">
        <v>79</v>
      </c>
      <c r="B3" s="15">
        <v>7.2784279390967201</v>
      </c>
      <c r="C3" s="16">
        <v>1.8888313213260401E-17</v>
      </c>
      <c r="D3" s="14">
        <v>1</v>
      </c>
      <c r="E3" s="14">
        <v>13872214</v>
      </c>
      <c r="F3" s="14">
        <v>13872516</v>
      </c>
      <c r="G3" s="14" t="s">
        <v>134</v>
      </c>
      <c r="H3" s="14" t="s">
        <v>134</v>
      </c>
      <c r="I3" s="14" t="s">
        <v>134</v>
      </c>
    </row>
    <row r="4" spans="1:9">
      <c r="A4" s="14" t="s">
        <v>73</v>
      </c>
      <c r="B4" s="15">
        <v>2.14601300891642</v>
      </c>
      <c r="C4" s="16">
        <v>3.41575438855479E-17</v>
      </c>
      <c r="D4" s="14">
        <v>1</v>
      </c>
      <c r="E4" s="14">
        <v>3827851</v>
      </c>
      <c r="F4" s="14">
        <v>3831068</v>
      </c>
      <c r="G4" s="14" t="s">
        <v>134</v>
      </c>
      <c r="H4" s="14" t="s">
        <v>134</v>
      </c>
      <c r="I4" s="14" t="s">
        <v>135</v>
      </c>
    </row>
    <row r="5" spans="1:9">
      <c r="A5" s="14" t="s">
        <v>91</v>
      </c>
      <c r="B5" s="15">
        <v>6.3292703436617197</v>
      </c>
      <c r="C5" s="16">
        <v>1.5119786699412001E-12</v>
      </c>
      <c r="D5" s="14">
        <v>1</v>
      </c>
      <c r="E5" s="14">
        <v>3892580</v>
      </c>
      <c r="F5" s="14">
        <v>3894677</v>
      </c>
      <c r="G5" s="14" t="s">
        <v>134</v>
      </c>
      <c r="H5" s="14" t="s">
        <v>134</v>
      </c>
      <c r="I5" s="14" t="s">
        <v>136</v>
      </c>
    </row>
    <row r="6" spans="1:9">
      <c r="A6" s="14" t="s">
        <v>113</v>
      </c>
      <c r="B6" s="15">
        <v>3.92599616182956</v>
      </c>
      <c r="C6" s="16">
        <v>4.0495498167512502E-2</v>
      </c>
      <c r="D6" s="14">
        <v>1</v>
      </c>
      <c r="E6" s="14">
        <v>3979823</v>
      </c>
      <c r="F6" s="14">
        <v>3981079</v>
      </c>
      <c r="G6" s="14" t="s">
        <v>134</v>
      </c>
      <c r="H6" s="14" t="s">
        <v>134</v>
      </c>
      <c r="I6" s="14" t="s">
        <v>137</v>
      </c>
    </row>
    <row r="7" spans="1:9">
      <c r="A7" s="14" t="s">
        <v>104</v>
      </c>
      <c r="B7" s="15">
        <v>2.12888902339613</v>
      </c>
      <c r="C7" s="16">
        <v>9.6399471148670198E-29</v>
      </c>
      <c r="D7" s="14">
        <v>1</v>
      </c>
      <c r="E7" s="14">
        <v>8673914</v>
      </c>
      <c r="F7" s="14">
        <v>8676408</v>
      </c>
      <c r="G7" s="14" t="s">
        <v>141</v>
      </c>
      <c r="H7" s="14" t="s">
        <v>142</v>
      </c>
      <c r="I7" s="14" t="s">
        <v>143</v>
      </c>
    </row>
    <row r="8" spans="1:9">
      <c r="A8" s="14" t="s">
        <v>114</v>
      </c>
      <c r="B8" s="15">
        <v>3.9089868756888499</v>
      </c>
      <c r="C8" s="16">
        <v>1.5555344943339899E-17</v>
      </c>
      <c r="D8" s="14">
        <v>1</v>
      </c>
      <c r="E8" s="14">
        <v>12283725</v>
      </c>
      <c r="F8" s="14">
        <v>12285371</v>
      </c>
      <c r="G8" s="14" t="s">
        <v>134</v>
      </c>
      <c r="H8" s="14" t="s">
        <v>134</v>
      </c>
      <c r="I8" s="14" t="s">
        <v>144</v>
      </c>
    </row>
    <row r="9" spans="1:9">
      <c r="A9" s="14" t="s">
        <v>112</v>
      </c>
      <c r="B9" s="15">
        <v>4.33216129481821</v>
      </c>
      <c r="C9" s="16">
        <v>4.68754269470904E-30</v>
      </c>
      <c r="D9" s="14">
        <v>1</v>
      </c>
      <c r="E9" s="14">
        <v>13227137</v>
      </c>
      <c r="F9" s="14">
        <v>13229931</v>
      </c>
      <c r="G9" s="14" t="s">
        <v>146</v>
      </c>
      <c r="H9" s="14" t="s">
        <v>147</v>
      </c>
      <c r="I9" s="14" t="s">
        <v>148</v>
      </c>
    </row>
    <row r="10" spans="1:9">
      <c r="A10" s="14" t="s">
        <v>78</v>
      </c>
      <c r="B10" s="15">
        <v>7.0311135928768698</v>
      </c>
      <c r="C10" s="16">
        <v>5.01353816945442E-85</v>
      </c>
      <c r="D10" s="14">
        <v>1</v>
      </c>
      <c r="E10" s="14">
        <v>13867568</v>
      </c>
      <c r="F10" s="14">
        <v>13869490</v>
      </c>
      <c r="G10" s="14" t="s">
        <v>134</v>
      </c>
      <c r="H10" s="14" t="s">
        <v>134</v>
      </c>
      <c r="I10" s="14" t="s">
        <v>151</v>
      </c>
    </row>
    <row r="11" spans="1:9">
      <c r="A11" s="14" t="s">
        <v>82</v>
      </c>
      <c r="B11" s="15">
        <v>5.9946984915227501</v>
      </c>
      <c r="C11" s="16">
        <v>3.3590366956480598E-28</v>
      </c>
      <c r="D11" s="14">
        <v>1</v>
      </c>
      <c r="E11" s="14">
        <v>13871080</v>
      </c>
      <c r="F11" s="14">
        <v>13872202</v>
      </c>
    </row>
    <row r="12" spans="1:9">
      <c r="A12" s="14" t="s">
        <v>69</v>
      </c>
      <c r="B12" s="15">
        <v>6.5657070817500598</v>
      </c>
      <c r="C12" s="16">
        <v>2.9001258578095602E-37</v>
      </c>
      <c r="D12" s="14">
        <v>1</v>
      </c>
      <c r="E12" s="14">
        <v>19963047</v>
      </c>
      <c r="F12" s="14">
        <v>19964188</v>
      </c>
      <c r="G12" s="14" t="s">
        <v>154</v>
      </c>
      <c r="H12" s="14" t="s">
        <v>155</v>
      </c>
      <c r="I12" s="14" t="s">
        <v>156</v>
      </c>
    </row>
    <row r="13" spans="1:9">
      <c r="A13" s="14" t="s">
        <v>121</v>
      </c>
      <c r="B13" s="15">
        <v>2.0684138535022401</v>
      </c>
      <c r="C13" s="16">
        <v>1.1130712181120299E-21</v>
      </c>
      <c r="D13" s="14">
        <v>1</v>
      </c>
      <c r="E13" s="14">
        <v>23151634</v>
      </c>
      <c r="F13" s="14">
        <v>23155717</v>
      </c>
      <c r="G13" s="14" t="s">
        <v>134</v>
      </c>
      <c r="H13" s="14" t="s">
        <v>159</v>
      </c>
      <c r="I13" s="14" t="s">
        <v>160</v>
      </c>
    </row>
    <row r="14" spans="1:9">
      <c r="A14" s="14" t="s">
        <v>123</v>
      </c>
      <c r="B14" s="15">
        <v>1.7164438529302199</v>
      </c>
      <c r="C14" s="16">
        <v>1.8819987978587999E-2</v>
      </c>
      <c r="D14" s="14">
        <v>1</v>
      </c>
      <c r="E14" s="14">
        <v>25057479</v>
      </c>
      <c r="F14" s="14">
        <v>25058264</v>
      </c>
      <c r="G14" s="14" t="s">
        <v>134</v>
      </c>
      <c r="H14" s="14" t="s">
        <v>134</v>
      </c>
      <c r="I14" s="14" t="s">
        <v>134</v>
      </c>
    </row>
    <row r="15" spans="1:9">
      <c r="A15" s="14" t="s">
        <v>120</v>
      </c>
      <c r="B15" s="15">
        <v>2.11291568435407</v>
      </c>
      <c r="C15" s="16">
        <v>7.8886536614974001E-4</v>
      </c>
      <c r="D15" s="14">
        <v>1</v>
      </c>
      <c r="E15" s="14">
        <v>27239273</v>
      </c>
      <c r="F15" s="14">
        <v>27239947</v>
      </c>
      <c r="G15" s="14" t="s">
        <v>134</v>
      </c>
      <c r="H15" s="14" t="s">
        <v>134</v>
      </c>
      <c r="I15" s="14" t="s">
        <v>161</v>
      </c>
    </row>
    <row r="16" spans="1:9">
      <c r="A16" s="14" t="s">
        <v>3</v>
      </c>
      <c r="B16" s="15">
        <v>3.7691535027584702</v>
      </c>
      <c r="C16" s="16">
        <v>3.1219941096516999E-7</v>
      </c>
      <c r="D16" s="14">
        <v>1</v>
      </c>
      <c r="E16" s="14">
        <v>13211946</v>
      </c>
      <c r="F16" s="14">
        <v>13213580</v>
      </c>
      <c r="G16" s="14" t="s">
        <v>145</v>
      </c>
      <c r="H16" s="14" t="s">
        <v>134</v>
      </c>
      <c r="I16" s="14" t="s">
        <v>134</v>
      </c>
    </row>
    <row r="17" spans="1:9">
      <c r="A17" s="14" t="s">
        <v>10</v>
      </c>
      <c r="B17" s="15">
        <v>6.4713490578110502</v>
      </c>
      <c r="C17" s="16">
        <v>9.5348381796462104E-58</v>
      </c>
      <c r="D17" s="14">
        <v>1</v>
      </c>
      <c r="E17" s="14">
        <v>13659273</v>
      </c>
      <c r="F17" s="14">
        <v>13667557</v>
      </c>
      <c r="G17" s="14" t="s">
        <v>149</v>
      </c>
      <c r="H17" s="14" t="s">
        <v>134</v>
      </c>
      <c r="I17" s="14" t="s">
        <v>134</v>
      </c>
    </row>
    <row r="18" spans="1:9">
      <c r="A18" s="14" t="s">
        <v>67</v>
      </c>
      <c r="B18" s="15">
        <v>6.3509473217614101</v>
      </c>
      <c r="C18" s="16">
        <v>2.77886373780936E-2</v>
      </c>
      <c r="D18" s="14">
        <v>1</v>
      </c>
      <c r="E18" s="14">
        <v>13667559</v>
      </c>
      <c r="F18" s="14">
        <v>13668150</v>
      </c>
      <c r="G18" s="14" t="s">
        <v>150</v>
      </c>
      <c r="H18" s="14" t="s">
        <v>134</v>
      </c>
      <c r="I18" s="14" t="s">
        <v>134</v>
      </c>
    </row>
    <row r="19" spans="1:9">
      <c r="A19" s="14" t="s">
        <v>4</v>
      </c>
      <c r="B19" s="15">
        <v>6.7732260578002297</v>
      </c>
      <c r="C19" s="16">
        <v>4.50189015619995E-19</v>
      </c>
      <c r="D19" s="14">
        <v>1</v>
      </c>
      <c r="E19" s="14">
        <v>13869521</v>
      </c>
      <c r="F19" s="14">
        <v>13869865</v>
      </c>
      <c r="G19" s="14" t="s">
        <v>152</v>
      </c>
      <c r="H19" s="14" t="s">
        <v>134</v>
      </c>
      <c r="I19" s="14" t="s">
        <v>134</v>
      </c>
    </row>
    <row r="20" spans="1:9">
      <c r="A20" s="14" t="s">
        <v>66</v>
      </c>
      <c r="B20" s="15">
        <v>6.2563047571307697</v>
      </c>
      <c r="C20" s="16">
        <v>1.0157360292467299E-2</v>
      </c>
      <c r="D20" s="14">
        <v>1</v>
      </c>
      <c r="E20" s="14">
        <v>13883073</v>
      </c>
      <c r="F20" s="14">
        <v>13890962</v>
      </c>
      <c r="G20" s="14" t="s">
        <v>149</v>
      </c>
      <c r="H20" s="14" t="s">
        <v>134</v>
      </c>
      <c r="I20" s="14" t="s">
        <v>134</v>
      </c>
    </row>
    <row r="21" spans="1:9">
      <c r="A21" s="14" t="s">
        <v>65</v>
      </c>
      <c r="B21" s="15">
        <v>7.3549434914023797</v>
      </c>
      <c r="C21" s="16">
        <v>6.1807040363964202E-11</v>
      </c>
      <c r="D21" s="14">
        <v>1</v>
      </c>
      <c r="E21" s="14">
        <v>16360021</v>
      </c>
      <c r="F21" s="14">
        <v>16361175</v>
      </c>
      <c r="G21" s="14" t="s">
        <v>149</v>
      </c>
      <c r="H21" s="14" t="s">
        <v>134</v>
      </c>
      <c r="I21" s="14" t="s">
        <v>134</v>
      </c>
    </row>
    <row r="22" spans="1:9">
      <c r="A22" s="14" t="s">
        <v>9</v>
      </c>
      <c r="B22" s="15">
        <v>8.4251649883655393</v>
      </c>
      <c r="C22" s="16">
        <v>5.9785842028576004E-57</v>
      </c>
      <c r="D22" s="14">
        <v>1</v>
      </c>
      <c r="E22" s="14">
        <v>17713520</v>
      </c>
      <c r="F22" s="14">
        <v>17714780</v>
      </c>
      <c r="G22" s="14" t="s">
        <v>149</v>
      </c>
      <c r="H22" s="14" t="s">
        <v>134</v>
      </c>
      <c r="I22" s="14" t="s">
        <v>134</v>
      </c>
    </row>
    <row r="23" spans="1:9">
      <c r="A23" s="14" t="s">
        <v>85</v>
      </c>
      <c r="B23" s="15">
        <v>4.86056863609645</v>
      </c>
      <c r="C23" s="16">
        <v>6.4369317512038803E-5</v>
      </c>
      <c r="D23" s="14">
        <v>2</v>
      </c>
      <c r="E23" s="14">
        <v>183940</v>
      </c>
      <c r="F23" s="14">
        <v>184734</v>
      </c>
      <c r="G23" s="14" t="s">
        <v>134</v>
      </c>
      <c r="H23" s="14" t="s">
        <v>134</v>
      </c>
      <c r="I23" s="14" t="s">
        <v>134</v>
      </c>
    </row>
    <row r="24" spans="1:9">
      <c r="A24" s="14" t="s">
        <v>98</v>
      </c>
      <c r="B24" s="15">
        <v>6.4231983615203703</v>
      </c>
      <c r="C24" s="16">
        <v>2.60752441316433E-3</v>
      </c>
      <c r="D24" s="14">
        <v>2</v>
      </c>
      <c r="E24" s="14">
        <v>2604148</v>
      </c>
      <c r="F24" s="14">
        <v>2604927</v>
      </c>
      <c r="G24" s="14" t="s">
        <v>134</v>
      </c>
      <c r="H24" s="14" t="s">
        <v>134</v>
      </c>
      <c r="I24" s="14" t="s">
        <v>162</v>
      </c>
    </row>
    <row r="25" spans="1:9">
      <c r="A25" s="14" t="s">
        <v>94</v>
      </c>
      <c r="B25" s="15">
        <v>3.31392080457965</v>
      </c>
      <c r="C25" s="16">
        <v>6.2536939475907594E-11</v>
      </c>
      <c r="D25" s="14">
        <v>2</v>
      </c>
      <c r="E25" s="14">
        <v>7633214</v>
      </c>
      <c r="F25" s="14">
        <v>7634069</v>
      </c>
      <c r="G25" s="14" t="s">
        <v>134</v>
      </c>
      <c r="H25" s="14" t="s">
        <v>134</v>
      </c>
      <c r="I25" s="14" t="s">
        <v>134</v>
      </c>
    </row>
    <row r="26" spans="1:9">
      <c r="A26" s="14" t="s">
        <v>99</v>
      </c>
      <c r="B26" s="15">
        <v>6.1046866965575397</v>
      </c>
      <c r="C26" s="16">
        <v>9.2456193386665099E-10</v>
      </c>
      <c r="D26" s="14">
        <v>2</v>
      </c>
      <c r="E26" s="14">
        <v>4334959</v>
      </c>
      <c r="F26" s="14">
        <v>4335909</v>
      </c>
      <c r="G26" s="14" t="s">
        <v>134</v>
      </c>
      <c r="H26" s="14" t="s">
        <v>134</v>
      </c>
      <c r="I26" s="14" t="s">
        <v>162</v>
      </c>
    </row>
    <row r="27" spans="1:9">
      <c r="A27" s="14" t="s">
        <v>77</v>
      </c>
      <c r="B27" s="15">
        <v>8.0393992376731696</v>
      </c>
      <c r="C27" s="16">
        <v>9.2922687767952897E-18</v>
      </c>
      <c r="D27" s="14">
        <v>2</v>
      </c>
      <c r="E27" s="14">
        <v>5590720</v>
      </c>
      <c r="F27" s="14">
        <v>5591414</v>
      </c>
    </row>
    <row r="28" spans="1:9">
      <c r="A28" s="14" t="s">
        <v>125</v>
      </c>
      <c r="B28" s="15">
        <v>1.5043083846790899</v>
      </c>
      <c r="C28" s="16">
        <v>1.0045273765639999E-6</v>
      </c>
      <c r="D28" s="14">
        <v>2</v>
      </c>
      <c r="E28" s="14">
        <v>7369452</v>
      </c>
      <c r="F28" s="14">
        <v>7375688</v>
      </c>
      <c r="G28" s="14" t="s">
        <v>134</v>
      </c>
      <c r="H28" s="14" t="s">
        <v>163</v>
      </c>
      <c r="I28" s="14" t="s">
        <v>164</v>
      </c>
    </row>
    <row r="29" spans="1:9">
      <c r="A29" s="14" t="s">
        <v>116</v>
      </c>
      <c r="B29" s="15">
        <v>3.3745750999015298</v>
      </c>
      <c r="C29" s="16">
        <v>1.55987314018261E-6</v>
      </c>
      <c r="D29" s="14">
        <v>2</v>
      </c>
      <c r="E29" s="14">
        <v>7682162</v>
      </c>
      <c r="F29" s="14">
        <v>7684083</v>
      </c>
      <c r="G29" s="14" t="s">
        <v>134</v>
      </c>
      <c r="H29" s="14" t="s">
        <v>165</v>
      </c>
      <c r="I29" s="14" t="s">
        <v>166</v>
      </c>
    </row>
    <row r="30" spans="1:9">
      <c r="A30" s="14" t="s">
        <v>95</v>
      </c>
      <c r="B30" s="15">
        <v>3.10738973128336</v>
      </c>
      <c r="C30" s="16">
        <v>2.0486762523011501E-20</v>
      </c>
      <c r="D30" s="14">
        <v>2</v>
      </c>
      <c r="E30" s="14">
        <v>9307024</v>
      </c>
      <c r="F30" s="14">
        <v>9310358</v>
      </c>
      <c r="G30" s="14" t="s">
        <v>134</v>
      </c>
      <c r="H30" s="14" t="s">
        <v>134</v>
      </c>
      <c r="I30" s="14" t="s">
        <v>168</v>
      </c>
    </row>
    <row r="31" spans="1:9">
      <c r="A31" s="14" t="s">
        <v>72</v>
      </c>
      <c r="B31" s="15">
        <v>5.8287879618891401</v>
      </c>
      <c r="C31" s="16">
        <v>3.0937240863816601E-40</v>
      </c>
      <c r="D31" s="14">
        <v>2</v>
      </c>
      <c r="E31" s="14">
        <v>15384706</v>
      </c>
      <c r="F31" s="14">
        <v>15386421</v>
      </c>
      <c r="G31" s="14" t="s">
        <v>134</v>
      </c>
      <c r="H31" s="14" t="s">
        <v>134</v>
      </c>
      <c r="I31" s="14" t="s">
        <v>169</v>
      </c>
    </row>
    <row r="32" spans="1:9">
      <c r="A32" s="14" t="s">
        <v>103</v>
      </c>
      <c r="B32" s="15">
        <v>2.70634975256965</v>
      </c>
      <c r="C32" s="16">
        <v>6.7244622590228697E-29</v>
      </c>
      <c r="D32" s="14">
        <v>2</v>
      </c>
      <c r="E32" s="14">
        <v>16031185</v>
      </c>
      <c r="F32" s="14">
        <v>16033169</v>
      </c>
      <c r="G32" s="14" t="s">
        <v>171</v>
      </c>
      <c r="H32" s="14" t="s">
        <v>172</v>
      </c>
      <c r="I32" s="14" t="s">
        <v>173</v>
      </c>
    </row>
    <row r="33" spans="1:9">
      <c r="A33" s="14" t="s">
        <v>75</v>
      </c>
      <c r="B33" s="15">
        <v>3.18703368051019</v>
      </c>
      <c r="C33" s="16">
        <v>1.9087811461544801E-14</v>
      </c>
      <c r="D33" s="14">
        <v>2</v>
      </c>
      <c r="E33" s="14">
        <v>17845703</v>
      </c>
      <c r="F33" s="14">
        <v>17846603</v>
      </c>
      <c r="G33" s="14" t="s">
        <v>134</v>
      </c>
      <c r="H33" s="14" t="s">
        <v>134</v>
      </c>
      <c r="I33" s="14" t="s">
        <v>175</v>
      </c>
    </row>
    <row r="34" spans="1:9">
      <c r="A34" s="14" t="s">
        <v>64</v>
      </c>
      <c r="B34" s="15">
        <v>5.8549444100177102</v>
      </c>
      <c r="C34" s="16">
        <v>8.06184056107698E-9</v>
      </c>
      <c r="D34" s="14">
        <v>2</v>
      </c>
      <c r="E34" s="14">
        <v>64006</v>
      </c>
      <c r="F34" s="14">
        <v>68112</v>
      </c>
      <c r="G34" s="14" t="s">
        <v>149</v>
      </c>
      <c r="H34" s="14" t="s">
        <v>134</v>
      </c>
      <c r="I34" s="14" t="s">
        <v>134</v>
      </c>
    </row>
    <row r="35" spans="1:9">
      <c r="A35" s="14" t="s">
        <v>63</v>
      </c>
      <c r="B35" s="15">
        <v>2.47468422882798</v>
      </c>
      <c r="C35" s="16">
        <v>1.56642981409672E-2</v>
      </c>
      <c r="D35" s="14">
        <v>2</v>
      </c>
      <c r="E35" s="14">
        <v>909734</v>
      </c>
      <c r="F35" s="14">
        <v>914341</v>
      </c>
      <c r="G35" s="14" t="s">
        <v>140</v>
      </c>
      <c r="H35" s="14" t="s">
        <v>134</v>
      </c>
      <c r="I35" s="14" t="s">
        <v>134</v>
      </c>
    </row>
    <row r="36" spans="1:9">
      <c r="A36" s="14" t="s">
        <v>62</v>
      </c>
      <c r="B36" s="15">
        <v>4.1811469363417002</v>
      </c>
      <c r="C36" s="16">
        <v>2.6929004789810198E-4</v>
      </c>
      <c r="D36" s="14">
        <v>2</v>
      </c>
      <c r="E36" s="14">
        <v>1395260</v>
      </c>
      <c r="F36" s="14">
        <v>1399516</v>
      </c>
      <c r="G36" s="14" t="s">
        <v>140</v>
      </c>
      <c r="H36" s="14" t="s">
        <v>134</v>
      </c>
      <c r="I36" s="14" t="s">
        <v>134</v>
      </c>
    </row>
    <row r="37" spans="1:9">
      <c r="A37" s="14" t="s">
        <v>61</v>
      </c>
      <c r="B37" s="15">
        <v>6.8321202349585004</v>
      </c>
      <c r="C37" s="16">
        <v>1.25847287128846E-7</v>
      </c>
      <c r="D37" s="14">
        <v>2</v>
      </c>
      <c r="E37" s="14">
        <v>5807652</v>
      </c>
      <c r="F37" s="14">
        <v>5807813</v>
      </c>
      <c r="G37" s="14" t="s">
        <v>149</v>
      </c>
      <c r="H37" s="14" t="s">
        <v>134</v>
      </c>
      <c r="I37" s="14" t="s">
        <v>134</v>
      </c>
    </row>
    <row r="38" spans="1:9">
      <c r="A38" s="14" t="s">
        <v>27</v>
      </c>
      <c r="B38" s="15">
        <v>7.8071680925544902</v>
      </c>
      <c r="C38" s="16">
        <v>1.04786169193607E-12</v>
      </c>
      <c r="D38" s="14">
        <v>2</v>
      </c>
      <c r="E38" s="14">
        <v>5807814</v>
      </c>
      <c r="F38" s="14">
        <v>5808800</v>
      </c>
      <c r="G38" s="14" t="s">
        <v>149</v>
      </c>
      <c r="H38" s="14" t="s">
        <v>134</v>
      </c>
      <c r="I38" s="14" t="s">
        <v>134</v>
      </c>
    </row>
    <row r="39" spans="1:9">
      <c r="A39" s="14" t="s">
        <v>60</v>
      </c>
      <c r="B39" s="15">
        <v>7.7107307042244404</v>
      </c>
      <c r="C39" s="16">
        <v>3.1166285849162402E-12</v>
      </c>
      <c r="D39" s="14">
        <v>2</v>
      </c>
      <c r="E39" s="14">
        <v>5808801</v>
      </c>
      <c r="F39" s="14">
        <v>5814890</v>
      </c>
      <c r="G39" s="14" t="s">
        <v>149</v>
      </c>
      <c r="H39" s="14" t="s">
        <v>134</v>
      </c>
      <c r="I39" s="14" t="s">
        <v>134</v>
      </c>
    </row>
    <row r="40" spans="1:9">
      <c r="A40" s="14" t="s">
        <v>59</v>
      </c>
      <c r="B40" s="15">
        <v>8.9823730288283397</v>
      </c>
      <c r="C40" s="16">
        <v>1.23783522242235E-14</v>
      </c>
      <c r="D40" s="14">
        <v>2</v>
      </c>
      <c r="E40" s="14">
        <v>6263279</v>
      </c>
      <c r="F40" s="14">
        <v>6271099</v>
      </c>
      <c r="G40" s="14" t="s">
        <v>149</v>
      </c>
      <c r="H40" s="14" t="s">
        <v>134</v>
      </c>
      <c r="I40" s="14" t="s">
        <v>134</v>
      </c>
    </row>
    <row r="41" spans="1:9">
      <c r="A41" s="14" t="s">
        <v>58</v>
      </c>
      <c r="B41" s="15">
        <v>3.0486947204380801</v>
      </c>
      <c r="C41" s="16">
        <v>1.04675494609608E-2</v>
      </c>
      <c r="D41" s="14">
        <v>2</v>
      </c>
      <c r="E41" s="14">
        <v>15566814</v>
      </c>
      <c r="F41" s="14">
        <v>15568070</v>
      </c>
      <c r="G41" s="14" t="s">
        <v>170</v>
      </c>
      <c r="H41" s="14" t="s">
        <v>134</v>
      </c>
      <c r="I41" s="14" t="s">
        <v>134</v>
      </c>
    </row>
    <row r="42" spans="1:9">
      <c r="A42" s="14" t="s">
        <v>57</v>
      </c>
      <c r="B42" s="15">
        <v>5.7397299412573997</v>
      </c>
      <c r="C42" s="16">
        <v>3.9452017640246402E-3</v>
      </c>
      <c r="D42" s="14">
        <v>2</v>
      </c>
      <c r="E42" s="14">
        <v>17486368</v>
      </c>
      <c r="F42" s="14">
        <v>17487161</v>
      </c>
      <c r="G42" s="14" t="s">
        <v>150</v>
      </c>
      <c r="H42" s="14" t="s">
        <v>134</v>
      </c>
      <c r="I42" s="14" t="s">
        <v>134</v>
      </c>
    </row>
    <row r="43" spans="1:9">
      <c r="A43" s="14" t="s">
        <v>56</v>
      </c>
      <c r="B43" s="15">
        <v>3.17801541908536</v>
      </c>
      <c r="C43" s="16">
        <v>2.34561295535035E-3</v>
      </c>
      <c r="D43" s="14">
        <v>2</v>
      </c>
      <c r="E43" s="14">
        <v>17487163</v>
      </c>
      <c r="F43" s="14">
        <v>17489023</v>
      </c>
      <c r="G43" s="14" t="s">
        <v>174</v>
      </c>
      <c r="H43" s="14" t="s">
        <v>134</v>
      </c>
      <c r="I43" s="14" t="s">
        <v>134</v>
      </c>
    </row>
    <row r="44" spans="1:9">
      <c r="A44" s="14" t="s">
        <v>96</v>
      </c>
      <c r="B44" s="15">
        <v>5.3067526005074299</v>
      </c>
      <c r="C44" s="16">
        <v>1.50206136165204E-3</v>
      </c>
      <c r="D44" s="14">
        <v>3</v>
      </c>
      <c r="E44" s="14">
        <v>8511333</v>
      </c>
      <c r="F44" s="14">
        <v>8511982</v>
      </c>
      <c r="G44" s="14" t="s">
        <v>134</v>
      </c>
      <c r="H44" s="14" t="s">
        <v>134</v>
      </c>
      <c r="I44" s="14" t="s">
        <v>134</v>
      </c>
    </row>
    <row r="45" spans="1:9">
      <c r="A45" s="14" t="s">
        <v>89</v>
      </c>
      <c r="B45" s="15">
        <v>4.7694077908265902</v>
      </c>
      <c r="C45" s="16">
        <v>9.5765483765016698E-10</v>
      </c>
      <c r="D45" s="14">
        <v>3</v>
      </c>
      <c r="E45" s="14">
        <v>4927682</v>
      </c>
      <c r="F45" s="14">
        <v>4928956</v>
      </c>
      <c r="G45" s="14" t="s">
        <v>134</v>
      </c>
      <c r="H45" s="14" t="s">
        <v>134</v>
      </c>
      <c r="I45" s="14" t="s">
        <v>176</v>
      </c>
    </row>
    <row r="46" spans="1:9">
      <c r="A46" s="14" t="s">
        <v>86</v>
      </c>
      <c r="B46" s="15">
        <v>6.1006393875454101</v>
      </c>
      <c r="C46" s="16">
        <v>6.4369317512038803E-5</v>
      </c>
      <c r="D46" s="14">
        <v>3</v>
      </c>
      <c r="E46" s="14">
        <v>8510689</v>
      </c>
      <c r="F46" s="14">
        <v>8511196</v>
      </c>
      <c r="G46" s="14" t="s">
        <v>134</v>
      </c>
      <c r="H46" s="14" t="s">
        <v>134</v>
      </c>
      <c r="I46" s="14" t="s">
        <v>177</v>
      </c>
    </row>
    <row r="47" spans="1:9">
      <c r="A47" s="14" t="s">
        <v>71</v>
      </c>
      <c r="B47" s="15">
        <v>4.6444717922497603</v>
      </c>
      <c r="C47" s="16">
        <v>2.6766349417907902E-10</v>
      </c>
      <c r="D47" s="14">
        <v>3</v>
      </c>
      <c r="E47" s="14">
        <v>10373251</v>
      </c>
      <c r="F47" s="14">
        <v>10376461</v>
      </c>
      <c r="G47" s="14" t="s">
        <v>134</v>
      </c>
      <c r="H47" s="14" t="s">
        <v>179</v>
      </c>
      <c r="I47" s="14" t="s">
        <v>180</v>
      </c>
    </row>
    <row r="48" spans="1:9">
      <c r="A48" s="14" t="s">
        <v>84</v>
      </c>
      <c r="B48" s="15">
        <v>5.2407149002104703</v>
      </c>
      <c r="C48" s="16">
        <v>5.8476706618853301E-13</v>
      </c>
      <c r="D48" s="14">
        <v>3</v>
      </c>
      <c r="E48" s="14">
        <v>10902184</v>
      </c>
      <c r="F48" s="14">
        <v>10902515</v>
      </c>
      <c r="G48" s="14" t="s">
        <v>134</v>
      </c>
      <c r="H48" s="14" t="s">
        <v>134</v>
      </c>
      <c r="I48" s="14" t="s">
        <v>162</v>
      </c>
    </row>
    <row r="49" spans="1:9">
      <c r="A49" s="14" t="s">
        <v>81</v>
      </c>
      <c r="B49" s="15">
        <v>6.2244308557801604</v>
      </c>
      <c r="C49" s="16">
        <v>1.9703072728013299E-14</v>
      </c>
      <c r="D49" s="14">
        <v>3</v>
      </c>
      <c r="E49" s="14">
        <v>11478633</v>
      </c>
      <c r="F49" s="14">
        <v>11480033</v>
      </c>
      <c r="G49" s="14" t="s">
        <v>134</v>
      </c>
      <c r="H49" s="14" t="s">
        <v>134</v>
      </c>
      <c r="I49" s="14" t="s">
        <v>181</v>
      </c>
    </row>
    <row r="50" spans="1:9">
      <c r="A50" s="14" t="s">
        <v>119</v>
      </c>
      <c r="B50" s="15">
        <v>2.6973703100291999</v>
      </c>
      <c r="C50" s="16">
        <v>4.2930277218254098E-3</v>
      </c>
      <c r="D50" s="14">
        <v>3</v>
      </c>
      <c r="E50" s="14">
        <v>11602028</v>
      </c>
      <c r="F50" s="14">
        <v>11603824</v>
      </c>
    </row>
    <row r="51" spans="1:9">
      <c r="A51" s="14" t="s">
        <v>110</v>
      </c>
      <c r="B51" s="15">
        <v>5.7535902471990203</v>
      </c>
      <c r="C51" s="16">
        <v>2.1782173986129301E-4</v>
      </c>
      <c r="D51" s="14">
        <v>3</v>
      </c>
      <c r="E51" s="14">
        <v>12593810</v>
      </c>
      <c r="F51" s="14">
        <v>12600432</v>
      </c>
      <c r="G51" s="14" t="s">
        <v>183</v>
      </c>
      <c r="H51" s="14" t="s">
        <v>184</v>
      </c>
      <c r="I51" s="14" t="s">
        <v>185</v>
      </c>
    </row>
    <row r="52" spans="1:9">
      <c r="A52" s="14" t="s">
        <v>109</v>
      </c>
      <c r="B52" s="15">
        <v>6.7368581680388004</v>
      </c>
      <c r="C52" s="16">
        <v>9.5677145923429296E-3</v>
      </c>
      <c r="D52" s="14">
        <v>3</v>
      </c>
      <c r="E52" s="14">
        <v>13165571</v>
      </c>
      <c r="F52" s="14">
        <v>13170335</v>
      </c>
    </row>
    <row r="53" spans="1:9">
      <c r="A53" s="14" t="s">
        <v>90</v>
      </c>
      <c r="B53" s="15">
        <v>7.8485283021669998</v>
      </c>
      <c r="C53" s="16">
        <v>1.4494264206805E-61</v>
      </c>
      <c r="D53" s="14">
        <v>3</v>
      </c>
      <c r="E53" s="14">
        <v>17774877</v>
      </c>
      <c r="F53" s="14">
        <v>17775575</v>
      </c>
    </row>
    <row r="54" spans="1:9">
      <c r="A54" s="14" t="s">
        <v>55</v>
      </c>
      <c r="B54" s="15">
        <v>5.8049532382451297</v>
      </c>
      <c r="C54" s="16">
        <v>5.7699017990088996E-18</v>
      </c>
      <c r="D54" s="14">
        <v>3</v>
      </c>
      <c r="E54" s="14">
        <v>8491945</v>
      </c>
      <c r="F54" s="14">
        <v>8493412</v>
      </c>
      <c r="G54" s="14" t="s">
        <v>140</v>
      </c>
      <c r="H54" s="14" t="s">
        <v>134</v>
      </c>
      <c r="I54" s="14" t="s">
        <v>134</v>
      </c>
    </row>
    <row r="55" spans="1:9">
      <c r="A55" s="14" t="s">
        <v>8</v>
      </c>
      <c r="B55" s="15">
        <v>2.0260482851608299</v>
      </c>
      <c r="C55" s="16">
        <v>5.8272969780019702E-3</v>
      </c>
      <c r="D55" s="14">
        <v>3</v>
      </c>
      <c r="E55" s="14">
        <v>8985723</v>
      </c>
      <c r="F55" s="14">
        <v>8985912</v>
      </c>
      <c r="G55" s="14" t="s">
        <v>178</v>
      </c>
      <c r="H55" s="14" t="s">
        <v>134</v>
      </c>
      <c r="I55" s="14" t="s">
        <v>134</v>
      </c>
    </row>
    <row r="56" spans="1:9">
      <c r="A56" s="14" t="s">
        <v>26</v>
      </c>
      <c r="B56" s="15">
        <v>7.0713912609529999</v>
      </c>
      <c r="C56" s="16">
        <v>4.1138360389825203E-14</v>
      </c>
      <c r="D56" s="14">
        <v>3</v>
      </c>
      <c r="E56" s="14">
        <v>11205164</v>
      </c>
      <c r="F56" s="14">
        <v>11206300</v>
      </c>
      <c r="G56" s="14" t="s">
        <v>149</v>
      </c>
      <c r="H56" s="14" t="s">
        <v>134</v>
      </c>
      <c r="I56" s="14" t="s">
        <v>134</v>
      </c>
    </row>
    <row r="57" spans="1:9">
      <c r="A57" s="14" t="s">
        <v>25</v>
      </c>
      <c r="B57" s="15">
        <v>6.3157920847190896</v>
      </c>
      <c r="C57" s="16">
        <v>1.5537110778842901E-54</v>
      </c>
      <c r="D57" s="14">
        <v>3</v>
      </c>
      <c r="E57" s="14">
        <v>11369855</v>
      </c>
      <c r="F57" s="14">
        <v>11370572</v>
      </c>
      <c r="G57" s="14" t="s">
        <v>149</v>
      </c>
      <c r="H57" s="14" t="s">
        <v>134</v>
      </c>
      <c r="I57" s="14" t="s">
        <v>134</v>
      </c>
    </row>
    <row r="58" spans="1:9">
      <c r="A58" s="14" t="s">
        <v>54</v>
      </c>
      <c r="B58" s="15">
        <v>5.5138137268417404</v>
      </c>
      <c r="C58" s="16">
        <v>2.92818901659402E-5</v>
      </c>
      <c r="D58" s="14">
        <v>3</v>
      </c>
      <c r="E58" s="14">
        <v>11509112</v>
      </c>
      <c r="F58" s="14">
        <v>11509345</v>
      </c>
      <c r="G58" s="14" t="s">
        <v>182</v>
      </c>
      <c r="H58" s="14" t="s">
        <v>134</v>
      </c>
      <c r="I58" s="14" t="s">
        <v>134</v>
      </c>
    </row>
    <row r="59" spans="1:9">
      <c r="A59" s="14" t="s">
        <v>53</v>
      </c>
      <c r="B59" s="15">
        <v>5.5185452047583698</v>
      </c>
      <c r="C59" s="16">
        <v>1.9162370573024901E-8</v>
      </c>
      <c r="D59" s="14">
        <v>3</v>
      </c>
      <c r="E59" s="14">
        <v>11723024</v>
      </c>
      <c r="F59" s="14">
        <v>11724227</v>
      </c>
      <c r="G59" s="14" t="s">
        <v>149</v>
      </c>
      <c r="H59" s="14" t="s">
        <v>134</v>
      </c>
      <c r="I59" s="14" t="s">
        <v>134</v>
      </c>
    </row>
    <row r="60" spans="1:9">
      <c r="A60" s="14" t="s">
        <v>52</v>
      </c>
      <c r="B60" s="15">
        <v>7.1765306289261996</v>
      </c>
      <c r="C60" s="16">
        <v>3.79813996560032E-3</v>
      </c>
      <c r="D60" s="14">
        <v>3</v>
      </c>
      <c r="E60" s="14">
        <v>12960374</v>
      </c>
      <c r="F60" s="14">
        <v>12968466</v>
      </c>
      <c r="G60" s="14" t="s">
        <v>149</v>
      </c>
      <c r="H60" s="14" t="s">
        <v>134</v>
      </c>
      <c r="I60" s="14" t="s">
        <v>134</v>
      </c>
    </row>
    <row r="61" spans="1:9">
      <c r="A61" s="14" t="s">
        <v>24</v>
      </c>
      <c r="B61" s="15">
        <v>3.1896985702909801</v>
      </c>
      <c r="C61" s="16">
        <v>8.0894305235909298E-4</v>
      </c>
      <c r="D61" s="14">
        <v>3</v>
      </c>
      <c r="E61" s="14">
        <v>15618675</v>
      </c>
      <c r="F61" s="14">
        <v>15619874</v>
      </c>
      <c r="G61" s="14" t="s">
        <v>186</v>
      </c>
      <c r="H61" s="14" t="s">
        <v>134</v>
      </c>
      <c r="I61" s="14" t="s">
        <v>134</v>
      </c>
    </row>
    <row r="62" spans="1:9">
      <c r="A62" s="14" t="s">
        <v>23</v>
      </c>
      <c r="B62" s="15">
        <v>5.5763763219370999</v>
      </c>
      <c r="C62" s="16">
        <v>6.7716727168352604E-12</v>
      </c>
      <c r="D62" s="14">
        <v>3</v>
      </c>
      <c r="E62" s="14">
        <v>15814611</v>
      </c>
      <c r="F62" s="14">
        <v>15818285</v>
      </c>
      <c r="G62" s="14" t="s">
        <v>140</v>
      </c>
      <c r="H62" s="14" t="s">
        <v>134</v>
      </c>
      <c r="I62" s="14" t="s">
        <v>134</v>
      </c>
    </row>
    <row r="63" spans="1:9">
      <c r="A63" s="14" t="s">
        <v>49</v>
      </c>
      <c r="B63" s="15">
        <v>4.5880726906267597</v>
      </c>
      <c r="C63" s="16">
        <v>5.5500302231660398E-11</v>
      </c>
      <c r="D63" s="14">
        <v>3</v>
      </c>
      <c r="E63" s="14">
        <v>18843490</v>
      </c>
      <c r="F63" s="14">
        <v>18844703</v>
      </c>
      <c r="G63" s="14" t="s">
        <v>170</v>
      </c>
      <c r="H63" s="14" t="s">
        <v>134</v>
      </c>
      <c r="I63" s="14" t="s">
        <v>134</v>
      </c>
    </row>
    <row r="64" spans="1:9">
      <c r="A64" s="14" t="s">
        <v>115</v>
      </c>
      <c r="B64" s="15">
        <v>3.71039921822205</v>
      </c>
      <c r="C64" s="16">
        <v>2.8161738719075201E-3</v>
      </c>
      <c r="D64" s="14">
        <v>4</v>
      </c>
      <c r="E64" s="14">
        <v>1961126</v>
      </c>
      <c r="F64" s="14">
        <v>1961951</v>
      </c>
      <c r="G64" s="14" t="s">
        <v>134</v>
      </c>
      <c r="H64" s="14" t="s">
        <v>134</v>
      </c>
      <c r="I64" s="14" t="s">
        <v>134</v>
      </c>
    </row>
    <row r="65" spans="1:9">
      <c r="A65" s="14" t="s">
        <v>88</v>
      </c>
      <c r="B65" s="15">
        <v>7.0150720032709799</v>
      </c>
      <c r="C65" s="16">
        <v>4.3708610552874198E-11</v>
      </c>
      <c r="D65" s="14">
        <v>4</v>
      </c>
      <c r="E65" s="14">
        <v>2076832</v>
      </c>
      <c r="F65" s="14">
        <v>2077361</v>
      </c>
    </row>
    <row r="66" spans="1:9">
      <c r="A66" s="14" t="s">
        <v>80</v>
      </c>
      <c r="B66" s="15">
        <v>7.3728239458169398</v>
      </c>
      <c r="C66" s="16">
        <v>1.3763396748425801E-65</v>
      </c>
      <c r="D66" s="14">
        <v>4</v>
      </c>
      <c r="E66" s="14">
        <v>4842688</v>
      </c>
      <c r="F66" s="14">
        <v>4843814</v>
      </c>
      <c r="G66" s="14" t="s">
        <v>134</v>
      </c>
      <c r="H66" s="14" t="s">
        <v>134</v>
      </c>
      <c r="I66" s="14" t="s">
        <v>134</v>
      </c>
    </row>
    <row r="67" spans="1:9">
      <c r="A67" s="14" t="s">
        <v>117</v>
      </c>
      <c r="B67" s="15">
        <v>2.9625628527110801</v>
      </c>
      <c r="C67" s="16">
        <v>2.2786440210900601E-2</v>
      </c>
      <c r="D67" s="14">
        <v>4</v>
      </c>
      <c r="E67" s="14">
        <v>16321985</v>
      </c>
      <c r="F67" s="14">
        <v>16322256</v>
      </c>
      <c r="G67" s="14" t="s">
        <v>134</v>
      </c>
      <c r="H67" s="14" t="s">
        <v>134</v>
      </c>
      <c r="I67" s="14" t="s">
        <v>134</v>
      </c>
    </row>
    <row r="68" spans="1:9">
      <c r="A68" s="14" t="s">
        <v>124</v>
      </c>
      <c r="B68" s="15">
        <v>1.5689455275506601</v>
      </c>
      <c r="C68" s="16">
        <v>9.2879242615992695E-3</v>
      </c>
      <c r="D68" s="14">
        <v>4</v>
      </c>
      <c r="E68" s="14">
        <v>5931110</v>
      </c>
      <c r="F68" s="14">
        <v>5932475</v>
      </c>
      <c r="G68" s="14" t="s">
        <v>191</v>
      </c>
      <c r="H68" s="14" t="s">
        <v>192</v>
      </c>
      <c r="I68" s="14" t="s">
        <v>193</v>
      </c>
    </row>
    <row r="69" spans="1:9">
      <c r="A69" s="14" t="s">
        <v>111</v>
      </c>
      <c r="B69" s="15">
        <v>5.2631155661942897</v>
      </c>
      <c r="C69" s="16">
        <v>1.83994646103085E-9</v>
      </c>
      <c r="D69" s="14">
        <v>4</v>
      </c>
      <c r="E69" s="14">
        <v>6531382</v>
      </c>
      <c r="F69" s="14">
        <v>6535751</v>
      </c>
    </row>
    <row r="70" spans="1:9">
      <c r="A70" s="14" t="s">
        <v>76</v>
      </c>
      <c r="B70" s="15">
        <v>2.3303792123051901</v>
      </c>
      <c r="C70" s="16">
        <v>5.2734870236700205E-22</v>
      </c>
      <c r="D70" s="14">
        <v>4</v>
      </c>
      <c r="E70" s="14">
        <v>9171280</v>
      </c>
      <c r="F70" s="14">
        <v>9173667</v>
      </c>
      <c r="G70" s="14" t="s">
        <v>134</v>
      </c>
      <c r="H70" s="14" t="s">
        <v>134</v>
      </c>
      <c r="I70" s="14" t="s">
        <v>195</v>
      </c>
    </row>
    <row r="71" spans="1:9">
      <c r="A71" s="14" t="s">
        <v>122</v>
      </c>
      <c r="B71" s="15">
        <v>1.87136799172542</v>
      </c>
      <c r="C71" s="16">
        <v>7.3651816265388205E-8</v>
      </c>
      <c r="D71" s="14">
        <v>4</v>
      </c>
      <c r="E71" s="14">
        <v>9284910</v>
      </c>
      <c r="F71" s="14">
        <v>9286773</v>
      </c>
      <c r="G71" s="14" t="s">
        <v>134</v>
      </c>
      <c r="H71" s="14" t="s">
        <v>134</v>
      </c>
      <c r="I71" s="14" t="s">
        <v>196</v>
      </c>
    </row>
    <row r="72" spans="1:9">
      <c r="A72" s="14" t="s">
        <v>107</v>
      </c>
      <c r="B72" s="15">
        <v>1.84711832359851</v>
      </c>
      <c r="C72" s="16">
        <v>2.8495021630587401E-5</v>
      </c>
      <c r="D72" s="14">
        <v>4</v>
      </c>
      <c r="E72" s="14">
        <v>12699973</v>
      </c>
      <c r="F72" s="14">
        <v>12700478</v>
      </c>
      <c r="G72" s="14" t="s">
        <v>134</v>
      </c>
      <c r="H72" s="14" t="s">
        <v>134</v>
      </c>
      <c r="I72" s="14" t="s">
        <v>197</v>
      </c>
    </row>
    <row r="73" spans="1:9">
      <c r="A73" s="14" t="s">
        <v>108</v>
      </c>
      <c r="B73" s="15">
        <v>2.0395277649849399</v>
      </c>
      <c r="C73" s="16">
        <v>5.3421343496598295E-13</v>
      </c>
      <c r="D73" s="14">
        <v>4</v>
      </c>
      <c r="E73" s="14">
        <v>12846797</v>
      </c>
      <c r="F73" s="14">
        <v>12848376</v>
      </c>
      <c r="G73" s="14" t="s">
        <v>134</v>
      </c>
      <c r="H73" s="14" t="s">
        <v>198</v>
      </c>
      <c r="I73" s="14" t="s">
        <v>199</v>
      </c>
    </row>
    <row r="74" spans="1:9">
      <c r="A74" s="14" t="s">
        <v>105</v>
      </c>
      <c r="B74" s="15">
        <v>2.1211616449122102</v>
      </c>
      <c r="C74" s="16">
        <v>6.2247647914493701E-8</v>
      </c>
      <c r="D74" s="14">
        <v>4</v>
      </c>
      <c r="E74" s="14">
        <v>13811612</v>
      </c>
      <c r="F74" s="14">
        <v>13812126</v>
      </c>
      <c r="G74" s="14" t="s">
        <v>134</v>
      </c>
      <c r="H74" s="14" t="s">
        <v>134</v>
      </c>
      <c r="I74" s="14" t="s">
        <v>201</v>
      </c>
    </row>
    <row r="75" spans="1:9">
      <c r="A75" s="14" t="s">
        <v>48</v>
      </c>
      <c r="B75" s="15">
        <v>5.2419765951682704</v>
      </c>
      <c r="C75" s="16">
        <v>3.4175875459623901E-6</v>
      </c>
      <c r="D75" s="14">
        <v>4</v>
      </c>
      <c r="E75" s="14">
        <v>1644067</v>
      </c>
      <c r="F75" s="14">
        <v>1645245</v>
      </c>
      <c r="G75" s="14" t="s">
        <v>149</v>
      </c>
      <c r="H75" s="14" t="s">
        <v>134</v>
      </c>
      <c r="I75" s="14" t="s">
        <v>134</v>
      </c>
    </row>
    <row r="76" spans="1:9">
      <c r="A76" s="14" t="s">
        <v>46</v>
      </c>
      <c r="B76" s="15">
        <v>5.2746525741227703</v>
      </c>
      <c r="C76" s="16">
        <v>4.3709888597598702E-3</v>
      </c>
      <c r="D76" s="14">
        <v>4</v>
      </c>
      <c r="E76" s="14">
        <v>1961857</v>
      </c>
      <c r="F76" s="14">
        <v>1962853</v>
      </c>
      <c r="G76" s="14" t="s">
        <v>189</v>
      </c>
      <c r="H76" s="14" t="s">
        <v>134</v>
      </c>
      <c r="I76" s="14" t="s">
        <v>134</v>
      </c>
    </row>
    <row r="77" spans="1:9">
      <c r="A77" s="14" t="s">
        <v>44</v>
      </c>
      <c r="B77" s="15">
        <v>4.5687815091289101</v>
      </c>
      <c r="C77" s="16">
        <v>4.14157467514283E-4</v>
      </c>
      <c r="D77" s="14">
        <v>4</v>
      </c>
      <c r="E77" s="14">
        <v>5127101</v>
      </c>
      <c r="F77" s="14">
        <v>5135152</v>
      </c>
      <c r="G77" s="14" t="s">
        <v>149</v>
      </c>
      <c r="H77" s="14" t="s">
        <v>134</v>
      </c>
      <c r="I77" s="14" t="s">
        <v>134</v>
      </c>
    </row>
    <row r="78" spans="1:9">
      <c r="A78" s="14" t="s">
        <v>22</v>
      </c>
      <c r="B78" s="15">
        <v>8.0534458773155002</v>
      </c>
      <c r="C78" s="16">
        <v>2.0616782258360299E-9</v>
      </c>
      <c r="D78" s="14">
        <v>4</v>
      </c>
      <c r="E78" s="14">
        <v>5271738</v>
      </c>
      <c r="F78" s="14">
        <v>5273005</v>
      </c>
      <c r="G78" s="14" t="s">
        <v>149</v>
      </c>
      <c r="H78" s="14" t="s">
        <v>134</v>
      </c>
      <c r="I78" s="14" t="s">
        <v>134</v>
      </c>
    </row>
    <row r="79" spans="1:9">
      <c r="A79" s="14" t="s">
        <v>43</v>
      </c>
      <c r="B79" s="15">
        <v>3.1959239517419999</v>
      </c>
      <c r="C79" s="16">
        <v>8.9597776960982395E-6</v>
      </c>
      <c r="D79" s="14">
        <v>4</v>
      </c>
      <c r="E79" s="14">
        <v>8959623</v>
      </c>
      <c r="F79" s="14">
        <v>8959840</v>
      </c>
      <c r="G79" s="14" t="s">
        <v>194</v>
      </c>
      <c r="H79" s="14" t="s">
        <v>134</v>
      </c>
      <c r="I79" s="14" t="s">
        <v>134</v>
      </c>
    </row>
    <row r="80" spans="1:9">
      <c r="A80" s="14" t="s">
        <v>102</v>
      </c>
      <c r="B80" s="15">
        <v>2.56740918825176</v>
      </c>
      <c r="C80" s="16">
        <v>1.41340497146055E-5</v>
      </c>
      <c r="D80" s="14">
        <v>5</v>
      </c>
      <c r="E80" s="14">
        <v>762604</v>
      </c>
      <c r="F80" s="14">
        <v>763480</v>
      </c>
      <c r="G80" s="14" t="s">
        <v>204</v>
      </c>
      <c r="H80" s="14" t="s">
        <v>205</v>
      </c>
      <c r="I80" s="14" t="s">
        <v>206</v>
      </c>
    </row>
    <row r="81" spans="1:9">
      <c r="A81" s="14" t="s">
        <v>100</v>
      </c>
      <c r="B81" s="15">
        <v>4.7752297991677599</v>
      </c>
      <c r="C81" s="16">
        <v>1.38179733997805E-18</v>
      </c>
      <c r="D81" s="14">
        <v>5</v>
      </c>
      <c r="E81" s="14">
        <v>7639236</v>
      </c>
      <c r="F81" s="14">
        <v>7643157</v>
      </c>
      <c r="G81" s="14" t="s">
        <v>134</v>
      </c>
      <c r="H81" s="14" t="s">
        <v>134</v>
      </c>
      <c r="I81" s="14" t="s">
        <v>208</v>
      </c>
    </row>
    <row r="82" spans="1:9">
      <c r="A82" s="14" t="s">
        <v>70</v>
      </c>
      <c r="B82" s="15">
        <v>3.8668152666130702</v>
      </c>
      <c r="C82" s="16">
        <v>3.2394633916638898E-36</v>
      </c>
      <c r="D82" s="14">
        <v>5</v>
      </c>
      <c r="E82" s="14">
        <v>8230942</v>
      </c>
      <c r="F82" s="14">
        <v>8234150</v>
      </c>
      <c r="G82" s="14" t="s">
        <v>134</v>
      </c>
      <c r="H82" s="14" t="s">
        <v>134</v>
      </c>
      <c r="I82" s="14" t="s">
        <v>209</v>
      </c>
    </row>
    <row r="83" spans="1:9">
      <c r="A83" s="14" t="s">
        <v>83</v>
      </c>
      <c r="B83" s="15">
        <v>10.022262741936199</v>
      </c>
      <c r="C83" s="16">
        <v>1.16798274615665E-60</v>
      </c>
      <c r="D83" s="14">
        <v>5</v>
      </c>
      <c r="E83" s="14">
        <v>9868348</v>
      </c>
      <c r="F83" s="14">
        <v>9871836</v>
      </c>
    </row>
    <row r="84" spans="1:9">
      <c r="A84" s="14" t="s">
        <v>74</v>
      </c>
      <c r="B84" s="15">
        <v>2.35259890557424</v>
      </c>
      <c r="C84" s="16">
        <v>4.14105116303288E-58</v>
      </c>
      <c r="D84" s="14">
        <v>5</v>
      </c>
      <c r="E84" s="14">
        <v>18636928</v>
      </c>
      <c r="F84" s="14">
        <v>18640401</v>
      </c>
      <c r="G84" s="14" t="s">
        <v>134</v>
      </c>
      <c r="H84" s="14" t="s">
        <v>134</v>
      </c>
      <c r="I84" s="14" t="s">
        <v>217</v>
      </c>
    </row>
    <row r="85" spans="1:9">
      <c r="A85" s="14" t="s">
        <v>101</v>
      </c>
      <c r="B85" s="15">
        <v>3.6799013171689801</v>
      </c>
      <c r="C85" s="16">
        <v>2.3217795130518599E-4</v>
      </c>
      <c r="D85" s="14">
        <v>5</v>
      </c>
      <c r="E85" s="14">
        <v>22700919</v>
      </c>
      <c r="F85" s="14">
        <v>22702200</v>
      </c>
      <c r="G85" s="14" t="s">
        <v>134</v>
      </c>
      <c r="H85" s="14" t="s">
        <v>134</v>
      </c>
      <c r="I85" s="14" t="s">
        <v>218</v>
      </c>
    </row>
    <row r="86" spans="1:9">
      <c r="A86" s="14" t="s">
        <v>93</v>
      </c>
      <c r="B86" s="15">
        <v>3.9700722886920601</v>
      </c>
      <c r="C86" s="16">
        <v>2.3335913530577401E-12</v>
      </c>
      <c r="D86" s="14">
        <v>5</v>
      </c>
      <c r="E86" s="14">
        <v>25360121</v>
      </c>
      <c r="F86" s="14">
        <v>25360695</v>
      </c>
      <c r="G86" s="14" t="s">
        <v>134</v>
      </c>
      <c r="H86" s="14" t="s">
        <v>134</v>
      </c>
      <c r="I86" s="14" t="s">
        <v>219</v>
      </c>
    </row>
    <row r="87" spans="1:9">
      <c r="A87" s="14" t="s">
        <v>41</v>
      </c>
      <c r="B87" s="15">
        <v>2.2395722069137198</v>
      </c>
      <c r="C87" s="16">
        <v>2.1928483759344801E-2</v>
      </c>
      <c r="D87" s="14">
        <v>5</v>
      </c>
      <c r="E87" s="14">
        <v>250799</v>
      </c>
      <c r="F87" s="14">
        <v>250963</v>
      </c>
      <c r="G87" s="14" t="s">
        <v>203</v>
      </c>
      <c r="H87" s="14" t="s">
        <v>134</v>
      </c>
      <c r="I87" s="14" t="s">
        <v>134</v>
      </c>
    </row>
    <row r="88" spans="1:9">
      <c r="A88" s="14" t="s">
        <v>21</v>
      </c>
      <c r="B88" s="15">
        <v>8.1064593711726598</v>
      </c>
      <c r="C88" s="16">
        <v>6.5757714462188904E-35</v>
      </c>
      <c r="D88" s="14">
        <v>5</v>
      </c>
      <c r="E88" s="14">
        <v>7056105</v>
      </c>
      <c r="F88" s="14">
        <v>7057389</v>
      </c>
      <c r="G88" s="14" t="s">
        <v>170</v>
      </c>
      <c r="H88" s="14" t="s">
        <v>134</v>
      </c>
      <c r="I88" s="14" t="s">
        <v>134</v>
      </c>
    </row>
    <row r="89" spans="1:9">
      <c r="A89" s="14" t="s">
        <v>20</v>
      </c>
      <c r="B89" s="15">
        <v>8.7723639013655692</v>
      </c>
      <c r="C89" s="16">
        <v>2.8831125598187401E-107</v>
      </c>
      <c r="D89" s="14">
        <v>5</v>
      </c>
      <c r="E89" s="14">
        <v>9381673</v>
      </c>
      <c r="F89" s="14">
        <v>9385978</v>
      </c>
      <c r="G89" s="14" t="s">
        <v>140</v>
      </c>
      <c r="H89" s="14" t="s">
        <v>134</v>
      </c>
      <c r="I89" s="14" t="s">
        <v>134</v>
      </c>
    </row>
    <row r="90" spans="1:9">
      <c r="A90" s="14" t="s">
        <v>19</v>
      </c>
      <c r="B90" s="15">
        <v>10.067284374078501</v>
      </c>
      <c r="C90" s="16">
        <v>7.6116186408336798E-81</v>
      </c>
      <c r="D90" s="14">
        <v>5</v>
      </c>
      <c r="E90" s="14">
        <v>9386075</v>
      </c>
      <c r="F90" s="14">
        <v>9386446</v>
      </c>
      <c r="G90" s="14" t="s">
        <v>210</v>
      </c>
      <c r="H90" s="14" t="s">
        <v>134</v>
      </c>
      <c r="I90" s="14" t="s">
        <v>134</v>
      </c>
    </row>
    <row r="91" spans="1:9">
      <c r="A91" s="14" t="s">
        <v>18</v>
      </c>
      <c r="B91" s="15">
        <v>10.394363386627999</v>
      </c>
      <c r="C91" s="16">
        <v>5.1860117781585501E-47</v>
      </c>
      <c r="D91" s="14">
        <v>5</v>
      </c>
      <c r="E91" s="14">
        <v>9386447</v>
      </c>
      <c r="F91" s="14">
        <v>9386621</v>
      </c>
      <c r="G91" s="14" t="s">
        <v>140</v>
      </c>
      <c r="H91" s="14" t="s">
        <v>134</v>
      </c>
      <c r="I91" s="14" t="s">
        <v>134</v>
      </c>
    </row>
    <row r="92" spans="1:9">
      <c r="A92" s="14" t="s">
        <v>39</v>
      </c>
      <c r="B92" s="15">
        <v>7.1555764489805904</v>
      </c>
      <c r="C92" s="16">
        <v>1.1889540928303201E-25</v>
      </c>
      <c r="D92" s="14">
        <v>5</v>
      </c>
      <c r="E92" s="14">
        <v>9871829</v>
      </c>
      <c r="F92" s="14">
        <v>9872479</v>
      </c>
      <c r="G92" s="14" t="s">
        <v>211</v>
      </c>
      <c r="H92" s="14" t="s">
        <v>134</v>
      </c>
      <c r="I92" s="14" t="s">
        <v>134</v>
      </c>
    </row>
    <row r="93" spans="1:9">
      <c r="A93" s="14" t="s">
        <v>38</v>
      </c>
      <c r="B93" s="15">
        <v>4.8414623743481204</v>
      </c>
      <c r="C93" s="16">
        <v>2.5670839281675999E-4</v>
      </c>
      <c r="D93" s="14">
        <v>5</v>
      </c>
      <c r="E93" s="14">
        <v>12500668</v>
      </c>
      <c r="F93" s="14">
        <v>12508922</v>
      </c>
      <c r="G93" s="14" t="s">
        <v>149</v>
      </c>
      <c r="H93" s="14" t="s">
        <v>134</v>
      </c>
      <c r="I93" s="14" t="s">
        <v>134</v>
      </c>
    </row>
    <row r="94" spans="1:9">
      <c r="A94" s="14" t="s">
        <v>37</v>
      </c>
      <c r="B94" s="15">
        <v>3.9596692022083602</v>
      </c>
      <c r="C94" s="16">
        <v>1.2742244577749799E-5</v>
      </c>
      <c r="D94" s="14">
        <v>5</v>
      </c>
      <c r="E94" s="14">
        <v>13467425</v>
      </c>
      <c r="F94" s="14">
        <v>13471354</v>
      </c>
      <c r="G94" s="14" t="s">
        <v>212</v>
      </c>
      <c r="H94" s="14" t="s">
        <v>134</v>
      </c>
      <c r="I94" s="14" t="s">
        <v>134</v>
      </c>
    </row>
    <row r="95" spans="1:9">
      <c r="A95" s="14" t="s">
        <v>17</v>
      </c>
      <c r="B95" s="15">
        <v>8.9335462669897403</v>
      </c>
      <c r="C95" s="16">
        <v>3.0820381509518099E-17</v>
      </c>
      <c r="D95" s="14">
        <v>5</v>
      </c>
      <c r="E95" s="14">
        <v>13471681</v>
      </c>
      <c r="F95" s="14">
        <v>13472449</v>
      </c>
      <c r="G95" s="14" t="s">
        <v>213</v>
      </c>
      <c r="H95" s="14" t="s">
        <v>134</v>
      </c>
      <c r="I95" s="14" t="s">
        <v>134</v>
      </c>
    </row>
    <row r="96" spans="1:9">
      <c r="A96" s="14" t="s">
        <v>35</v>
      </c>
      <c r="B96" s="15">
        <v>2.9336559281208401</v>
      </c>
      <c r="C96" s="16">
        <v>1.9158270621785801E-2</v>
      </c>
      <c r="D96" s="14">
        <v>5</v>
      </c>
      <c r="E96" s="14">
        <v>14083274</v>
      </c>
      <c r="F96" s="14">
        <v>14088529</v>
      </c>
      <c r="G96" s="14" t="s">
        <v>214</v>
      </c>
      <c r="H96" s="14" t="s">
        <v>134</v>
      </c>
      <c r="I96" s="14" t="s">
        <v>134</v>
      </c>
    </row>
    <row r="97" spans="1:9">
      <c r="A97" s="14" t="s">
        <v>33</v>
      </c>
      <c r="B97" s="15">
        <v>4.51338597882068</v>
      </c>
      <c r="C97" s="16">
        <v>1.0684084439619599E-5</v>
      </c>
      <c r="D97" s="14">
        <v>5</v>
      </c>
      <c r="E97" s="14">
        <v>24002084</v>
      </c>
      <c r="F97" s="14">
        <v>24003328</v>
      </c>
      <c r="G97" s="14" t="s">
        <v>170</v>
      </c>
      <c r="H97" s="14" t="s">
        <v>134</v>
      </c>
      <c r="I97" s="14" t="s">
        <v>134</v>
      </c>
    </row>
    <row r="98" spans="1:9">
      <c r="A98" s="14" t="s">
        <v>32</v>
      </c>
      <c r="B98" s="15">
        <v>2.84197928601573</v>
      </c>
      <c r="C98" s="16">
        <v>3.1166285849162402E-12</v>
      </c>
      <c r="D98" s="14">
        <v>1</v>
      </c>
      <c r="E98" s="14">
        <v>12287780</v>
      </c>
      <c r="F98" s="14">
        <v>12288357</v>
      </c>
    </row>
    <row r="99" spans="1:9">
      <c r="A99" s="14" t="s">
        <v>16</v>
      </c>
      <c r="B99" s="15">
        <v>4.4062992960376901</v>
      </c>
      <c r="C99" s="16">
        <v>2.6612234361240701E-8</v>
      </c>
      <c r="D99" s="14">
        <v>1</v>
      </c>
      <c r="E99" s="14">
        <v>9173492</v>
      </c>
      <c r="F99" s="14">
        <v>9174656</v>
      </c>
    </row>
    <row r="100" spans="1:9">
      <c r="A100" s="14" t="s">
        <v>31</v>
      </c>
      <c r="B100" s="15">
        <v>3.9394661394670401</v>
      </c>
      <c r="C100" s="16">
        <v>9.71632548929139E-3</v>
      </c>
      <c r="D100" s="14">
        <v>1</v>
      </c>
      <c r="E100" s="14">
        <v>22888070</v>
      </c>
      <c r="F100" s="14">
        <v>22889035</v>
      </c>
    </row>
    <row r="101" spans="1:9">
      <c r="A101" s="14" t="s">
        <v>15</v>
      </c>
      <c r="B101" s="15">
        <v>6.5622123996580504</v>
      </c>
      <c r="C101" s="16">
        <v>3.3218589008255903E-38</v>
      </c>
      <c r="D101" s="14">
        <v>2</v>
      </c>
      <c r="E101" s="14">
        <v>7065532</v>
      </c>
      <c r="F101" s="14">
        <v>7066764</v>
      </c>
    </row>
    <row r="102" spans="1:9">
      <c r="A102" s="14" t="s">
        <v>14</v>
      </c>
      <c r="B102" s="15">
        <v>7.2943049859531301</v>
      </c>
      <c r="C102" s="16">
        <v>5.5473084899089902E-50</v>
      </c>
      <c r="D102" s="14">
        <v>2</v>
      </c>
      <c r="E102" s="14">
        <v>1629695</v>
      </c>
      <c r="F102" s="14">
        <v>1630463</v>
      </c>
    </row>
    <row r="103" spans="1:9">
      <c r="A103" s="14" t="s">
        <v>5</v>
      </c>
      <c r="B103" s="15">
        <v>5.1999955844391899</v>
      </c>
      <c r="C103" s="16">
        <v>2.9324243093632399E-18</v>
      </c>
      <c r="D103" s="14">
        <v>2</v>
      </c>
      <c r="E103" s="14">
        <v>4078210</v>
      </c>
      <c r="F103" s="14">
        <v>4078635</v>
      </c>
    </row>
    <row r="104" spans="1:9">
      <c r="A104" s="14" t="s">
        <v>30</v>
      </c>
      <c r="B104" s="15">
        <v>4.9175048741841598</v>
      </c>
      <c r="C104" s="16">
        <v>8.1935697289401204E-11</v>
      </c>
      <c r="D104" s="14">
        <v>3</v>
      </c>
      <c r="E104" s="14">
        <v>17775815</v>
      </c>
      <c r="F104" s="14">
        <v>17776498</v>
      </c>
    </row>
    <row r="105" spans="1:9">
      <c r="A105" s="14" t="s">
        <v>6</v>
      </c>
      <c r="B105" s="15">
        <v>4.9479755998186201</v>
      </c>
      <c r="C105" s="16">
        <v>1.13051043332216E-88</v>
      </c>
      <c r="D105" s="14">
        <v>3</v>
      </c>
      <c r="E105" s="14">
        <v>11482015</v>
      </c>
      <c r="F105" s="14">
        <v>11482677</v>
      </c>
    </row>
    <row r="106" spans="1:9">
      <c r="A106" s="14" t="s">
        <v>13</v>
      </c>
      <c r="B106" s="15">
        <v>4.7323028180951301</v>
      </c>
      <c r="C106" s="16">
        <v>1.37573665741343E-18</v>
      </c>
      <c r="D106" s="14">
        <v>3</v>
      </c>
      <c r="E106" s="14">
        <v>16341194</v>
      </c>
      <c r="F106" s="14">
        <v>16341951</v>
      </c>
    </row>
    <row r="107" spans="1:9">
      <c r="A107" s="14" t="s">
        <v>12</v>
      </c>
      <c r="B107" s="15">
        <v>6.7698235422798101</v>
      </c>
      <c r="C107" s="16">
        <v>1.4053173320211599E-20</v>
      </c>
      <c r="D107" s="14">
        <v>4</v>
      </c>
      <c r="E107" s="14">
        <v>861079</v>
      </c>
      <c r="F107" s="14">
        <v>865560</v>
      </c>
    </row>
    <row r="108" spans="1:9">
      <c r="A108" s="14" t="s">
        <v>29</v>
      </c>
      <c r="B108" s="15">
        <v>1.71834404660378</v>
      </c>
      <c r="C108" s="16">
        <v>3.6312691590745703E-2</v>
      </c>
      <c r="D108" s="14">
        <v>4</v>
      </c>
      <c r="E108" s="14">
        <v>2735127</v>
      </c>
      <c r="F108" s="14">
        <v>2735743</v>
      </c>
    </row>
    <row r="109" spans="1:9">
      <c r="A109" s="14" t="s">
        <v>11</v>
      </c>
      <c r="B109" s="15">
        <v>7.0947807371173504</v>
      </c>
      <c r="C109" s="16">
        <v>1.7578736761819E-35</v>
      </c>
      <c r="D109" s="14">
        <v>4</v>
      </c>
      <c r="E109" s="14">
        <v>6529381</v>
      </c>
      <c r="F109" s="14">
        <v>6530130</v>
      </c>
    </row>
    <row r="110" spans="1:9">
      <c r="A110" s="14" t="s">
        <v>28</v>
      </c>
      <c r="B110" s="15">
        <v>2.6612786397837902</v>
      </c>
      <c r="C110" s="16">
        <v>2.35655588072971E-4</v>
      </c>
      <c r="D110" s="14">
        <v>5</v>
      </c>
      <c r="E110" s="14">
        <v>10035385</v>
      </c>
      <c r="F110" s="14">
        <v>10036257</v>
      </c>
    </row>
    <row r="111" spans="1:9">
      <c r="A111" s="14" t="s">
        <v>7</v>
      </c>
      <c r="B111" s="15">
        <v>6.1492594554200899</v>
      </c>
      <c r="C111" s="16">
        <v>1.6335350731403199E-107</v>
      </c>
      <c r="D111" s="14">
        <v>5</v>
      </c>
      <c r="E111" s="14">
        <v>7777118</v>
      </c>
      <c r="F111" s="14">
        <v>7777953</v>
      </c>
    </row>
    <row r="190" spans="3:3">
      <c r="C190" s="16"/>
    </row>
    <row r="194" spans="3:3">
      <c r="C194" s="16"/>
    </row>
    <row r="195" spans="3:3">
      <c r="C195" s="16"/>
    </row>
    <row r="196" spans="3:3">
      <c r="C196" s="16"/>
    </row>
    <row r="197" spans="3:3">
      <c r="C197" s="16"/>
    </row>
    <row r="199" spans="3:3">
      <c r="C199" s="16"/>
    </row>
    <row r="202" spans="3:3">
      <c r="C202" s="16"/>
    </row>
    <row r="204" spans="3:3">
      <c r="C204" s="16"/>
    </row>
    <row r="206" spans="3:3">
      <c r="C206" s="16"/>
    </row>
    <row r="207" spans="3:3">
      <c r="C207" s="16"/>
    </row>
    <row r="209" spans="3:3">
      <c r="C209" s="16"/>
    </row>
    <row r="210" spans="3:3">
      <c r="C210" s="16"/>
    </row>
    <row r="211" spans="3:3">
      <c r="C211" s="16"/>
    </row>
    <row r="222" spans="3:3">
      <c r="C222" s="16"/>
    </row>
  </sheetData>
  <phoneticPr fontId="18" type="noConversion"/>
  <conditionalFormatting sqref="A2:A111 A189:A1048576">
    <cfRule type="duplicateValues" dxfId="5" priority="11"/>
  </conditionalFormatting>
  <conditionalFormatting sqref="A1">
    <cfRule type="duplicateValues" dxfId="4" priority="1"/>
  </conditionalFormatting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000-000000000000}">
  <dimension ref="A1:I193"/>
  <sheetViews>
    <sheetView zoomScale="85" zoomScaleNormal="85" workbookViewId="0"/>
  </sheetViews>
  <sheetFormatPr defaultRowHeight="13.8"/>
  <cols>
    <col min="1" max="1" width="20.5546875" style="14" bestFit="1" customWidth="1"/>
    <col min="2" max="2" width="9" style="14" customWidth="1"/>
    <col min="3" max="3" width="10.33203125" style="14" bestFit="1" customWidth="1"/>
    <col min="4" max="4" width="5.44140625" style="14" bestFit="1" customWidth="1"/>
    <col min="5" max="6" width="11.21875" style="14" bestFit="1" customWidth="1"/>
    <col min="7" max="7" width="76.33203125" style="14" bestFit="1" customWidth="1"/>
    <col min="8" max="8" width="15.88671875" style="14" bestFit="1" customWidth="1"/>
    <col min="9" max="9" width="255.77734375" style="14" bestFit="1" customWidth="1"/>
    <col min="10" max="16384" width="8.88671875" style="14"/>
  </cols>
  <sheetData>
    <row r="1" spans="1:9" s="19" customFormat="1" ht="16.2">
      <c r="A1" s="19" t="s">
        <v>0</v>
      </c>
      <c r="B1" s="11" t="s">
        <v>668</v>
      </c>
      <c r="C1" s="19" t="s">
        <v>2</v>
      </c>
      <c r="D1" s="19" t="s">
        <v>656</v>
      </c>
      <c r="E1" s="19" t="s">
        <v>657</v>
      </c>
      <c r="F1" s="19" t="s">
        <v>658</v>
      </c>
      <c r="G1" s="19" t="s">
        <v>659</v>
      </c>
      <c r="H1" s="19" t="s">
        <v>660</v>
      </c>
      <c r="I1" s="19" t="s">
        <v>661</v>
      </c>
    </row>
    <row r="2" spans="1:9">
      <c r="A2" s="14" t="s">
        <v>118</v>
      </c>
      <c r="B2" s="15">
        <v>2.3573923700585802</v>
      </c>
      <c r="C2" s="16">
        <v>1.30361493407854E-5</v>
      </c>
      <c r="D2" s="14">
        <v>1</v>
      </c>
      <c r="E2" s="14">
        <v>1194187</v>
      </c>
      <c r="F2" s="14">
        <v>1196889</v>
      </c>
      <c r="G2" s="14" t="s">
        <v>134</v>
      </c>
      <c r="H2" s="14" t="s">
        <v>134</v>
      </c>
      <c r="I2" s="14" t="s">
        <v>134</v>
      </c>
    </row>
    <row r="3" spans="1:9">
      <c r="A3" s="14" t="s">
        <v>79</v>
      </c>
      <c r="B3" s="15">
        <v>4.9996092857115997</v>
      </c>
      <c r="C3" s="16">
        <v>2.49079165308486E-7</v>
      </c>
      <c r="D3" s="14">
        <v>1</v>
      </c>
      <c r="E3" s="14">
        <v>13872214</v>
      </c>
      <c r="F3" s="14">
        <v>13872516</v>
      </c>
      <c r="G3" s="14" t="s">
        <v>134</v>
      </c>
      <c r="H3" s="14" t="s">
        <v>134</v>
      </c>
      <c r="I3" s="14" t="s">
        <v>134</v>
      </c>
    </row>
    <row r="4" spans="1:9">
      <c r="A4" s="14" t="s">
        <v>73</v>
      </c>
      <c r="B4" s="15">
        <v>2.1181046599293798</v>
      </c>
      <c r="C4" s="16">
        <v>1.17928496884683E-16</v>
      </c>
      <c r="D4" s="14">
        <v>1</v>
      </c>
      <c r="E4" s="14">
        <v>3827851</v>
      </c>
      <c r="F4" s="14">
        <v>3831068</v>
      </c>
      <c r="G4" s="14" t="s">
        <v>134</v>
      </c>
      <c r="H4" s="14" t="s">
        <v>134</v>
      </c>
      <c r="I4" s="14" t="s">
        <v>135</v>
      </c>
    </row>
    <row r="5" spans="1:9">
      <c r="A5" s="14" t="s">
        <v>91</v>
      </c>
      <c r="B5" s="15">
        <v>5.4979531897860499</v>
      </c>
      <c r="C5" s="16">
        <v>3.36476267594785E-9</v>
      </c>
      <c r="D5" s="14">
        <v>1</v>
      </c>
      <c r="E5" s="14">
        <v>3892580</v>
      </c>
      <c r="F5" s="14">
        <v>3894677</v>
      </c>
      <c r="G5" s="14" t="s">
        <v>134</v>
      </c>
      <c r="H5" s="14" t="s">
        <v>134</v>
      </c>
      <c r="I5" s="14" t="s">
        <v>136</v>
      </c>
    </row>
    <row r="6" spans="1:9">
      <c r="A6" s="14" t="s">
        <v>113</v>
      </c>
      <c r="B6" s="15">
        <v>4.4343445856293702</v>
      </c>
      <c r="C6" s="16">
        <v>1.0218440683758601E-2</v>
      </c>
      <c r="D6" s="14">
        <v>1</v>
      </c>
      <c r="E6" s="14">
        <v>3979823</v>
      </c>
      <c r="F6" s="14">
        <v>3981079</v>
      </c>
      <c r="G6" s="14" t="s">
        <v>134</v>
      </c>
      <c r="H6" s="14" t="s">
        <v>134</v>
      </c>
      <c r="I6" s="14" t="s">
        <v>137</v>
      </c>
    </row>
    <row r="7" spans="1:9">
      <c r="A7" s="14" t="s">
        <v>104</v>
      </c>
      <c r="B7" s="15">
        <v>2.0241298580706601</v>
      </c>
      <c r="C7" s="16">
        <v>1.23947849030698E-25</v>
      </c>
      <c r="D7" s="14">
        <v>1</v>
      </c>
      <c r="E7" s="14">
        <v>8673914</v>
      </c>
      <c r="F7" s="14">
        <v>8676408</v>
      </c>
      <c r="G7" s="14" t="s">
        <v>141</v>
      </c>
      <c r="H7" s="14" t="s">
        <v>142</v>
      </c>
      <c r="I7" s="14" t="s">
        <v>143</v>
      </c>
    </row>
    <row r="8" spans="1:9">
      <c r="A8" s="14" t="s">
        <v>114</v>
      </c>
      <c r="B8" s="15">
        <v>3.9028156274836299</v>
      </c>
      <c r="C8" s="16">
        <v>2.6008633622356801E-17</v>
      </c>
      <c r="D8" s="14">
        <v>1</v>
      </c>
      <c r="E8" s="14">
        <v>12283725</v>
      </c>
      <c r="F8" s="14">
        <v>12285371</v>
      </c>
      <c r="G8" s="14" t="s">
        <v>134</v>
      </c>
      <c r="H8" s="14" t="s">
        <v>134</v>
      </c>
      <c r="I8" s="14" t="s">
        <v>144</v>
      </c>
    </row>
    <row r="9" spans="1:9">
      <c r="A9" s="14" t="s">
        <v>112</v>
      </c>
      <c r="B9" s="15">
        <v>3.5064871063836698</v>
      </c>
      <c r="C9" s="16">
        <v>1.15574628529992E-18</v>
      </c>
      <c r="D9" s="14">
        <v>1</v>
      </c>
      <c r="E9" s="14">
        <v>13227137</v>
      </c>
      <c r="F9" s="14">
        <v>13229931</v>
      </c>
      <c r="G9" s="14" t="s">
        <v>146</v>
      </c>
      <c r="H9" s="14" t="s">
        <v>147</v>
      </c>
      <c r="I9" s="14" t="s">
        <v>148</v>
      </c>
    </row>
    <row r="10" spans="1:9">
      <c r="A10" s="14" t="s">
        <v>78</v>
      </c>
      <c r="B10" s="15">
        <v>5.13755466863471</v>
      </c>
      <c r="C10" s="16">
        <v>1.42631824715375E-43</v>
      </c>
      <c r="D10" s="14">
        <v>1</v>
      </c>
      <c r="E10" s="14">
        <v>13867568</v>
      </c>
      <c r="F10" s="14">
        <v>13869490</v>
      </c>
      <c r="G10" s="14" t="s">
        <v>134</v>
      </c>
      <c r="H10" s="14" t="s">
        <v>134</v>
      </c>
      <c r="I10" s="14" t="s">
        <v>151</v>
      </c>
    </row>
    <row r="11" spans="1:9">
      <c r="A11" s="14" t="s">
        <v>82</v>
      </c>
      <c r="B11" s="15">
        <v>4.3179113716783197</v>
      </c>
      <c r="C11" s="16">
        <v>4.5362693847722201E-13</v>
      </c>
      <c r="D11" s="14">
        <v>1</v>
      </c>
      <c r="E11" s="14">
        <v>13871080</v>
      </c>
      <c r="F11" s="14">
        <v>13872202</v>
      </c>
    </row>
    <row r="12" spans="1:9">
      <c r="A12" s="14" t="s">
        <v>126</v>
      </c>
      <c r="B12" s="15">
        <v>7.8342516740771497</v>
      </c>
      <c r="C12" s="16">
        <v>4.34171514309524E-10</v>
      </c>
      <c r="D12" s="14">
        <v>1</v>
      </c>
      <c r="E12" s="14">
        <v>18110814</v>
      </c>
      <c r="F12" s="14">
        <v>18111463</v>
      </c>
      <c r="G12" s="14" t="s">
        <v>134</v>
      </c>
      <c r="H12" s="14" t="s">
        <v>134</v>
      </c>
      <c r="I12" s="14" t="s">
        <v>153</v>
      </c>
    </row>
    <row r="13" spans="1:9">
      <c r="A13" s="14" t="s">
        <v>69</v>
      </c>
      <c r="B13" s="15">
        <v>6.5182012416941904</v>
      </c>
      <c r="C13" s="16">
        <v>1.21773364997945E-36</v>
      </c>
      <c r="D13" s="14">
        <v>1</v>
      </c>
      <c r="E13" s="14">
        <v>19963047</v>
      </c>
      <c r="F13" s="14">
        <v>19964188</v>
      </c>
      <c r="G13" s="14" t="s">
        <v>154</v>
      </c>
      <c r="H13" s="14" t="s">
        <v>155</v>
      </c>
      <c r="I13" s="14" t="s">
        <v>156</v>
      </c>
    </row>
    <row r="14" spans="1:9">
      <c r="A14" s="14" t="s">
        <v>106</v>
      </c>
      <c r="B14" s="15">
        <v>1.8505598365862099</v>
      </c>
      <c r="C14" s="16">
        <v>2.8854193691683599E-2</v>
      </c>
      <c r="D14" s="14">
        <v>1</v>
      </c>
      <c r="E14" s="14">
        <v>20926717</v>
      </c>
      <c r="F14" s="14">
        <v>20927545</v>
      </c>
      <c r="G14" s="14" t="s">
        <v>134</v>
      </c>
      <c r="H14" s="14" t="s">
        <v>134</v>
      </c>
      <c r="I14" s="14" t="s">
        <v>157</v>
      </c>
    </row>
    <row r="15" spans="1:9">
      <c r="A15" s="14" t="s">
        <v>128</v>
      </c>
      <c r="B15" s="15">
        <v>4.7099772335220802</v>
      </c>
      <c r="C15" s="16">
        <v>1.4176894697017499E-3</v>
      </c>
      <c r="D15" s="14">
        <v>1</v>
      </c>
      <c r="E15" s="14">
        <v>22562811</v>
      </c>
      <c r="F15" s="14">
        <v>22563577</v>
      </c>
      <c r="G15" s="14" t="s">
        <v>134</v>
      </c>
      <c r="H15" s="14" t="s">
        <v>134</v>
      </c>
      <c r="I15" s="14" t="s">
        <v>158</v>
      </c>
    </row>
    <row r="16" spans="1:9">
      <c r="A16" s="14" t="s">
        <v>121</v>
      </c>
      <c r="B16" s="15">
        <v>2.30495928506084</v>
      </c>
      <c r="C16" s="16">
        <v>2.96759020522489E-27</v>
      </c>
      <c r="D16" s="14">
        <v>1</v>
      </c>
      <c r="E16" s="14">
        <v>23151634</v>
      </c>
      <c r="F16" s="14">
        <v>23155717</v>
      </c>
      <c r="G16" s="14" t="s">
        <v>134</v>
      </c>
      <c r="H16" s="14" t="s">
        <v>159</v>
      </c>
      <c r="I16" s="14" t="s">
        <v>160</v>
      </c>
    </row>
    <row r="17" spans="1:9">
      <c r="A17" s="14" t="s">
        <v>123</v>
      </c>
      <c r="B17" s="15">
        <v>3.2668643295609598</v>
      </c>
      <c r="C17" s="16">
        <v>3.40059322597029E-10</v>
      </c>
      <c r="D17" s="14">
        <v>1</v>
      </c>
      <c r="E17" s="14">
        <v>25057479</v>
      </c>
      <c r="F17" s="14">
        <v>25058264</v>
      </c>
      <c r="G17" s="14" t="s">
        <v>134</v>
      </c>
      <c r="H17" s="14" t="s">
        <v>134</v>
      </c>
      <c r="I17" s="14" t="s">
        <v>134</v>
      </c>
    </row>
    <row r="18" spans="1:9">
      <c r="A18" s="14" t="s">
        <v>120</v>
      </c>
      <c r="B18" s="15">
        <v>1.7165995711562101</v>
      </c>
      <c r="C18" s="16">
        <v>3.61536839597228E-2</v>
      </c>
      <c r="D18" s="14">
        <v>1</v>
      </c>
      <c r="E18" s="14">
        <v>27239273</v>
      </c>
      <c r="F18" s="14">
        <v>27239947</v>
      </c>
      <c r="G18" s="14" t="s">
        <v>134</v>
      </c>
      <c r="H18" s="14" t="s">
        <v>134</v>
      </c>
      <c r="I18" s="14" t="s">
        <v>161</v>
      </c>
    </row>
    <row r="19" spans="1:9">
      <c r="A19" s="14" t="s">
        <v>68</v>
      </c>
      <c r="B19" s="15">
        <v>3.5633254627237601</v>
      </c>
      <c r="C19" s="16">
        <v>2.5692449571069398E-5</v>
      </c>
      <c r="D19" s="14">
        <v>1</v>
      </c>
      <c r="E19" s="14">
        <v>6538419</v>
      </c>
      <c r="F19" s="14">
        <v>6543539</v>
      </c>
      <c r="G19" s="14" t="s">
        <v>140</v>
      </c>
      <c r="H19" s="14" t="s">
        <v>134</v>
      </c>
      <c r="I19" s="14" t="s">
        <v>134</v>
      </c>
    </row>
    <row r="20" spans="1:9">
      <c r="A20" s="14" t="s">
        <v>3</v>
      </c>
      <c r="B20" s="15">
        <v>4.0224857888733796</v>
      </c>
      <c r="C20" s="16">
        <v>2.2405397008586798E-8</v>
      </c>
      <c r="D20" s="14">
        <v>1</v>
      </c>
      <c r="E20" s="14">
        <v>13211946</v>
      </c>
      <c r="F20" s="14">
        <v>13213580</v>
      </c>
      <c r="G20" s="14" t="s">
        <v>145</v>
      </c>
      <c r="H20" s="14" t="s">
        <v>134</v>
      </c>
      <c r="I20" s="14" t="s">
        <v>134</v>
      </c>
    </row>
    <row r="21" spans="1:9">
      <c r="A21" s="14" t="s">
        <v>10</v>
      </c>
      <c r="B21" s="15">
        <v>6.4643890730351004</v>
      </c>
      <c r="C21" s="16">
        <v>2.01117599696432E-57</v>
      </c>
      <c r="D21" s="14">
        <v>1</v>
      </c>
      <c r="E21" s="14">
        <v>13659273</v>
      </c>
      <c r="F21" s="14">
        <v>13667557</v>
      </c>
      <c r="G21" s="14" t="s">
        <v>149</v>
      </c>
      <c r="H21" s="14" t="s">
        <v>134</v>
      </c>
      <c r="I21" s="14" t="s">
        <v>134</v>
      </c>
    </row>
    <row r="22" spans="1:9">
      <c r="A22" s="14" t="s">
        <v>67</v>
      </c>
      <c r="B22" s="15">
        <v>6.7340032958478702</v>
      </c>
      <c r="C22" s="16">
        <v>1.6235732918099401E-2</v>
      </c>
      <c r="D22" s="14">
        <v>1</v>
      </c>
      <c r="E22" s="14">
        <v>13667559</v>
      </c>
      <c r="F22" s="14">
        <v>13668150</v>
      </c>
      <c r="G22" s="14" t="s">
        <v>150</v>
      </c>
      <c r="H22" s="14" t="s">
        <v>134</v>
      </c>
      <c r="I22" s="14" t="s">
        <v>134</v>
      </c>
    </row>
    <row r="23" spans="1:9">
      <c r="A23" s="14" t="s">
        <v>4</v>
      </c>
      <c r="B23" s="15">
        <v>4.5970245245116397</v>
      </c>
      <c r="C23" s="16">
        <v>1.13800073266382E-7</v>
      </c>
      <c r="D23" s="14">
        <v>1</v>
      </c>
      <c r="E23" s="14">
        <v>13869521</v>
      </c>
      <c r="F23" s="14">
        <v>13869865</v>
      </c>
      <c r="G23" s="14" t="s">
        <v>152</v>
      </c>
      <c r="H23" s="14" t="s">
        <v>134</v>
      </c>
      <c r="I23" s="14" t="s">
        <v>134</v>
      </c>
    </row>
    <row r="24" spans="1:9">
      <c r="A24" s="14" t="s">
        <v>66</v>
      </c>
      <c r="B24" s="15">
        <v>6.1942693937929301</v>
      </c>
      <c r="C24" s="16">
        <v>1.43022229924321E-2</v>
      </c>
      <c r="D24" s="14">
        <v>1</v>
      </c>
      <c r="E24" s="14">
        <v>13883073</v>
      </c>
      <c r="F24" s="14">
        <v>13890962</v>
      </c>
      <c r="G24" s="14" t="s">
        <v>149</v>
      </c>
      <c r="H24" s="14" t="s">
        <v>134</v>
      </c>
      <c r="I24" s="14" t="s">
        <v>134</v>
      </c>
    </row>
    <row r="25" spans="1:9">
      <c r="A25" s="14" t="s">
        <v>65</v>
      </c>
      <c r="B25" s="15">
        <v>8.7922408546487905</v>
      </c>
      <c r="C25" s="16">
        <v>3.1913735918392401E-16</v>
      </c>
      <c r="D25" s="14">
        <v>1</v>
      </c>
      <c r="E25" s="14">
        <v>16360021</v>
      </c>
      <c r="F25" s="14">
        <v>16361175</v>
      </c>
      <c r="G25" s="14" t="s">
        <v>149</v>
      </c>
      <c r="H25" s="14" t="s">
        <v>134</v>
      </c>
      <c r="I25" s="14" t="s">
        <v>134</v>
      </c>
    </row>
    <row r="26" spans="1:9">
      <c r="A26" s="14" t="s">
        <v>9</v>
      </c>
      <c r="B26" s="15">
        <v>7.2666626492156103</v>
      </c>
      <c r="C26" s="16">
        <v>4.8659318303818502E-42</v>
      </c>
      <c r="D26" s="14">
        <v>1</v>
      </c>
      <c r="E26" s="14">
        <v>17713520</v>
      </c>
      <c r="F26" s="14">
        <v>17714780</v>
      </c>
      <c r="G26" s="14" t="s">
        <v>149</v>
      </c>
      <c r="H26" s="14" t="s">
        <v>134</v>
      </c>
      <c r="I26" s="14" t="s">
        <v>134</v>
      </c>
    </row>
    <row r="27" spans="1:9">
      <c r="A27" s="14" t="s">
        <v>85</v>
      </c>
      <c r="B27" s="15">
        <v>8.5693051176628998</v>
      </c>
      <c r="C27" s="16">
        <v>6.3876557123179295E-17</v>
      </c>
      <c r="D27" s="14">
        <v>2</v>
      </c>
      <c r="E27" s="14">
        <v>183940</v>
      </c>
      <c r="F27" s="14">
        <v>184734</v>
      </c>
      <c r="G27" s="14" t="s">
        <v>134</v>
      </c>
      <c r="H27" s="14" t="s">
        <v>134</v>
      </c>
      <c r="I27" s="14" t="s">
        <v>134</v>
      </c>
    </row>
    <row r="28" spans="1:9">
      <c r="A28" s="14" t="s">
        <v>98</v>
      </c>
      <c r="B28" s="15">
        <v>7.1643620158571597</v>
      </c>
      <c r="C28" s="16">
        <v>3.2465279501395699E-4</v>
      </c>
      <c r="D28" s="14">
        <v>2</v>
      </c>
      <c r="E28" s="14">
        <v>2604148</v>
      </c>
      <c r="F28" s="14">
        <v>2604927</v>
      </c>
      <c r="G28" s="14" t="s">
        <v>134</v>
      </c>
      <c r="H28" s="14" t="s">
        <v>134</v>
      </c>
      <c r="I28" s="14" t="s">
        <v>162</v>
      </c>
    </row>
    <row r="29" spans="1:9">
      <c r="A29" s="14" t="s">
        <v>94</v>
      </c>
      <c r="B29" s="15">
        <v>3.2497098075775201</v>
      </c>
      <c r="C29" s="16">
        <v>2.5276882825759399E-10</v>
      </c>
      <c r="D29" s="14">
        <v>2</v>
      </c>
      <c r="E29" s="14">
        <v>7633214</v>
      </c>
      <c r="F29" s="14">
        <v>7634069</v>
      </c>
      <c r="G29" s="14" t="s">
        <v>134</v>
      </c>
      <c r="H29" s="14" t="s">
        <v>134</v>
      </c>
      <c r="I29" s="14" t="s">
        <v>134</v>
      </c>
    </row>
    <row r="30" spans="1:9">
      <c r="A30" s="14" t="s">
        <v>99</v>
      </c>
      <c r="B30" s="15">
        <v>4.5185064064260896</v>
      </c>
      <c r="C30" s="16">
        <v>9.6077396729584306E-5</v>
      </c>
      <c r="D30" s="14">
        <v>2</v>
      </c>
      <c r="E30" s="14">
        <v>4334959</v>
      </c>
      <c r="F30" s="14">
        <v>4335909</v>
      </c>
      <c r="G30" s="14" t="s">
        <v>134</v>
      </c>
      <c r="H30" s="14" t="s">
        <v>134</v>
      </c>
      <c r="I30" s="14" t="s">
        <v>162</v>
      </c>
    </row>
    <row r="31" spans="1:9">
      <c r="A31" s="14" t="s">
        <v>77</v>
      </c>
      <c r="B31" s="15">
        <v>5.5669460572831904</v>
      </c>
      <c r="C31" s="16">
        <v>1.1947588107861799E-7</v>
      </c>
      <c r="D31" s="14">
        <v>2</v>
      </c>
      <c r="E31" s="14">
        <v>5590720</v>
      </c>
      <c r="F31" s="14">
        <v>5591414</v>
      </c>
    </row>
    <row r="32" spans="1:9">
      <c r="A32" s="14" t="s">
        <v>125</v>
      </c>
      <c r="B32" s="15">
        <v>1.7191549945578399</v>
      </c>
      <c r="C32" s="16">
        <v>4.0096384377001301E-9</v>
      </c>
      <c r="D32" s="14">
        <v>2</v>
      </c>
      <c r="E32" s="14">
        <v>7369452</v>
      </c>
      <c r="F32" s="14">
        <v>7375688</v>
      </c>
      <c r="G32" s="14" t="s">
        <v>134</v>
      </c>
      <c r="H32" s="14" t="s">
        <v>163</v>
      </c>
      <c r="I32" s="14" t="s">
        <v>164</v>
      </c>
    </row>
    <row r="33" spans="1:9">
      <c r="A33" s="14" t="s">
        <v>116</v>
      </c>
      <c r="B33" s="15">
        <v>3.0174627840383699</v>
      </c>
      <c r="C33" s="16">
        <v>4.8125763836091502E-5</v>
      </c>
      <c r="D33" s="14">
        <v>2</v>
      </c>
      <c r="E33" s="14">
        <v>7682162</v>
      </c>
      <c r="F33" s="14">
        <v>7684083</v>
      </c>
      <c r="G33" s="14" t="s">
        <v>134</v>
      </c>
      <c r="H33" s="14" t="s">
        <v>165</v>
      </c>
      <c r="I33" s="14" t="s">
        <v>166</v>
      </c>
    </row>
    <row r="34" spans="1:9">
      <c r="A34" s="14" t="s">
        <v>87</v>
      </c>
      <c r="B34" s="15">
        <v>7.2880735719787602</v>
      </c>
      <c r="C34" s="16">
        <v>9.6990730869398907E-21</v>
      </c>
      <c r="D34" s="14">
        <v>2</v>
      </c>
      <c r="E34" s="14">
        <v>9048131</v>
      </c>
      <c r="F34" s="14">
        <v>9049404</v>
      </c>
      <c r="G34" s="14" t="s">
        <v>134</v>
      </c>
      <c r="H34" s="14" t="s">
        <v>134</v>
      </c>
      <c r="I34" s="14" t="s">
        <v>167</v>
      </c>
    </row>
    <row r="35" spans="1:9">
      <c r="A35" s="14" t="s">
        <v>95</v>
      </c>
      <c r="B35" s="15">
        <v>3.5042281231400199</v>
      </c>
      <c r="C35" s="16">
        <v>1.07800986197273E-26</v>
      </c>
      <c r="D35" s="14">
        <v>2</v>
      </c>
      <c r="E35" s="14">
        <v>9307024</v>
      </c>
      <c r="F35" s="14">
        <v>9310358</v>
      </c>
      <c r="G35" s="14" t="s">
        <v>134</v>
      </c>
      <c r="H35" s="14" t="s">
        <v>134</v>
      </c>
      <c r="I35" s="14" t="s">
        <v>168</v>
      </c>
    </row>
    <row r="36" spans="1:9">
      <c r="A36" s="14" t="s">
        <v>72</v>
      </c>
      <c r="B36" s="15">
        <v>6.2575243463313903</v>
      </c>
      <c r="C36" s="16">
        <v>1.55373268971094E-46</v>
      </c>
      <c r="D36" s="14">
        <v>2</v>
      </c>
      <c r="E36" s="14">
        <v>15384706</v>
      </c>
      <c r="F36" s="14">
        <v>15386421</v>
      </c>
      <c r="G36" s="14" t="s">
        <v>134</v>
      </c>
      <c r="H36" s="14" t="s">
        <v>134</v>
      </c>
      <c r="I36" s="14" t="s">
        <v>169</v>
      </c>
    </row>
    <row r="37" spans="1:9">
      <c r="A37" s="14" t="s">
        <v>103</v>
      </c>
      <c r="B37" s="15">
        <v>2.76682985908693</v>
      </c>
      <c r="C37" s="16">
        <v>4.8935344300085503E-30</v>
      </c>
      <c r="D37" s="14">
        <v>2</v>
      </c>
      <c r="E37" s="14">
        <v>16031185</v>
      </c>
      <c r="F37" s="14">
        <v>16033169</v>
      </c>
      <c r="G37" s="14" t="s">
        <v>171</v>
      </c>
      <c r="H37" s="14" t="s">
        <v>172</v>
      </c>
      <c r="I37" s="14" t="s">
        <v>173</v>
      </c>
    </row>
    <row r="38" spans="1:9">
      <c r="A38" s="14" t="s">
        <v>75</v>
      </c>
      <c r="B38" s="15">
        <v>2.9172842653247502</v>
      </c>
      <c r="C38" s="16">
        <v>5.4237068472170097E-12</v>
      </c>
      <c r="D38" s="14">
        <v>2</v>
      </c>
      <c r="E38" s="14">
        <v>17845703</v>
      </c>
      <c r="F38" s="14">
        <v>17846603</v>
      </c>
      <c r="G38" s="14" t="s">
        <v>134</v>
      </c>
      <c r="H38" s="14" t="s">
        <v>134</v>
      </c>
      <c r="I38" s="14" t="s">
        <v>175</v>
      </c>
    </row>
    <row r="39" spans="1:9">
      <c r="A39" s="14" t="s">
        <v>64</v>
      </c>
      <c r="B39" s="15">
        <v>6.0971721965635703</v>
      </c>
      <c r="C39" s="16">
        <v>1.2547163992216701E-9</v>
      </c>
      <c r="D39" s="14">
        <v>2</v>
      </c>
      <c r="E39" s="14">
        <v>64006</v>
      </c>
      <c r="F39" s="14">
        <v>68112</v>
      </c>
      <c r="G39" s="14" t="s">
        <v>149</v>
      </c>
      <c r="H39" s="14" t="s">
        <v>134</v>
      </c>
      <c r="I39" s="14" t="s">
        <v>134</v>
      </c>
    </row>
    <row r="40" spans="1:9">
      <c r="A40" s="14" t="s">
        <v>63</v>
      </c>
      <c r="B40" s="15">
        <v>2.5931737919381601</v>
      </c>
      <c r="C40" s="16">
        <v>9.9499261657706398E-3</v>
      </c>
      <c r="D40" s="14">
        <v>2</v>
      </c>
      <c r="E40" s="14">
        <v>909734</v>
      </c>
      <c r="F40" s="14">
        <v>914341</v>
      </c>
      <c r="G40" s="14" t="s">
        <v>140</v>
      </c>
      <c r="H40" s="14" t="s">
        <v>134</v>
      </c>
      <c r="I40" s="14" t="s">
        <v>134</v>
      </c>
    </row>
    <row r="41" spans="1:9">
      <c r="A41" s="14" t="s">
        <v>62</v>
      </c>
      <c r="B41" s="15">
        <v>3.5314794913750802</v>
      </c>
      <c r="C41" s="16">
        <v>9.7945208448402404E-3</v>
      </c>
      <c r="D41" s="14">
        <v>2</v>
      </c>
      <c r="E41" s="14">
        <v>1395260</v>
      </c>
      <c r="F41" s="14">
        <v>1399516</v>
      </c>
      <c r="G41" s="14" t="s">
        <v>140</v>
      </c>
      <c r="H41" s="14" t="s">
        <v>134</v>
      </c>
      <c r="I41" s="14" t="s">
        <v>134</v>
      </c>
    </row>
    <row r="42" spans="1:9">
      <c r="A42" s="14" t="s">
        <v>61</v>
      </c>
      <c r="B42" s="15">
        <v>6.5193578583521301</v>
      </c>
      <c r="C42" s="16">
        <v>8.8181983486116201E-7</v>
      </c>
      <c r="D42" s="14">
        <v>2</v>
      </c>
      <c r="E42" s="14">
        <v>5807652</v>
      </c>
      <c r="F42" s="14">
        <v>5807813</v>
      </c>
      <c r="G42" s="14" t="s">
        <v>149</v>
      </c>
      <c r="H42" s="14" t="s">
        <v>134</v>
      </c>
      <c r="I42" s="14" t="s">
        <v>134</v>
      </c>
    </row>
    <row r="43" spans="1:9">
      <c r="A43" s="14" t="s">
        <v>27</v>
      </c>
      <c r="B43" s="15">
        <v>7.8237145635039802</v>
      </c>
      <c r="C43" s="16">
        <v>9.3515811258493803E-13</v>
      </c>
      <c r="D43" s="14">
        <v>2</v>
      </c>
      <c r="E43" s="14">
        <v>5807814</v>
      </c>
      <c r="F43" s="14">
        <v>5808800</v>
      </c>
      <c r="G43" s="14" t="s">
        <v>149</v>
      </c>
      <c r="H43" s="14" t="s">
        <v>134</v>
      </c>
      <c r="I43" s="14" t="s">
        <v>134</v>
      </c>
    </row>
    <row r="44" spans="1:9">
      <c r="A44" s="14" t="s">
        <v>60</v>
      </c>
      <c r="B44" s="15">
        <v>7.8697347259719699</v>
      </c>
      <c r="C44" s="16">
        <v>8.9519202662092201E-13</v>
      </c>
      <c r="D44" s="14">
        <v>2</v>
      </c>
      <c r="E44" s="14">
        <v>5808801</v>
      </c>
      <c r="F44" s="14">
        <v>5814890</v>
      </c>
      <c r="G44" s="14" t="s">
        <v>149</v>
      </c>
      <c r="H44" s="14" t="s">
        <v>134</v>
      </c>
      <c r="I44" s="14" t="s">
        <v>134</v>
      </c>
    </row>
    <row r="45" spans="1:9">
      <c r="A45" s="14" t="s">
        <v>59</v>
      </c>
      <c r="B45" s="15">
        <v>7.17729489397008</v>
      </c>
      <c r="C45" s="16">
        <v>6.7304415908645601E-9</v>
      </c>
      <c r="D45" s="14">
        <v>2</v>
      </c>
      <c r="E45" s="14">
        <v>6263279</v>
      </c>
      <c r="F45" s="14">
        <v>6271099</v>
      </c>
      <c r="G45" s="14" t="s">
        <v>149</v>
      </c>
      <c r="H45" s="14" t="s">
        <v>134</v>
      </c>
      <c r="I45" s="14" t="s">
        <v>134</v>
      </c>
    </row>
    <row r="46" spans="1:9">
      <c r="A46" s="14" t="s">
        <v>58</v>
      </c>
      <c r="B46" s="15">
        <v>3.18110310706588</v>
      </c>
      <c r="C46" s="16">
        <v>7.0458202392223498E-3</v>
      </c>
      <c r="D46" s="14">
        <v>2</v>
      </c>
      <c r="E46" s="14">
        <v>15566814</v>
      </c>
      <c r="F46" s="14">
        <v>15568070</v>
      </c>
      <c r="G46" s="14" t="s">
        <v>170</v>
      </c>
      <c r="H46" s="14" t="s">
        <v>134</v>
      </c>
      <c r="I46" s="14" t="s">
        <v>134</v>
      </c>
    </row>
    <row r="47" spans="1:9">
      <c r="A47" s="14" t="s">
        <v>57</v>
      </c>
      <c r="B47" s="15">
        <v>4.9577350156605497</v>
      </c>
      <c r="C47" s="16">
        <v>3.80152270914711E-2</v>
      </c>
      <c r="D47" s="14">
        <v>2</v>
      </c>
      <c r="E47" s="14">
        <v>17486368</v>
      </c>
      <c r="F47" s="14">
        <v>17487161</v>
      </c>
      <c r="G47" s="14" t="s">
        <v>150</v>
      </c>
      <c r="H47" s="14" t="s">
        <v>134</v>
      </c>
      <c r="I47" s="14" t="s">
        <v>134</v>
      </c>
    </row>
    <row r="48" spans="1:9">
      <c r="A48" s="14" t="s">
        <v>56</v>
      </c>
      <c r="B48" s="15">
        <v>3.7864205659572998</v>
      </c>
      <c r="C48" s="16">
        <v>4.69062237294422E-5</v>
      </c>
      <c r="D48" s="14">
        <v>2</v>
      </c>
      <c r="E48" s="14">
        <v>17487163</v>
      </c>
      <c r="F48" s="14">
        <v>17489023</v>
      </c>
      <c r="G48" s="14" t="s">
        <v>174</v>
      </c>
      <c r="H48" s="14" t="s">
        <v>134</v>
      </c>
      <c r="I48" s="14" t="s">
        <v>134</v>
      </c>
    </row>
    <row r="49" spans="1:9">
      <c r="A49" s="14" t="s">
        <v>96</v>
      </c>
      <c r="B49" s="15">
        <v>6.2276574957574002</v>
      </c>
      <c r="C49" s="16">
        <v>3.2540763367623301E-5</v>
      </c>
      <c r="D49" s="14">
        <v>3</v>
      </c>
      <c r="E49" s="14">
        <v>8511333</v>
      </c>
      <c r="F49" s="14">
        <v>8511982</v>
      </c>
      <c r="G49" s="14" t="s">
        <v>134</v>
      </c>
      <c r="H49" s="14" t="s">
        <v>134</v>
      </c>
      <c r="I49" s="14" t="s">
        <v>134</v>
      </c>
    </row>
    <row r="50" spans="1:9">
      <c r="A50" s="14" t="s">
        <v>127</v>
      </c>
      <c r="B50" s="15">
        <v>6.98965771631884</v>
      </c>
      <c r="C50" s="16">
        <v>6.3151146488471902E-6</v>
      </c>
      <c r="D50" s="14">
        <v>3</v>
      </c>
      <c r="E50" s="14">
        <v>18087216</v>
      </c>
      <c r="F50" s="14">
        <v>18087707</v>
      </c>
      <c r="G50" s="14" t="s">
        <v>134</v>
      </c>
      <c r="H50" s="14" t="s">
        <v>134</v>
      </c>
      <c r="I50" s="14" t="s">
        <v>134</v>
      </c>
    </row>
    <row r="51" spans="1:9">
      <c r="A51" s="14" t="s">
        <v>89</v>
      </c>
      <c r="B51" s="15">
        <v>6.2468587288736499</v>
      </c>
      <c r="C51" s="16">
        <v>1.24823814923907E-17</v>
      </c>
      <c r="D51" s="14">
        <v>3</v>
      </c>
      <c r="E51" s="14">
        <v>4927682</v>
      </c>
      <c r="F51" s="14">
        <v>4928956</v>
      </c>
      <c r="G51" s="14" t="s">
        <v>134</v>
      </c>
      <c r="H51" s="14" t="s">
        <v>134</v>
      </c>
      <c r="I51" s="14" t="s">
        <v>176</v>
      </c>
    </row>
    <row r="52" spans="1:9">
      <c r="A52" s="14" t="s">
        <v>86</v>
      </c>
      <c r="B52" s="15">
        <v>7.0878558305327903</v>
      </c>
      <c r="C52" s="16">
        <v>4.3551892397078201E-7</v>
      </c>
      <c r="D52" s="14">
        <v>3</v>
      </c>
      <c r="E52" s="14">
        <v>8510689</v>
      </c>
      <c r="F52" s="14">
        <v>8511196</v>
      </c>
      <c r="G52" s="14" t="s">
        <v>134</v>
      </c>
      <c r="H52" s="14" t="s">
        <v>134</v>
      </c>
      <c r="I52" s="14" t="s">
        <v>177</v>
      </c>
    </row>
    <row r="53" spans="1:9">
      <c r="A53" s="14" t="s">
        <v>71</v>
      </c>
      <c r="B53" s="15">
        <v>5.5015948590621999</v>
      </c>
      <c r="C53" s="16">
        <v>3.8780413440734E-15</v>
      </c>
      <c r="D53" s="14">
        <v>3</v>
      </c>
      <c r="E53" s="14">
        <v>10373251</v>
      </c>
      <c r="F53" s="14">
        <v>10376461</v>
      </c>
      <c r="G53" s="14" t="s">
        <v>134</v>
      </c>
      <c r="H53" s="14" t="s">
        <v>179</v>
      </c>
      <c r="I53" s="14" t="s">
        <v>180</v>
      </c>
    </row>
    <row r="54" spans="1:9">
      <c r="A54" s="14" t="s">
        <v>84</v>
      </c>
      <c r="B54" s="15">
        <v>5.2271134048288301</v>
      </c>
      <c r="C54" s="16">
        <v>7.9738132553583102E-13</v>
      </c>
      <c r="D54" s="14">
        <v>3</v>
      </c>
      <c r="E54" s="14">
        <v>10902184</v>
      </c>
      <c r="F54" s="14">
        <v>10902515</v>
      </c>
      <c r="G54" s="14" t="s">
        <v>134</v>
      </c>
      <c r="H54" s="14" t="s">
        <v>134</v>
      </c>
      <c r="I54" s="14" t="s">
        <v>162</v>
      </c>
    </row>
    <row r="55" spans="1:9">
      <c r="A55" s="14" t="s">
        <v>81</v>
      </c>
      <c r="B55" s="15">
        <v>2.9892852201173898</v>
      </c>
      <c r="C55" s="16">
        <v>3.7094816644244799E-2</v>
      </c>
      <c r="D55" s="14">
        <v>3</v>
      </c>
      <c r="E55" s="14">
        <v>11478633</v>
      </c>
      <c r="F55" s="14">
        <v>11480033</v>
      </c>
      <c r="G55" s="14" t="s">
        <v>134</v>
      </c>
      <c r="H55" s="14" t="s">
        <v>134</v>
      </c>
      <c r="I55" s="14" t="s">
        <v>181</v>
      </c>
    </row>
    <row r="56" spans="1:9">
      <c r="A56" s="14" t="s">
        <v>119</v>
      </c>
      <c r="B56" s="15">
        <v>2.71753509662337</v>
      </c>
      <c r="C56" s="16">
        <v>4.9456659276358502E-3</v>
      </c>
      <c r="D56" s="14">
        <v>3</v>
      </c>
      <c r="E56" s="14">
        <v>11602028</v>
      </c>
      <c r="F56" s="14">
        <v>11603824</v>
      </c>
    </row>
    <row r="57" spans="1:9">
      <c r="A57" s="14" t="s">
        <v>110</v>
      </c>
      <c r="B57" s="15">
        <v>5.0513681816917799</v>
      </c>
      <c r="C57" s="16">
        <v>3.9144417419110303E-3</v>
      </c>
      <c r="D57" s="14">
        <v>3</v>
      </c>
      <c r="E57" s="14">
        <v>12593810</v>
      </c>
      <c r="F57" s="14">
        <v>12600432</v>
      </c>
      <c r="G57" s="14" t="s">
        <v>183</v>
      </c>
      <c r="H57" s="14" t="s">
        <v>184</v>
      </c>
      <c r="I57" s="14" t="s">
        <v>185</v>
      </c>
    </row>
    <row r="58" spans="1:9">
      <c r="A58" s="14" t="s">
        <v>133</v>
      </c>
      <c r="B58" s="15">
        <v>1.57517305820322</v>
      </c>
      <c r="C58" s="16">
        <v>3.1973825688027299E-2</v>
      </c>
      <c r="D58" s="14">
        <v>3</v>
      </c>
      <c r="E58" s="14">
        <v>12662598</v>
      </c>
      <c r="F58" s="14">
        <v>12670958</v>
      </c>
    </row>
    <row r="59" spans="1:9">
      <c r="A59" s="14" t="s">
        <v>109</v>
      </c>
      <c r="B59" s="15">
        <v>6.6684189903860904</v>
      </c>
      <c r="C59" s="16">
        <v>1.34409033439961E-2</v>
      </c>
      <c r="D59" s="14">
        <v>3</v>
      </c>
      <c r="E59" s="14">
        <v>13165571</v>
      </c>
      <c r="F59" s="14">
        <v>13170335</v>
      </c>
    </row>
    <row r="60" spans="1:9">
      <c r="A60" s="14" t="s">
        <v>90</v>
      </c>
      <c r="B60" s="15">
        <v>7.2351292523131496</v>
      </c>
      <c r="C60" s="16">
        <v>7.8243711049771395E-52</v>
      </c>
      <c r="D60" s="14">
        <v>3</v>
      </c>
      <c r="E60" s="14">
        <v>17774877</v>
      </c>
      <c r="F60" s="14">
        <v>17775575</v>
      </c>
    </row>
    <row r="61" spans="1:9">
      <c r="A61" s="14" t="s">
        <v>55</v>
      </c>
      <c r="B61" s="15">
        <v>3.8282717758883802</v>
      </c>
      <c r="C61" s="16">
        <v>1.12426960909285E-6</v>
      </c>
      <c r="D61" s="14">
        <v>3</v>
      </c>
      <c r="E61" s="14">
        <v>8491945</v>
      </c>
      <c r="F61" s="14">
        <v>8493412</v>
      </c>
      <c r="G61" s="14" t="s">
        <v>140</v>
      </c>
      <c r="H61" s="14" t="s">
        <v>134</v>
      </c>
      <c r="I61" s="14" t="s">
        <v>134</v>
      </c>
    </row>
    <row r="62" spans="1:9">
      <c r="A62" s="14" t="s">
        <v>8</v>
      </c>
      <c r="B62" s="15">
        <v>2.2126738363727001</v>
      </c>
      <c r="C62" s="16">
        <v>1.5095827379305001E-3</v>
      </c>
      <c r="D62" s="14">
        <v>3</v>
      </c>
      <c r="E62" s="14">
        <v>8985723</v>
      </c>
      <c r="F62" s="14">
        <v>8985912</v>
      </c>
      <c r="G62" s="14" t="s">
        <v>178</v>
      </c>
      <c r="H62" s="14" t="s">
        <v>134</v>
      </c>
      <c r="I62" s="14" t="s">
        <v>134</v>
      </c>
    </row>
    <row r="63" spans="1:9">
      <c r="A63" s="14" t="s">
        <v>26</v>
      </c>
      <c r="B63" s="15">
        <v>6.7774822625331703</v>
      </c>
      <c r="C63" s="16">
        <v>8.1348642903684198E-13</v>
      </c>
      <c r="D63" s="14">
        <v>3</v>
      </c>
      <c r="E63" s="14">
        <v>11205164</v>
      </c>
      <c r="F63" s="14">
        <v>11206300</v>
      </c>
      <c r="G63" s="14" t="s">
        <v>149</v>
      </c>
      <c r="H63" s="14" t="s">
        <v>134</v>
      </c>
      <c r="I63" s="14" t="s">
        <v>134</v>
      </c>
    </row>
    <row r="64" spans="1:9">
      <c r="A64" s="14" t="s">
        <v>25</v>
      </c>
      <c r="B64" s="15">
        <v>6.4006380420861202</v>
      </c>
      <c r="C64" s="16">
        <v>7.5000730906532799E-56</v>
      </c>
      <c r="D64" s="14">
        <v>3</v>
      </c>
      <c r="E64" s="14">
        <v>11369855</v>
      </c>
      <c r="F64" s="14">
        <v>11370572</v>
      </c>
      <c r="G64" s="14" t="s">
        <v>149</v>
      </c>
      <c r="H64" s="14" t="s">
        <v>134</v>
      </c>
      <c r="I64" s="14" t="s">
        <v>134</v>
      </c>
    </row>
    <row r="65" spans="1:9">
      <c r="A65" s="14" t="s">
        <v>54</v>
      </c>
      <c r="B65" s="15">
        <v>4.5235281508986898</v>
      </c>
      <c r="C65" s="16">
        <v>4.1785870473039603E-3</v>
      </c>
      <c r="D65" s="14">
        <v>3</v>
      </c>
      <c r="E65" s="14">
        <v>11509112</v>
      </c>
      <c r="F65" s="14">
        <v>11509345</v>
      </c>
      <c r="G65" s="14" t="s">
        <v>182</v>
      </c>
      <c r="H65" s="14" t="s">
        <v>134</v>
      </c>
      <c r="I65" s="14" t="s">
        <v>134</v>
      </c>
    </row>
    <row r="66" spans="1:9">
      <c r="A66" s="14" t="s">
        <v>53</v>
      </c>
      <c r="B66" s="15">
        <v>3.9016448102038699</v>
      </c>
      <c r="C66" s="16">
        <v>1.3431645786762499E-3</v>
      </c>
      <c r="D66" s="14">
        <v>3</v>
      </c>
      <c r="E66" s="14">
        <v>11723024</v>
      </c>
      <c r="F66" s="14">
        <v>11724227</v>
      </c>
      <c r="G66" s="14" t="s">
        <v>149</v>
      </c>
      <c r="H66" s="14" t="s">
        <v>134</v>
      </c>
      <c r="I66" s="14" t="s">
        <v>134</v>
      </c>
    </row>
    <row r="67" spans="1:9">
      <c r="A67" s="14" t="s">
        <v>52</v>
      </c>
      <c r="B67" s="15">
        <v>6.09354386414015</v>
      </c>
      <c r="C67" s="16">
        <v>4.2467663600695399E-2</v>
      </c>
      <c r="D67" s="14">
        <v>3</v>
      </c>
      <c r="E67" s="14">
        <v>12960374</v>
      </c>
      <c r="F67" s="14">
        <v>12968466</v>
      </c>
      <c r="G67" s="14" t="s">
        <v>149</v>
      </c>
      <c r="H67" s="14" t="s">
        <v>134</v>
      </c>
      <c r="I67" s="14" t="s">
        <v>134</v>
      </c>
    </row>
    <row r="68" spans="1:9">
      <c r="A68" s="14" t="s">
        <v>51</v>
      </c>
      <c r="B68" s="15">
        <v>3.2623793959212901</v>
      </c>
      <c r="C68" s="16">
        <v>1.7413377568198301E-4</v>
      </c>
      <c r="D68" s="14">
        <v>3</v>
      </c>
      <c r="E68" s="14">
        <v>15476399</v>
      </c>
      <c r="F68" s="14">
        <v>15477549</v>
      </c>
      <c r="G68" s="14" t="s">
        <v>149</v>
      </c>
      <c r="H68" s="14" t="s">
        <v>134</v>
      </c>
      <c r="I68" s="14" t="s">
        <v>134</v>
      </c>
    </row>
    <row r="69" spans="1:9">
      <c r="A69" s="14" t="s">
        <v>24</v>
      </c>
      <c r="B69" s="15">
        <v>5.4708833519687303</v>
      </c>
      <c r="C69" s="16">
        <v>1.2921161918504299E-13</v>
      </c>
      <c r="D69" s="14">
        <v>3</v>
      </c>
      <c r="E69" s="14">
        <v>15618675</v>
      </c>
      <c r="F69" s="14">
        <v>15619874</v>
      </c>
      <c r="G69" s="14" t="s">
        <v>186</v>
      </c>
      <c r="H69" s="14" t="s">
        <v>134</v>
      </c>
      <c r="I69" s="14" t="s">
        <v>134</v>
      </c>
    </row>
    <row r="70" spans="1:9">
      <c r="A70" s="14" t="s">
        <v>50</v>
      </c>
      <c r="B70" s="15">
        <v>3.5636849729650599</v>
      </c>
      <c r="C70" s="16">
        <v>7.6659721928927396E-4</v>
      </c>
      <c r="D70" s="14">
        <v>3</v>
      </c>
      <c r="E70" s="14">
        <v>15813075</v>
      </c>
      <c r="F70" s="14">
        <v>15814056</v>
      </c>
      <c r="G70" s="14" t="s">
        <v>187</v>
      </c>
      <c r="H70" s="14" t="s">
        <v>134</v>
      </c>
      <c r="I70" s="14" t="s">
        <v>134</v>
      </c>
    </row>
    <row r="71" spans="1:9">
      <c r="A71" s="14" t="s">
        <v>23</v>
      </c>
      <c r="B71" s="15">
        <v>6.1670164277015802</v>
      </c>
      <c r="C71" s="16">
        <v>7.7339943278204003E-15</v>
      </c>
      <c r="D71" s="14">
        <v>3</v>
      </c>
      <c r="E71" s="14">
        <v>15814611</v>
      </c>
      <c r="F71" s="14">
        <v>15818285</v>
      </c>
      <c r="G71" s="14" t="s">
        <v>140</v>
      </c>
      <c r="H71" s="14" t="s">
        <v>134</v>
      </c>
      <c r="I71" s="14" t="s">
        <v>134</v>
      </c>
    </row>
    <row r="72" spans="1:9">
      <c r="A72" s="14" t="s">
        <v>49</v>
      </c>
      <c r="B72" s="15">
        <v>4.1065318644162296</v>
      </c>
      <c r="C72" s="16">
        <v>1.77872170447325E-8</v>
      </c>
      <c r="D72" s="14">
        <v>3</v>
      </c>
      <c r="E72" s="14">
        <v>18843490</v>
      </c>
      <c r="F72" s="14">
        <v>18844703</v>
      </c>
      <c r="G72" s="14" t="s">
        <v>170</v>
      </c>
      <c r="H72" s="14" t="s">
        <v>134</v>
      </c>
      <c r="I72" s="14" t="s">
        <v>134</v>
      </c>
    </row>
    <row r="73" spans="1:9">
      <c r="A73" s="14" t="s">
        <v>115</v>
      </c>
      <c r="B73" s="15">
        <v>5.0344176442325796</v>
      </c>
      <c r="C73" s="16">
        <v>1.8487173203756899E-6</v>
      </c>
      <c r="D73" s="14">
        <v>4</v>
      </c>
      <c r="E73" s="14">
        <v>1961126</v>
      </c>
      <c r="F73" s="14">
        <v>1961951</v>
      </c>
      <c r="G73" s="14" t="s">
        <v>134</v>
      </c>
      <c r="H73" s="14" t="s">
        <v>134</v>
      </c>
      <c r="I73" s="14" t="s">
        <v>134</v>
      </c>
    </row>
    <row r="74" spans="1:9">
      <c r="A74" s="14" t="s">
        <v>92</v>
      </c>
      <c r="B74" s="15">
        <v>5.3120301839942501</v>
      </c>
      <c r="C74" s="16">
        <v>1.82660933861355E-19</v>
      </c>
      <c r="D74" s="14">
        <v>4</v>
      </c>
      <c r="E74" s="14">
        <v>2036511</v>
      </c>
      <c r="F74" s="14">
        <v>2037800</v>
      </c>
      <c r="G74" s="14" t="s">
        <v>134</v>
      </c>
      <c r="H74" s="14" t="s">
        <v>134</v>
      </c>
      <c r="I74" s="14" t="s">
        <v>134</v>
      </c>
    </row>
    <row r="75" spans="1:9">
      <c r="A75" s="14" t="s">
        <v>88</v>
      </c>
      <c r="B75" s="15">
        <v>4.7124707084175199</v>
      </c>
      <c r="C75" s="16">
        <v>4.9330571179468199E-4</v>
      </c>
      <c r="D75" s="14">
        <v>4</v>
      </c>
      <c r="E75" s="14">
        <v>2076832</v>
      </c>
      <c r="F75" s="14">
        <v>2077361</v>
      </c>
    </row>
    <row r="76" spans="1:9">
      <c r="A76" s="14" t="s">
        <v>80</v>
      </c>
      <c r="B76" s="15">
        <v>7.0739898771434904</v>
      </c>
      <c r="C76" s="16">
        <v>7.1809506990147996E-60</v>
      </c>
      <c r="D76" s="14">
        <v>4</v>
      </c>
      <c r="E76" s="14">
        <v>4842688</v>
      </c>
      <c r="F76" s="14">
        <v>4843814</v>
      </c>
      <c r="G76" s="14" t="s">
        <v>134</v>
      </c>
      <c r="H76" s="14" t="s">
        <v>134</v>
      </c>
      <c r="I76" s="14" t="s">
        <v>134</v>
      </c>
    </row>
    <row r="77" spans="1:9">
      <c r="A77" s="14" t="s">
        <v>117</v>
      </c>
      <c r="B77" s="15">
        <v>3.0125492019361602</v>
      </c>
      <c r="C77" s="16">
        <v>2.2466234174300201E-2</v>
      </c>
      <c r="D77" s="14">
        <v>4</v>
      </c>
      <c r="E77" s="14">
        <v>16321985</v>
      </c>
      <c r="F77" s="14">
        <v>16322256</v>
      </c>
      <c r="G77" s="14" t="s">
        <v>134</v>
      </c>
      <c r="H77" s="14" t="s">
        <v>134</v>
      </c>
      <c r="I77" s="14" t="s">
        <v>134</v>
      </c>
    </row>
    <row r="78" spans="1:9">
      <c r="A78" s="14" t="s">
        <v>124</v>
      </c>
      <c r="B78" s="15">
        <v>1.68289165048138</v>
      </c>
      <c r="C78" s="16">
        <v>3.8595445547356302E-3</v>
      </c>
      <c r="D78" s="14">
        <v>4</v>
      </c>
      <c r="E78" s="14">
        <v>5931110</v>
      </c>
      <c r="F78" s="14">
        <v>5932475</v>
      </c>
      <c r="G78" s="14" t="s">
        <v>191</v>
      </c>
      <c r="H78" s="14" t="s">
        <v>192</v>
      </c>
      <c r="I78" s="14" t="s">
        <v>193</v>
      </c>
    </row>
    <row r="79" spans="1:9">
      <c r="A79" s="14" t="s">
        <v>111</v>
      </c>
      <c r="B79" s="15">
        <v>6.2653360558468298</v>
      </c>
      <c r="C79" s="16">
        <v>4.9084382301485602E-14</v>
      </c>
      <c r="D79" s="14">
        <v>4</v>
      </c>
      <c r="E79" s="14">
        <v>6531382</v>
      </c>
      <c r="F79" s="14">
        <v>6535751</v>
      </c>
    </row>
    <row r="80" spans="1:9">
      <c r="A80" s="14" t="s">
        <v>76</v>
      </c>
      <c r="B80" s="15">
        <v>2.4518444252695799</v>
      </c>
      <c r="C80" s="16">
        <v>1.9281241913477501E-24</v>
      </c>
      <c r="D80" s="14">
        <v>4</v>
      </c>
      <c r="E80" s="14">
        <v>9171280</v>
      </c>
      <c r="F80" s="14">
        <v>9173667</v>
      </c>
      <c r="G80" s="14" t="s">
        <v>134</v>
      </c>
      <c r="H80" s="14" t="s">
        <v>134</v>
      </c>
      <c r="I80" s="14" t="s">
        <v>195</v>
      </c>
    </row>
    <row r="81" spans="1:9">
      <c r="A81" s="14" t="s">
        <v>122</v>
      </c>
      <c r="B81" s="15">
        <v>2.03930870365767</v>
      </c>
      <c r="C81" s="16">
        <v>1.6878961524067901E-9</v>
      </c>
      <c r="D81" s="14">
        <v>4</v>
      </c>
      <c r="E81" s="14">
        <v>9284910</v>
      </c>
      <c r="F81" s="14">
        <v>9286773</v>
      </c>
      <c r="G81" s="14" t="s">
        <v>134</v>
      </c>
      <c r="H81" s="14" t="s">
        <v>134</v>
      </c>
      <c r="I81" s="14" t="s">
        <v>196</v>
      </c>
    </row>
    <row r="82" spans="1:9">
      <c r="A82" s="14" t="s">
        <v>107</v>
      </c>
      <c r="B82" s="15">
        <v>1.52115958460019</v>
      </c>
      <c r="C82" s="16">
        <v>2.9567120768141698E-3</v>
      </c>
      <c r="D82" s="14">
        <v>4</v>
      </c>
      <c r="E82" s="14">
        <v>12699973</v>
      </c>
      <c r="F82" s="14">
        <v>12700478</v>
      </c>
      <c r="G82" s="14" t="s">
        <v>134</v>
      </c>
      <c r="H82" s="14" t="s">
        <v>134</v>
      </c>
      <c r="I82" s="14" t="s">
        <v>197</v>
      </c>
    </row>
    <row r="83" spans="1:9">
      <c r="A83" s="14" t="s">
        <v>108</v>
      </c>
      <c r="B83" s="15">
        <v>1.87465987270542</v>
      </c>
      <c r="C83" s="16">
        <v>1.5483809551273899E-10</v>
      </c>
      <c r="D83" s="14">
        <v>4</v>
      </c>
      <c r="E83" s="14">
        <v>12846797</v>
      </c>
      <c r="F83" s="14">
        <v>12848376</v>
      </c>
      <c r="G83" s="14" t="s">
        <v>134</v>
      </c>
      <c r="H83" s="14" t="s">
        <v>198</v>
      </c>
      <c r="I83" s="14" t="s">
        <v>199</v>
      </c>
    </row>
    <row r="84" spans="1:9">
      <c r="A84" s="14" t="s">
        <v>97</v>
      </c>
      <c r="B84" s="15">
        <v>7.6457738882003401</v>
      </c>
      <c r="C84" s="16">
        <v>8.8955003531662903E-8</v>
      </c>
      <c r="D84" s="14">
        <v>4</v>
      </c>
      <c r="E84" s="14">
        <v>13472579</v>
      </c>
      <c r="F84" s="14">
        <v>13473309</v>
      </c>
      <c r="G84" s="14" t="s">
        <v>134</v>
      </c>
      <c r="H84" s="14" t="s">
        <v>134</v>
      </c>
      <c r="I84" s="14" t="s">
        <v>200</v>
      </c>
    </row>
    <row r="85" spans="1:9">
      <c r="A85" s="14" t="s">
        <v>105</v>
      </c>
      <c r="B85" s="15">
        <v>1.68170518309566</v>
      </c>
      <c r="C85" s="16">
        <v>1.5290907397598499E-4</v>
      </c>
      <c r="D85" s="14">
        <v>4</v>
      </c>
      <c r="E85" s="14">
        <v>13811612</v>
      </c>
      <c r="F85" s="14">
        <v>13812126</v>
      </c>
      <c r="G85" s="14" t="s">
        <v>134</v>
      </c>
      <c r="H85" s="14" t="s">
        <v>134</v>
      </c>
      <c r="I85" s="14" t="s">
        <v>201</v>
      </c>
    </row>
    <row r="86" spans="1:9">
      <c r="A86" s="14" t="s">
        <v>129</v>
      </c>
      <c r="B86" s="15">
        <v>4.1684701449929102</v>
      </c>
      <c r="C86" s="16">
        <v>1.6529353067426201E-7</v>
      </c>
      <c r="D86" s="14">
        <v>4</v>
      </c>
      <c r="E86" s="14">
        <v>16325750</v>
      </c>
      <c r="F86" s="14">
        <v>16326840</v>
      </c>
      <c r="G86" s="14" t="s">
        <v>134</v>
      </c>
      <c r="H86" s="14" t="s">
        <v>134</v>
      </c>
      <c r="I86" s="14" t="s">
        <v>134</v>
      </c>
    </row>
    <row r="87" spans="1:9">
      <c r="A87" s="14" t="s">
        <v>130</v>
      </c>
      <c r="B87" s="15">
        <v>2.5144368618709598</v>
      </c>
      <c r="C87" s="16">
        <v>2.2109485186537499E-2</v>
      </c>
      <c r="D87" s="14">
        <v>4</v>
      </c>
      <c r="E87" s="14">
        <v>17403744</v>
      </c>
      <c r="F87" s="14">
        <v>17404450</v>
      </c>
      <c r="G87" s="14" t="s">
        <v>134</v>
      </c>
      <c r="H87" s="14" t="s">
        <v>134</v>
      </c>
      <c r="I87" s="14" t="s">
        <v>202</v>
      </c>
    </row>
    <row r="88" spans="1:9">
      <c r="A88" s="14" t="s">
        <v>48</v>
      </c>
      <c r="B88" s="15">
        <v>7.39586955102296</v>
      </c>
      <c r="C88" s="16">
        <v>1.25336140729471E-13</v>
      </c>
      <c r="D88" s="14">
        <v>4</v>
      </c>
      <c r="E88" s="14">
        <v>1644067</v>
      </c>
      <c r="F88" s="14">
        <v>1645245</v>
      </c>
      <c r="G88" s="14" t="s">
        <v>149</v>
      </c>
      <c r="H88" s="14" t="s">
        <v>134</v>
      </c>
      <c r="I88" s="14" t="s">
        <v>134</v>
      </c>
    </row>
    <row r="89" spans="1:9">
      <c r="A89" s="14" t="s">
        <v>47</v>
      </c>
      <c r="B89" s="15">
        <v>2.3919577236360401</v>
      </c>
      <c r="C89" s="16">
        <v>4.23478858826059E-2</v>
      </c>
      <c r="D89" s="14">
        <v>4</v>
      </c>
      <c r="E89" s="14">
        <v>1955322</v>
      </c>
      <c r="F89" s="14">
        <v>1956374</v>
      </c>
      <c r="G89" s="14" t="s">
        <v>188</v>
      </c>
      <c r="H89" s="14" t="s">
        <v>134</v>
      </c>
      <c r="I89" s="14" t="s">
        <v>134</v>
      </c>
    </row>
    <row r="90" spans="1:9">
      <c r="A90" s="14" t="s">
        <v>46</v>
      </c>
      <c r="B90" s="15">
        <v>6.2812519176584001</v>
      </c>
      <c r="C90" s="16">
        <v>1.08662614878074E-4</v>
      </c>
      <c r="D90" s="14">
        <v>4</v>
      </c>
      <c r="E90" s="14">
        <v>1961857</v>
      </c>
      <c r="F90" s="14">
        <v>1962853</v>
      </c>
      <c r="G90" s="14" t="s">
        <v>189</v>
      </c>
      <c r="H90" s="14" t="s">
        <v>134</v>
      </c>
      <c r="I90" s="14" t="s">
        <v>134</v>
      </c>
    </row>
    <row r="91" spans="1:9">
      <c r="A91" s="14" t="s">
        <v>45</v>
      </c>
      <c r="B91" s="15">
        <v>1.64409530163878</v>
      </c>
      <c r="C91" s="16">
        <v>2.2396226112026799E-2</v>
      </c>
      <c r="D91" s="14">
        <v>4</v>
      </c>
      <c r="E91" s="14">
        <v>4696302</v>
      </c>
      <c r="F91" s="14">
        <v>4699594</v>
      </c>
      <c r="G91" s="14" t="s">
        <v>190</v>
      </c>
      <c r="H91" s="14" t="s">
        <v>134</v>
      </c>
      <c r="I91" s="14" t="s">
        <v>134</v>
      </c>
    </row>
    <row r="92" spans="1:9">
      <c r="A92" s="14" t="s">
        <v>44</v>
      </c>
      <c r="B92" s="15">
        <v>4.2594049433343502</v>
      </c>
      <c r="C92" s="16">
        <v>2.2449446602645501E-3</v>
      </c>
      <c r="D92" s="14">
        <v>4</v>
      </c>
      <c r="E92" s="14">
        <v>5127101</v>
      </c>
      <c r="F92" s="14">
        <v>5135152</v>
      </c>
      <c r="G92" s="14" t="s">
        <v>149</v>
      </c>
      <c r="H92" s="14" t="s">
        <v>134</v>
      </c>
      <c r="I92" s="14" t="s">
        <v>134</v>
      </c>
    </row>
    <row r="93" spans="1:9">
      <c r="A93" s="14" t="s">
        <v>22</v>
      </c>
      <c r="B93" s="15">
        <v>6.6137639869985403</v>
      </c>
      <c r="C93" s="16">
        <v>7.1866023346279997E-6</v>
      </c>
      <c r="D93" s="14">
        <v>4</v>
      </c>
      <c r="E93" s="14">
        <v>5271738</v>
      </c>
      <c r="F93" s="14">
        <v>5273005</v>
      </c>
      <c r="G93" s="14" t="s">
        <v>149</v>
      </c>
      <c r="H93" s="14" t="s">
        <v>134</v>
      </c>
      <c r="I93" s="14" t="s">
        <v>134</v>
      </c>
    </row>
    <row r="94" spans="1:9">
      <c r="A94" s="14" t="s">
        <v>43</v>
      </c>
      <c r="B94" s="15">
        <v>3.6938468419279</v>
      </c>
      <c r="C94" s="16">
        <v>4.1471757611512499E-8</v>
      </c>
      <c r="D94" s="14">
        <v>4</v>
      </c>
      <c r="E94" s="14">
        <v>8959623</v>
      </c>
      <c r="F94" s="14">
        <v>8959840</v>
      </c>
      <c r="G94" s="14" t="s">
        <v>194</v>
      </c>
      <c r="H94" s="14" t="s">
        <v>134</v>
      </c>
      <c r="I94" s="14" t="s">
        <v>134</v>
      </c>
    </row>
    <row r="95" spans="1:9">
      <c r="A95" s="14" t="s">
        <v>42</v>
      </c>
      <c r="B95" s="15">
        <v>3.1951091254404398</v>
      </c>
      <c r="C95" s="16">
        <v>1.64957349682052E-9</v>
      </c>
      <c r="D95" s="14">
        <v>4</v>
      </c>
      <c r="E95" s="14">
        <v>10427156</v>
      </c>
      <c r="F95" s="14">
        <v>10427334</v>
      </c>
      <c r="G95" s="14" t="s">
        <v>178</v>
      </c>
      <c r="H95" s="14" t="s">
        <v>134</v>
      </c>
      <c r="I95" s="14" t="s">
        <v>134</v>
      </c>
    </row>
    <row r="96" spans="1:9">
      <c r="A96" s="14" t="s">
        <v>102</v>
      </c>
      <c r="B96" s="15">
        <v>1.8389699779570901</v>
      </c>
      <c r="C96" s="16">
        <v>2.63188051474053E-2</v>
      </c>
      <c r="D96" s="14">
        <v>5</v>
      </c>
      <c r="E96" s="14">
        <v>762604</v>
      </c>
      <c r="F96" s="14">
        <v>763480</v>
      </c>
      <c r="G96" s="14" t="s">
        <v>204</v>
      </c>
      <c r="H96" s="14" t="s">
        <v>205</v>
      </c>
      <c r="I96" s="14" t="s">
        <v>206</v>
      </c>
    </row>
    <row r="97" spans="1:9">
      <c r="A97" s="14" t="s">
        <v>100</v>
      </c>
      <c r="B97" s="15">
        <v>4.8173354396756096</v>
      </c>
      <c r="C97" s="16">
        <v>7.8519632437968001E-19</v>
      </c>
      <c r="D97" s="14">
        <v>5</v>
      </c>
      <c r="E97" s="14">
        <v>7639236</v>
      </c>
      <c r="F97" s="14">
        <v>7643157</v>
      </c>
      <c r="G97" s="14" t="s">
        <v>134</v>
      </c>
      <c r="H97" s="14" t="s">
        <v>134</v>
      </c>
      <c r="I97" s="14" t="s">
        <v>208</v>
      </c>
    </row>
    <row r="98" spans="1:9">
      <c r="A98" s="14" t="s">
        <v>70</v>
      </c>
      <c r="B98" s="15">
        <v>3.4736103245255898</v>
      </c>
      <c r="C98" s="16">
        <v>4.2020354848728998E-28</v>
      </c>
      <c r="D98" s="14">
        <v>5</v>
      </c>
      <c r="E98" s="14">
        <v>8230942</v>
      </c>
      <c r="F98" s="14">
        <v>8234150</v>
      </c>
      <c r="G98" s="14" t="s">
        <v>134</v>
      </c>
      <c r="H98" s="14" t="s">
        <v>134</v>
      </c>
      <c r="I98" s="14" t="s">
        <v>209</v>
      </c>
    </row>
    <row r="99" spans="1:9">
      <c r="A99" s="14" t="s">
        <v>83</v>
      </c>
      <c r="B99" s="15">
        <v>8.6206994441726792</v>
      </c>
      <c r="C99" s="16">
        <v>2.3310128341432802E-44</v>
      </c>
      <c r="D99" s="14">
        <v>5</v>
      </c>
      <c r="E99" s="14">
        <v>9868348</v>
      </c>
      <c r="F99" s="14">
        <v>9871836</v>
      </c>
    </row>
    <row r="100" spans="1:9">
      <c r="A100" s="14" t="s">
        <v>132</v>
      </c>
      <c r="B100" s="15">
        <v>1.8626698704853999</v>
      </c>
      <c r="C100" s="16">
        <v>1.13646374862534E-3</v>
      </c>
      <c r="D100" s="14">
        <v>5</v>
      </c>
      <c r="E100" s="14">
        <v>15362774</v>
      </c>
      <c r="F100" s="14">
        <v>15364815</v>
      </c>
      <c r="G100" s="14" t="s">
        <v>134</v>
      </c>
      <c r="H100" s="14" t="s">
        <v>134</v>
      </c>
      <c r="I100" s="14" t="s">
        <v>215</v>
      </c>
    </row>
    <row r="101" spans="1:9">
      <c r="A101" s="14" t="s">
        <v>131</v>
      </c>
      <c r="B101" s="15">
        <v>2.2170194165438799</v>
      </c>
      <c r="C101" s="16">
        <v>3.3099963866766898E-6</v>
      </c>
      <c r="D101" s="14">
        <v>5</v>
      </c>
      <c r="E101" s="14">
        <v>16743636</v>
      </c>
      <c r="F101" s="14">
        <v>16745519</v>
      </c>
      <c r="G101" s="14" t="s">
        <v>134</v>
      </c>
      <c r="H101" s="14" t="s">
        <v>134</v>
      </c>
      <c r="I101" s="14" t="s">
        <v>216</v>
      </c>
    </row>
    <row r="102" spans="1:9">
      <c r="A102" s="14" t="s">
        <v>74</v>
      </c>
      <c r="B102" s="15">
        <v>2.5945338292960698</v>
      </c>
      <c r="C102" s="16">
        <v>1.1930930527993199E-70</v>
      </c>
      <c r="D102" s="14">
        <v>5</v>
      </c>
      <c r="E102" s="14">
        <v>18636928</v>
      </c>
      <c r="F102" s="14">
        <v>18640401</v>
      </c>
      <c r="G102" s="14" t="s">
        <v>134</v>
      </c>
      <c r="H102" s="14" t="s">
        <v>134</v>
      </c>
      <c r="I102" s="14" t="s">
        <v>217</v>
      </c>
    </row>
    <row r="103" spans="1:9">
      <c r="A103" s="14" t="s">
        <v>101</v>
      </c>
      <c r="B103" s="15">
        <v>3.5179713549157698</v>
      </c>
      <c r="C103" s="16">
        <v>7.7272574431332401E-4</v>
      </c>
      <c r="D103" s="14">
        <v>5</v>
      </c>
      <c r="E103" s="14">
        <v>22700919</v>
      </c>
      <c r="F103" s="14">
        <v>22702200</v>
      </c>
      <c r="G103" s="14" t="s">
        <v>134</v>
      </c>
      <c r="H103" s="14" t="s">
        <v>134</v>
      </c>
      <c r="I103" s="14" t="s">
        <v>218</v>
      </c>
    </row>
    <row r="104" spans="1:9">
      <c r="A104" s="14" t="s">
        <v>93</v>
      </c>
      <c r="B104" s="15">
        <v>3.72826267556293</v>
      </c>
      <c r="C104" s="16">
        <v>1.2132863764574399E-10</v>
      </c>
      <c r="D104" s="14">
        <v>5</v>
      </c>
      <c r="E104" s="14">
        <v>25360121</v>
      </c>
      <c r="F104" s="14">
        <v>25360695</v>
      </c>
      <c r="G104" s="14" t="s">
        <v>134</v>
      </c>
      <c r="H104" s="14" t="s">
        <v>134</v>
      </c>
      <c r="I104" s="14" t="s">
        <v>219</v>
      </c>
    </row>
    <row r="105" spans="1:9">
      <c r="A105" s="14" t="s">
        <v>41</v>
      </c>
      <c r="B105" s="15">
        <v>2.1468178842254799</v>
      </c>
      <c r="C105" s="16">
        <v>4.6903318822625301E-2</v>
      </c>
      <c r="D105" s="14">
        <v>5</v>
      </c>
      <c r="E105" s="14">
        <v>250799</v>
      </c>
      <c r="F105" s="14">
        <v>250963</v>
      </c>
      <c r="G105" s="14" t="s">
        <v>203</v>
      </c>
      <c r="H105" s="14" t="s">
        <v>134</v>
      </c>
      <c r="I105" s="14" t="s">
        <v>134</v>
      </c>
    </row>
    <row r="106" spans="1:9">
      <c r="A106" s="14" t="s">
        <v>40</v>
      </c>
      <c r="B106" s="15">
        <v>5.2778484137642403</v>
      </c>
      <c r="C106" s="16">
        <v>3.99685722924515E-4</v>
      </c>
      <c r="D106" s="14">
        <v>5</v>
      </c>
      <c r="E106" s="14">
        <v>1065363</v>
      </c>
      <c r="F106" s="14">
        <v>1067895</v>
      </c>
      <c r="G106" s="14" t="s">
        <v>207</v>
      </c>
      <c r="H106" s="14" t="s">
        <v>134</v>
      </c>
      <c r="I106" s="14" t="s">
        <v>134</v>
      </c>
    </row>
    <row r="107" spans="1:9">
      <c r="A107" s="14" t="s">
        <v>21</v>
      </c>
      <c r="B107" s="15">
        <v>7.4801061933423201</v>
      </c>
      <c r="C107" s="16">
        <v>2.6216309587243598E-29</v>
      </c>
      <c r="D107" s="14">
        <v>5</v>
      </c>
      <c r="E107" s="14">
        <v>7056105</v>
      </c>
      <c r="F107" s="14">
        <v>7057389</v>
      </c>
      <c r="G107" s="14" t="s">
        <v>170</v>
      </c>
      <c r="H107" s="14" t="s">
        <v>134</v>
      </c>
      <c r="I107" s="14" t="s">
        <v>134</v>
      </c>
    </row>
    <row r="108" spans="1:9">
      <c r="A108" s="14" t="s">
        <v>20</v>
      </c>
      <c r="B108" s="15">
        <v>6.0945280176461303</v>
      </c>
      <c r="C108" s="16">
        <v>5.3795796070288604E-50</v>
      </c>
      <c r="D108" s="14">
        <v>5</v>
      </c>
      <c r="E108" s="14">
        <v>9381673</v>
      </c>
      <c r="F108" s="14">
        <v>9385978</v>
      </c>
      <c r="G108" s="14" t="s">
        <v>140</v>
      </c>
      <c r="H108" s="14" t="s">
        <v>134</v>
      </c>
      <c r="I108" s="14" t="s">
        <v>134</v>
      </c>
    </row>
    <row r="109" spans="1:9">
      <c r="A109" s="14" t="s">
        <v>19</v>
      </c>
      <c r="B109" s="15">
        <v>6.9946443099378897</v>
      </c>
      <c r="C109" s="16">
        <v>8.3988763228105902E-38</v>
      </c>
      <c r="D109" s="14">
        <v>5</v>
      </c>
      <c r="E109" s="14">
        <v>9386075</v>
      </c>
      <c r="F109" s="14">
        <v>9386446</v>
      </c>
      <c r="G109" s="14" t="s">
        <v>210</v>
      </c>
      <c r="H109" s="14" t="s">
        <v>134</v>
      </c>
      <c r="I109" s="14" t="s">
        <v>134</v>
      </c>
    </row>
    <row r="110" spans="1:9">
      <c r="A110" s="14" t="s">
        <v>18</v>
      </c>
      <c r="B110" s="15">
        <v>7.1634174614269499</v>
      </c>
      <c r="C110" s="16">
        <v>2.4778215269389801E-21</v>
      </c>
      <c r="D110" s="14">
        <v>5</v>
      </c>
      <c r="E110" s="14">
        <v>9386447</v>
      </c>
      <c r="F110" s="14">
        <v>9386621</v>
      </c>
      <c r="G110" s="14" t="s">
        <v>140</v>
      </c>
      <c r="H110" s="14" t="s">
        <v>134</v>
      </c>
      <c r="I110" s="14" t="s">
        <v>134</v>
      </c>
    </row>
    <row r="111" spans="1:9">
      <c r="A111" s="14" t="s">
        <v>39</v>
      </c>
      <c r="B111" s="15">
        <v>5.94462800497055</v>
      </c>
      <c r="C111" s="16">
        <v>3.3001784457579E-17</v>
      </c>
      <c r="D111" s="14">
        <v>5</v>
      </c>
      <c r="E111" s="14">
        <v>9871829</v>
      </c>
      <c r="F111" s="14">
        <v>9872479</v>
      </c>
      <c r="G111" s="14" t="s">
        <v>211</v>
      </c>
      <c r="H111" s="14" t="s">
        <v>134</v>
      </c>
      <c r="I111" s="14" t="s">
        <v>134</v>
      </c>
    </row>
    <row r="112" spans="1:9">
      <c r="A112" s="14" t="s">
        <v>38</v>
      </c>
      <c r="B112" s="15">
        <v>4.4606268035969601</v>
      </c>
      <c r="C112" s="16">
        <v>1.8597966339926699E-3</v>
      </c>
      <c r="D112" s="14">
        <v>5</v>
      </c>
      <c r="E112" s="14">
        <v>12500668</v>
      </c>
      <c r="F112" s="14">
        <v>12508922</v>
      </c>
      <c r="G112" s="14" t="s">
        <v>149</v>
      </c>
      <c r="H112" s="14" t="s">
        <v>134</v>
      </c>
      <c r="I112" s="14" t="s">
        <v>134</v>
      </c>
    </row>
    <row r="113" spans="1:9">
      <c r="A113" s="14" t="s">
        <v>37</v>
      </c>
      <c r="B113" s="15">
        <v>4.2771826519276601</v>
      </c>
      <c r="C113" s="16">
        <v>9.7100771339423203E-7</v>
      </c>
      <c r="D113" s="14">
        <v>5</v>
      </c>
      <c r="E113" s="14">
        <v>13467425</v>
      </c>
      <c r="F113" s="14">
        <v>13471354</v>
      </c>
      <c r="G113" s="14" t="s">
        <v>212</v>
      </c>
      <c r="H113" s="14" t="s">
        <v>134</v>
      </c>
      <c r="I113" s="14" t="s">
        <v>134</v>
      </c>
    </row>
    <row r="114" spans="1:9">
      <c r="A114" s="14" t="s">
        <v>17</v>
      </c>
      <c r="B114" s="15">
        <v>8.9078168565841906</v>
      </c>
      <c r="C114" s="16">
        <v>4.5046267084417703E-17</v>
      </c>
      <c r="D114" s="14">
        <v>5</v>
      </c>
      <c r="E114" s="14">
        <v>13471681</v>
      </c>
      <c r="F114" s="14">
        <v>13472449</v>
      </c>
      <c r="G114" s="14" t="s">
        <v>213</v>
      </c>
      <c r="H114" s="14" t="s">
        <v>134</v>
      </c>
      <c r="I114" s="14" t="s">
        <v>134</v>
      </c>
    </row>
    <row r="115" spans="1:9">
      <c r="A115" s="14" t="s">
        <v>36</v>
      </c>
      <c r="B115" s="15">
        <v>4.7512543272846202</v>
      </c>
      <c r="C115" s="16">
        <v>8.4721169088863707E-3</v>
      </c>
      <c r="D115" s="14">
        <v>5</v>
      </c>
      <c r="E115" s="14">
        <v>13719211</v>
      </c>
      <c r="F115" s="14">
        <v>13720508</v>
      </c>
      <c r="G115" s="14" t="s">
        <v>150</v>
      </c>
      <c r="H115" s="14" t="s">
        <v>134</v>
      </c>
      <c r="I115" s="14" t="s">
        <v>134</v>
      </c>
    </row>
    <row r="116" spans="1:9">
      <c r="A116" s="14" t="s">
        <v>35</v>
      </c>
      <c r="B116" s="15">
        <v>3.1485555312662901</v>
      </c>
      <c r="C116" s="16">
        <v>8.9938114430391392E-3</v>
      </c>
      <c r="D116" s="14">
        <v>5</v>
      </c>
      <c r="E116" s="14">
        <v>14083274</v>
      </c>
      <c r="F116" s="14">
        <v>14088529</v>
      </c>
      <c r="G116" s="14" t="s">
        <v>214</v>
      </c>
      <c r="H116" s="14" t="s">
        <v>134</v>
      </c>
      <c r="I116" s="14" t="s">
        <v>134</v>
      </c>
    </row>
    <row r="117" spans="1:9">
      <c r="A117" s="14" t="s">
        <v>34</v>
      </c>
      <c r="B117" s="15">
        <v>3.1417161641296198</v>
      </c>
      <c r="C117" s="16">
        <v>2.0309893535881599E-2</v>
      </c>
      <c r="D117" s="14">
        <v>5</v>
      </c>
      <c r="E117" s="14">
        <v>17740219</v>
      </c>
      <c r="F117" s="14">
        <v>17742501</v>
      </c>
      <c r="G117" s="14" t="s">
        <v>186</v>
      </c>
      <c r="H117" s="14" t="s">
        <v>134</v>
      </c>
      <c r="I117" s="14" t="s">
        <v>134</v>
      </c>
    </row>
    <row r="118" spans="1:9">
      <c r="A118" s="14" t="s">
        <v>33</v>
      </c>
      <c r="B118" s="15">
        <v>3.4315901953897501</v>
      </c>
      <c r="C118" s="16">
        <v>9.6938732887487094E-3</v>
      </c>
      <c r="D118" s="14">
        <v>5</v>
      </c>
      <c r="E118" s="14">
        <v>24002084</v>
      </c>
      <c r="F118" s="14">
        <v>24003328</v>
      </c>
      <c r="G118" s="14" t="s">
        <v>170</v>
      </c>
      <c r="H118" s="14" t="s">
        <v>134</v>
      </c>
      <c r="I118" s="14" t="s">
        <v>134</v>
      </c>
    </row>
    <row r="119" spans="1:9">
      <c r="A119" s="14" t="s">
        <v>32</v>
      </c>
      <c r="B119" s="15">
        <v>2.8752989385838701</v>
      </c>
      <c r="C119" s="16">
        <v>1.66402325998852E-12</v>
      </c>
      <c r="D119" s="14">
        <v>1</v>
      </c>
      <c r="E119" s="14">
        <v>12287780</v>
      </c>
      <c r="F119" s="14">
        <v>12288357</v>
      </c>
    </row>
    <row r="120" spans="1:9">
      <c r="A120" s="14" t="s">
        <v>16</v>
      </c>
      <c r="B120" s="15">
        <v>5.2284729554978497</v>
      </c>
      <c r="C120" s="16">
        <v>3.7087158611013499E-12</v>
      </c>
      <c r="D120" s="14">
        <v>1</v>
      </c>
      <c r="E120" s="14">
        <v>9173492</v>
      </c>
      <c r="F120" s="14">
        <v>9174656</v>
      </c>
    </row>
    <row r="121" spans="1:9">
      <c r="A121" s="14" t="s">
        <v>31</v>
      </c>
      <c r="B121" s="15">
        <v>4.0110284490222003</v>
      </c>
      <c r="C121" s="16">
        <v>9.3287602844546805E-3</v>
      </c>
      <c r="D121" s="14">
        <v>1</v>
      </c>
      <c r="E121" s="14">
        <v>22888070</v>
      </c>
      <c r="F121" s="14">
        <v>22889035</v>
      </c>
    </row>
    <row r="122" spans="1:9">
      <c r="A122" s="14" t="s">
        <v>15</v>
      </c>
      <c r="B122" s="15">
        <v>5.80164773422021</v>
      </c>
      <c r="C122" s="16">
        <v>3.5173051808659402E-29</v>
      </c>
      <c r="D122" s="14">
        <v>2</v>
      </c>
      <c r="E122" s="14">
        <v>7065532</v>
      </c>
      <c r="F122" s="14">
        <v>7066764</v>
      </c>
    </row>
    <row r="123" spans="1:9">
      <c r="A123" s="14" t="s">
        <v>14</v>
      </c>
      <c r="B123" s="15">
        <v>7.8339613429216799</v>
      </c>
      <c r="C123" s="16">
        <v>9.9567039767960005E-58</v>
      </c>
      <c r="D123" s="14">
        <v>2</v>
      </c>
      <c r="E123" s="14">
        <v>1629695</v>
      </c>
      <c r="F123" s="14">
        <v>1630463</v>
      </c>
    </row>
    <row r="124" spans="1:9">
      <c r="A124" s="14" t="s">
        <v>5</v>
      </c>
      <c r="B124" s="15">
        <v>5.2996795398500502</v>
      </c>
      <c r="C124" s="16">
        <v>6.1024805024646695E-19</v>
      </c>
      <c r="D124" s="14">
        <v>2</v>
      </c>
      <c r="E124" s="14">
        <v>4078210</v>
      </c>
      <c r="F124" s="14">
        <v>4078635</v>
      </c>
    </row>
    <row r="125" spans="1:9">
      <c r="A125" s="14" t="s">
        <v>30</v>
      </c>
      <c r="B125" s="15">
        <v>4.4179889184744097</v>
      </c>
      <c r="C125" s="16">
        <v>2.3069352597927899E-8</v>
      </c>
      <c r="D125" s="14">
        <v>3</v>
      </c>
      <c r="E125" s="14">
        <v>17775815</v>
      </c>
      <c r="F125" s="14">
        <v>17776498</v>
      </c>
    </row>
    <row r="126" spans="1:9">
      <c r="A126" s="14" t="s">
        <v>6</v>
      </c>
      <c r="B126" s="15">
        <v>2.3929051574055702</v>
      </c>
      <c r="C126" s="16">
        <v>6.1621429789482802E-18</v>
      </c>
      <c r="D126" s="14">
        <v>3</v>
      </c>
      <c r="E126" s="14">
        <v>11482015</v>
      </c>
      <c r="F126" s="14">
        <v>11482677</v>
      </c>
    </row>
    <row r="127" spans="1:9">
      <c r="A127" s="14" t="s">
        <v>13</v>
      </c>
      <c r="B127" s="15">
        <v>8.4191643751931604</v>
      </c>
      <c r="C127" s="16">
        <v>2.1419607055130602E-65</v>
      </c>
      <c r="D127" s="14">
        <v>3</v>
      </c>
      <c r="E127" s="14">
        <v>16341194</v>
      </c>
      <c r="F127" s="14">
        <v>16341951</v>
      </c>
    </row>
    <row r="128" spans="1:9">
      <c r="A128" s="14" t="s">
        <v>12</v>
      </c>
      <c r="B128" s="15">
        <v>8.7319299216028092</v>
      </c>
      <c r="C128" s="16">
        <v>6.5356407622688399E-35</v>
      </c>
      <c r="D128" s="14">
        <v>4</v>
      </c>
      <c r="E128" s="14">
        <v>861079</v>
      </c>
      <c r="F128" s="14">
        <v>865560</v>
      </c>
    </row>
    <row r="129" spans="1:9">
      <c r="A129" s="14" t="s">
        <v>29</v>
      </c>
      <c r="B129" s="15">
        <v>2.1706302607742001</v>
      </c>
      <c r="C129" s="16">
        <v>1.3591620337212299E-3</v>
      </c>
      <c r="D129" s="14">
        <v>4</v>
      </c>
      <c r="E129" s="14">
        <v>2735127</v>
      </c>
      <c r="F129" s="14">
        <v>2735743</v>
      </c>
    </row>
    <row r="130" spans="1:9">
      <c r="A130" s="14" t="s">
        <v>11</v>
      </c>
      <c r="B130" s="15">
        <v>6.7005280941637597</v>
      </c>
      <c r="C130" s="16">
        <v>1.8761095703007601E-31</v>
      </c>
      <c r="D130" s="14">
        <v>4</v>
      </c>
      <c r="E130" s="14">
        <v>6529381</v>
      </c>
      <c r="F130" s="14">
        <v>6530130</v>
      </c>
    </row>
    <row r="131" spans="1:9">
      <c r="A131" s="14" t="s">
        <v>28</v>
      </c>
      <c r="B131" s="15">
        <v>3.7578575637535301</v>
      </c>
      <c r="C131" s="16">
        <v>4.9235788898121701E-10</v>
      </c>
      <c r="D131" s="14">
        <v>5</v>
      </c>
      <c r="E131" s="14">
        <v>10035385</v>
      </c>
      <c r="F131" s="14">
        <v>10036257</v>
      </c>
    </row>
    <row r="132" spans="1:9">
      <c r="A132" s="14" t="s">
        <v>7</v>
      </c>
      <c r="B132" s="15">
        <v>3.5466510504277</v>
      </c>
      <c r="C132" s="16">
        <v>8.4828510094942902E-35</v>
      </c>
      <c r="D132" s="14">
        <v>5</v>
      </c>
      <c r="E132" s="14">
        <v>7777118</v>
      </c>
      <c r="F132" s="14">
        <v>7777953</v>
      </c>
    </row>
    <row r="133" spans="1:9">
      <c r="B133" s="15"/>
      <c r="C133" s="16"/>
    </row>
    <row r="134" spans="1:9">
      <c r="B134" s="15"/>
      <c r="C134" s="16"/>
    </row>
    <row r="135" spans="1:9">
      <c r="A135" s="14" t="s">
        <v>220</v>
      </c>
      <c r="B135" s="15"/>
      <c r="C135" s="16"/>
    </row>
    <row r="136" spans="1:9" s="19" customFormat="1">
      <c r="A136" s="19" t="s">
        <v>0</v>
      </c>
      <c r="B136" s="20" t="s">
        <v>1</v>
      </c>
      <c r="C136" s="21" t="s">
        <v>2</v>
      </c>
      <c r="D136" s="19" t="s">
        <v>656</v>
      </c>
      <c r="E136" s="19" t="s">
        <v>657</v>
      </c>
      <c r="F136" s="19" t="s">
        <v>658</v>
      </c>
      <c r="G136" s="19" t="s">
        <v>659</v>
      </c>
      <c r="H136" s="19" t="s">
        <v>660</v>
      </c>
      <c r="I136" s="19" t="s">
        <v>661</v>
      </c>
    </row>
    <row r="137" spans="1:9">
      <c r="A137" s="14" t="s">
        <v>138</v>
      </c>
      <c r="B137" s="23">
        <v>1.4253142009999999</v>
      </c>
      <c r="C137" s="16">
        <v>1.1693419E-2</v>
      </c>
      <c r="D137" s="14">
        <v>1</v>
      </c>
      <c r="E137" s="14">
        <v>4130396</v>
      </c>
      <c r="F137" s="14">
        <v>4131168</v>
      </c>
      <c r="G137" s="14" t="s">
        <v>134</v>
      </c>
      <c r="H137" s="14" t="s">
        <v>134</v>
      </c>
      <c r="I137" s="14" t="s">
        <v>139</v>
      </c>
    </row>
    <row r="166" spans="3:3">
      <c r="C166" s="16"/>
    </row>
    <row r="167" spans="3:3">
      <c r="C167" s="16"/>
    </row>
    <row r="169" spans="3:3">
      <c r="C169" s="16"/>
    </row>
    <row r="171" spans="3:3">
      <c r="C171" s="16"/>
    </row>
    <row r="174" spans="3:3">
      <c r="C174" s="16"/>
    </row>
    <row r="178" spans="3:3">
      <c r="C178" s="16"/>
    </row>
    <row r="189" spans="3:3">
      <c r="C189" s="16"/>
    </row>
    <row r="190" spans="3:3">
      <c r="C190" s="16"/>
    </row>
    <row r="191" spans="3:3">
      <c r="C191" s="16"/>
    </row>
    <row r="192" spans="3:3">
      <c r="C192" s="16"/>
    </row>
    <row r="193" spans="3:3">
      <c r="C193" s="16"/>
    </row>
  </sheetData>
  <phoneticPr fontId="18" type="noConversion"/>
  <conditionalFormatting sqref="A137 A2:A132 A165:A1048576 C134 C138:C164">
    <cfRule type="duplicateValues" dxfId="3" priority="5"/>
  </conditionalFormatting>
  <conditionalFormatting sqref="A135">
    <cfRule type="duplicateValues" dxfId="2" priority="4"/>
  </conditionalFormatting>
  <conditionalFormatting sqref="A136">
    <cfRule type="duplicateValues" dxfId="1" priority="2"/>
  </conditionalFormatting>
  <conditionalFormatting sqref="A1">
    <cfRule type="duplicateValues" dxfId="0" priority="1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I52"/>
  <sheetViews>
    <sheetView zoomScale="85" zoomScaleNormal="85" workbookViewId="0"/>
  </sheetViews>
  <sheetFormatPr defaultRowHeight="14.4"/>
  <cols>
    <col min="1" max="1" width="6.44140625" bestFit="1" customWidth="1"/>
    <col min="2" max="2" width="9" customWidth="1"/>
    <col min="3" max="3" width="5.5546875" bestFit="1" customWidth="1"/>
    <col min="4" max="4" width="4.6640625" bestFit="1" customWidth="1"/>
    <col min="5" max="5" width="6" bestFit="1" customWidth="1"/>
    <col min="6" max="6" width="5.88671875" bestFit="1" customWidth="1"/>
    <col min="7" max="7" width="10.5546875" bestFit="1" customWidth="1"/>
    <col min="8" max="8" width="14.21875" bestFit="1" customWidth="1"/>
    <col min="9" max="9" width="12.44140625" bestFit="1" customWidth="1"/>
  </cols>
  <sheetData>
    <row r="1" spans="1:9" s="12" customFormat="1" ht="16.2">
      <c r="A1" s="12" t="s">
        <v>0</v>
      </c>
      <c r="B1" s="11" t="s">
        <v>668</v>
      </c>
      <c r="C1" s="12" t="s">
        <v>2</v>
      </c>
      <c r="D1" s="12" t="s">
        <v>656</v>
      </c>
      <c r="E1" s="12" t="s">
        <v>657</v>
      </c>
      <c r="F1" s="12" t="s">
        <v>658</v>
      </c>
      <c r="G1" s="12" t="s">
        <v>659</v>
      </c>
      <c r="H1" s="12" t="s">
        <v>660</v>
      </c>
      <c r="I1" s="12" t="s">
        <v>661</v>
      </c>
    </row>
    <row r="2" spans="1:9">
      <c r="A2" s="3" t="s">
        <v>221</v>
      </c>
      <c r="C2" s="1"/>
    </row>
    <row r="3" spans="1:9">
      <c r="C3" s="1"/>
    </row>
    <row r="22" spans="3:3">
      <c r="C22" s="1"/>
    </row>
    <row r="51" spans="3:3">
      <c r="C51" s="1"/>
    </row>
    <row r="52" spans="3:3">
      <c r="C52" s="1"/>
    </row>
  </sheetData>
  <phoneticPr fontId="18" type="noConversion"/>
  <conditionalFormatting sqref="A2:A1048576 F133:F1048576">
    <cfRule type="duplicateValues" dxfId="66" priority="2"/>
    <cfRule type="duplicateValues" dxfId="65" priority="3"/>
  </conditionalFormatting>
  <conditionalFormatting sqref="A1">
    <cfRule type="duplicateValues" dxfId="64" priority="1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I20"/>
  <sheetViews>
    <sheetView zoomScale="85" zoomScaleNormal="85" workbookViewId="0"/>
  </sheetViews>
  <sheetFormatPr defaultRowHeight="13.8"/>
  <cols>
    <col min="1" max="1" width="20.5546875" style="3" bestFit="1" customWidth="1"/>
    <col min="2" max="2" width="8.6640625" style="3" customWidth="1"/>
    <col min="3" max="3" width="10.33203125" style="3" bestFit="1" customWidth="1"/>
    <col min="4" max="4" width="5.44140625" style="3" bestFit="1" customWidth="1"/>
    <col min="5" max="6" width="11.21875" style="3" bestFit="1" customWidth="1"/>
    <col min="7" max="7" width="99.21875" style="3" bestFit="1" customWidth="1"/>
    <col min="8" max="8" width="15.5546875" style="3" bestFit="1" customWidth="1"/>
    <col min="9" max="9" width="255.77734375" style="3" bestFit="1" customWidth="1"/>
    <col min="10" max="16384" width="8.88671875" style="3"/>
  </cols>
  <sheetData>
    <row r="1" spans="1:9" s="11" customFormat="1" ht="16.2">
      <c r="A1" s="11" t="s">
        <v>0</v>
      </c>
      <c r="B1" s="11" t="s">
        <v>668</v>
      </c>
      <c r="C1" s="11" t="s">
        <v>2</v>
      </c>
      <c r="D1" s="11" t="s">
        <v>656</v>
      </c>
      <c r="E1" s="11" t="s">
        <v>657</v>
      </c>
      <c r="F1" s="11" t="s">
        <v>658</v>
      </c>
      <c r="G1" s="11" t="s">
        <v>659</v>
      </c>
      <c r="H1" s="11" t="s">
        <v>660</v>
      </c>
      <c r="I1" s="11" t="s">
        <v>661</v>
      </c>
    </row>
    <row r="2" spans="1:9" s="14" customFormat="1">
      <c r="A2" s="14" t="s">
        <v>79</v>
      </c>
      <c r="B2" s="15">
        <v>3.2932065999455702</v>
      </c>
      <c r="C2" s="16">
        <v>2.35734896166798E-11</v>
      </c>
      <c r="D2" s="14">
        <v>1</v>
      </c>
      <c r="E2" s="14">
        <v>13872214</v>
      </c>
      <c r="F2" s="14">
        <v>13872516</v>
      </c>
      <c r="G2" s="14" t="s">
        <v>134</v>
      </c>
      <c r="H2" s="14" t="s">
        <v>134</v>
      </c>
      <c r="I2" s="14" t="s">
        <v>134</v>
      </c>
    </row>
    <row r="3" spans="1:9" s="14" customFormat="1">
      <c r="A3" s="14" t="s">
        <v>78</v>
      </c>
      <c r="B3" s="15">
        <v>4.0554581648530403</v>
      </c>
      <c r="C3" s="16">
        <v>2.6237371303706002E-56</v>
      </c>
      <c r="D3" s="14">
        <v>1</v>
      </c>
      <c r="E3" s="14">
        <v>13867568</v>
      </c>
      <c r="F3" s="14">
        <v>13869490</v>
      </c>
      <c r="G3" s="14" t="s">
        <v>134</v>
      </c>
      <c r="H3" s="14" t="s">
        <v>134</v>
      </c>
      <c r="I3" s="14" t="s">
        <v>151</v>
      </c>
    </row>
    <row r="4" spans="1:9" s="14" customFormat="1">
      <c r="A4" s="14" t="s">
        <v>82</v>
      </c>
      <c r="B4" s="15">
        <v>3.6310398112019402</v>
      </c>
      <c r="C4" s="16">
        <v>5.0267504408118299E-21</v>
      </c>
      <c r="D4" s="14">
        <v>1</v>
      </c>
      <c r="E4" s="14">
        <v>13871080</v>
      </c>
      <c r="F4" s="14">
        <v>13872202</v>
      </c>
    </row>
    <row r="5" spans="1:9" s="14" customFormat="1">
      <c r="A5" s="14" t="s">
        <v>69</v>
      </c>
      <c r="B5" s="15">
        <v>6.1008855561806401</v>
      </c>
      <c r="C5" s="16">
        <v>1.3656909437919001E-51</v>
      </c>
      <c r="D5" s="14">
        <v>1</v>
      </c>
      <c r="E5" s="14">
        <v>19963047</v>
      </c>
      <c r="F5" s="14">
        <v>19964188</v>
      </c>
      <c r="G5" s="14" t="s">
        <v>154</v>
      </c>
      <c r="H5" s="14" t="s">
        <v>155</v>
      </c>
      <c r="I5" s="14" t="s">
        <v>156</v>
      </c>
    </row>
    <row r="6" spans="1:9" s="14" customFormat="1">
      <c r="A6" s="14" t="s">
        <v>532</v>
      </c>
      <c r="B6" s="15">
        <v>1.53608778238513</v>
      </c>
      <c r="C6" s="16">
        <v>1.8122586115875802E-2</v>
      </c>
      <c r="D6" s="14">
        <v>1</v>
      </c>
      <c r="E6" s="14">
        <v>22168424</v>
      </c>
      <c r="F6" s="14">
        <v>22170760</v>
      </c>
      <c r="G6" s="14" t="s">
        <v>134</v>
      </c>
      <c r="H6" s="14" t="s">
        <v>134</v>
      </c>
      <c r="I6" s="14" t="s">
        <v>531</v>
      </c>
    </row>
    <row r="7" spans="1:9" s="14" customFormat="1">
      <c r="A7" s="14" t="s">
        <v>99</v>
      </c>
      <c r="B7" s="15">
        <v>3.2639133089100798</v>
      </c>
      <c r="C7" s="16">
        <v>8.1794518343053806E-6</v>
      </c>
      <c r="D7" s="14">
        <v>2</v>
      </c>
      <c r="E7" s="14">
        <v>4334959</v>
      </c>
      <c r="F7" s="14">
        <v>4335909</v>
      </c>
      <c r="G7" s="14" t="s">
        <v>134</v>
      </c>
      <c r="H7" s="14" t="s">
        <v>134</v>
      </c>
      <c r="I7" s="14" t="s">
        <v>162</v>
      </c>
    </row>
    <row r="8" spans="1:9" s="14" customFormat="1">
      <c r="A8" s="14" t="s">
        <v>232</v>
      </c>
      <c r="B8" s="15">
        <v>3.7868458718007498</v>
      </c>
      <c r="C8" s="16">
        <v>1.2122999195183499E-17</v>
      </c>
      <c r="D8" s="14">
        <v>2</v>
      </c>
      <c r="E8" s="14">
        <v>4336398</v>
      </c>
      <c r="F8" s="14">
        <v>4337750</v>
      </c>
      <c r="G8" s="14" t="s">
        <v>213</v>
      </c>
      <c r="H8" s="14" t="s">
        <v>134</v>
      </c>
      <c r="I8" s="14" t="s">
        <v>134</v>
      </c>
    </row>
    <row r="9" spans="1:9" s="14" customFormat="1">
      <c r="A9" s="14" t="s">
        <v>231</v>
      </c>
      <c r="B9" s="15">
        <v>4.7015375254782601</v>
      </c>
      <c r="C9" s="16">
        <v>3.89687407290867E-27</v>
      </c>
      <c r="D9" s="14">
        <v>3</v>
      </c>
      <c r="E9" s="14">
        <v>11470374</v>
      </c>
      <c r="F9" s="14">
        <v>11470821</v>
      </c>
      <c r="G9" s="14" t="s">
        <v>134</v>
      </c>
      <c r="H9" s="14" t="s">
        <v>134</v>
      </c>
      <c r="I9" s="14" t="s">
        <v>134</v>
      </c>
    </row>
    <row r="10" spans="1:9" s="14" customFormat="1">
      <c r="A10" s="14" t="s">
        <v>81</v>
      </c>
      <c r="B10" s="15">
        <v>5.3384975051474699</v>
      </c>
      <c r="C10" s="16">
        <v>6.8390970204125896E-57</v>
      </c>
      <c r="D10" s="14">
        <v>3</v>
      </c>
      <c r="E10" s="14">
        <v>11478633</v>
      </c>
      <c r="F10" s="14">
        <v>11480033</v>
      </c>
      <c r="G10" s="14" t="s">
        <v>134</v>
      </c>
      <c r="H10" s="14" t="s">
        <v>134</v>
      </c>
      <c r="I10" s="14" t="s">
        <v>181</v>
      </c>
    </row>
    <row r="11" spans="1:9" s="14" customFormat="1">
      <c r="A11" s="14" t="s">
        <v>88</v>
      </c>
      <c r="B11" s="15">
        <v>4.0279802295690104</v>
      </c>
      <c r="C11" s="16">
        <v>6.0624364367583501E-57</v>
      </c>
      <c r="D11" s="14">
        <v>4</v>
      </c>
      <c r="E11" s="14">
        <v>2076832</v>
      </c>
      <c r="F11" s="14">
        <v>2077361</v>
      </c>
    </row>
    <row r="12" spans="1:9" s="14" customFormat="1">
      <c r="A12" s="14" t="s">
        <v>243</v>
      </c>
      <c r="B12" s="15">
        <v>2.5685009493596</v>
      </c>
      <c r="C12" s="16">
        <v>3.3646918894191999E-4</v>
      </c>
      <c r="D12" s="14">
        <v>4</v>
      </c>
      <c r="E12" s="14">
        <v>4841574</v>
      </c>
      <c r="F12" s="14">
        <v>4842389</v>
      </c>
      <c r="G12" s="14" t="s">
        <v>134</v>
      </c>
      <c r="H12" s="14" t="s">
        <v>134</v>
      </c>
      <c r="I12" s="14" t="s">
        <v>134</v>
      </c>
    </row>
    <row r="13" spans="1:9" s="14" customFormat="1">
      <c r="A13" s="14" t="s">
        <v>80</v>
      </c>
      <c r="B13" s="15">
        <v>2.7422266448231598</v>
      </c>
      <c r="C13" s="16">
        <v>3.5397263510714699E-11</v>
      </c>
      <c r="D13" s="14">
        <v>4</v>
      </c>
      <c r="E13" s="14">
        <v>4842688</v>
      </c>
      <c r="F13" s="14">
        <v>4843814</v>
      </c>
      <c r="G13" s="14" t="s">
        <v>134</v>
      </c>
      <c r="H13" s="14" t="s">
        <v>134</v>
      </c>
      <c r="I13" s="14" t="s">
        <v>134</v>
      </c>
    </row>
    <row r="14" spans="1:9" s="14" customFormat="1">
      <c r="A14" s="14" t="s">
        <v>239</v>
      </c>
      <c r="B14" s="15">
        <v>2.4997310089868301</v>
      </c>
      <c r="C14" s="16">
        <v>5.3170868766916699E-6</v>
      </c>
      <c r="D14" s="14">
        <v>4</v>
      </c>
      <c r="E14" s="14">
        <v>1595963</v>
      </c>
      <c r="F14" s="14">
        <v>1597295</v>
      </c>
      <c r="G14" s="14" t="s">
        <v>238</v>
      </c>
      <c r="H14" s="14" t="s">
        <v>134</v>
      </c>
      <c r="I14" s="14" t="s">
        <v>134</v>
      </c>
    </row>
    <row r="15" spans="1:9" s="14" customFormat="1">
      <c r="A15" s="14" t="s">
        <v>258</v>
      </c>
      <c r="B15" s="15">
        <v>1.8472125147386</v>
      </c>
      <c r="C15" s="16">
        <v>1.6618278571674399E-3</v>
      </c>
      <c r="D15" s="14">
        <v>5</v>
      </c>
      <c r="E15" s="14">
        <v>3173382</v>
      </c>
      <c r="F15" s="14">
        <v>3179448</v>
      </c>
      <c r="G15" s="14" t="s">
        <v>257</v>
      </c>
      <c r="H15" s="14" t="s">
        <v>256</v>
      </c>
      <c r="I15" s="14" t="s">
        <v>255</v>
      </c>
    </row>
    <row r="16" spans="1:9" s="14" customFormat="1">
      <c r="A16" s="14" t="s">
        <v>230</v>
      </c>
      <c r="B16" s="15">
        <v>2.3562244630376901</v>
      </c>
      <c r="C16" s="16">
        <v>2.9703781859864901E-19</v>
      </c>
      <c r="D16" s="14">
        <v>5</v>
      </c>
      <c r="E16" s="14">
        <v>13689817</v>
      </c>
      <c r="F16" s="14">
        <v>13690548</v>
      </c>
      <c r="G16" s="14" t="s">
        <v>229</v>
      </c>
      <c r="H16" s="14" t="s">
        <v>228</v>
      </c>
      <c r="I16" s="14" t="s">
        <v>227</v>
      </c>
    </row>
    <row r="17" spans="1:9" s="14" customFormat="1">
      <c r="A17" s="14" t="s">
        <v>226</v>
      </c>
      <c r="B17" s="15">
        <v>2.9990908908384899</v>
      </c>
      <c r="C17" s="16">
        <v>1.28221602297907E-38</v>
      </c>
      <c r="D17" s="14">
        <v>5</v>
      </c>
      <c r="E17" s="14">
        <v>13688514</v>
      </c>
      <c r="F17" s="14">
        <v>13689423</v>
      </c>
      <c r="G17" s="14" t="s">
        <v>225</v>
      </c>
      <c r="H17" s="14" t="s">
        <v>134</v>
      </c>
      <c r="I17" s="14" t="s">
        <v>134</v>
      </c>
    </row>
    <row r="18" spans="1:9" s="14" customFormat="1">
      <c r="A18" s="14" t="s">
        <v>224</v>
      </c>
      <c r="B18" s="15">
        <v>2.8017607404111202</v>
      </c>
      <c r="C18" s="16">
        <v>1.8496478590140799E-60</v>
      </c>
      <c r="D18" s="14">
        <v>5</v>
      </c>
      <c r="E18" s="14">
        <v>13689424</v>
      </c>
      <c r="F18" s="14">
        <v>13689704</v>
      </c>
      <c r="G18" s="14" t="s">
        <v>223</v>
      </c>
      <c r="H18" s="14" t="s">
        <v>134</v>
      </c>
      <c r="I18" s="14" t="s">
        <v>134</v>
      </c>
    </row>
    <row r="19" spans="1:9" s="14" customFormat="1">
      <c r="A19" s="14" t="s">
        <v>6</v>
      </c>
      <c r="B19" s="15">
        <v>2.86725054598412</v>
      </c>
      <c r="C19" s="16">
        <v>3.84924867261218E-17</v>
      </c>
      <c r="D19" s="14">
        <v>3</v>
      </c>
      <c r="E19" s="14">
        <v>11482015</v>
      </c>
      <c r="F19" s="14">
        <v>11482677</v>
      </c>
    </row>
    <row r="20" spans="1:9" s="14" customFormat="1">
      <c r="A20" s="14" t="s">
        <v>12</v>
      </c>
      <c r="B20" s="15">
        <v>2.3093286323862001</v>
      </c>
      <c r="C20" s="16">
        <v>2.3518177820641399E-11</v>
      </c>
      <c r="D20" s="14">
        <v>4</v>
      </c>
      <c r="E20" s="14">
        <v>861079</v>
      </c>
      <c r="F20" s="14">
        <v>865560</v>
      </c>
    </row>
  </sheetData>
  <phoneticPr fontId="18" type="noConversion"/>
  <conditionalFormatting sqref="A2:A20">
    <cfRule type="duplicateValues" dxfId="63" priority="2"/>
  </conditionalFormatting>
  <conditionalFormatting sqref="A1">
    <cfRule type="duplicateValues" dxfId="62" priority="1"/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I100"/>
  <sheetViews>
    <sheetView zoomScale="85" zoomScaleNormal="85" workbookViewId="0"/>
  </sheetViews>
  <sheetFormatPr defaultRowHeight="13.8"/>
  <cols>
    <col min="1" max="1" width="20.5546875" style="3" bestFit="1" customWidth="1"/>
    <col min="2" max="2" width="8.5546875" style="3" customWidth="1"/>
    <col min="3" max="3" width="12.21875" style="3" customWidth="1"/>
    <col min="4" max="4" width="4.77734375" style="3" bestFit="1" customWidth="1"/>
    <col min="5" max="6" width="10.44140625" style="3" bestFit="1" customWidth="1"/>
    <col min="7" max="7" width="51.6640625" style="3" bestFit="1" customWidth="1"/>
    <col min="8" max="8" width="14.21875" style="3" bestFit="1" customWidth="1"/>
    <col min="9" max="9" width="255.77734375" style="3" bestFit="1" customWidth="1"/>
    <col min="10" max="16384" width="8.88671875" style="3"/>
  </cols>
  <sheetData>
    <row r="1" spans="1:9" s="11" customFormat="1" ht="16.2">
      <c r="A1" s="11" t="s">
        <v>0</v>
      </c>
      <c r="B1" s="11" t="s">
        <v>668</v>
      </c>
      <c r="C1" s="11" t="s">
        <v>2</v>
      </c>
      <c r="D1" s="11" t="s">
        <v>656</v>
      </c>
      <c r="E1" s="11" t="s">
        <v>657</v>
      </c>
      <c r="F1" s="11" t="s">
        <v>658</v>
      </c>
      <c r="G1" s="11" t="s">
        <v>659</v>
      </c>
      <c r="H1" s="11" t="s">
        <v>660</v>
      </c>
      <c r="I1" s="11" t="s">
        <v>661</v>
      </c>
    </row>
    <row r="2" spans="1:9" s="14" customFormat="1">
      <c r="A2" s="14" t="s">
        <v>113</v>
      </c>
      <c r="B2" s="18">
        <v>1.6878647709032999</v>
      </c>
      <c r="C2" s="16">
        <v>7.3039680175863396E-3</v>
      </c>
      <c r="D2" s="14">
        <v>1</v>
      </c>
      <c r="E2" s="14">
        <v>3979823</v>
      </c>
      <c r="F2" s="14">
        <v>3981079</v>
      </c>
      <c r="G2" s="14" t="s">
        <v>134</v>
      </c>
      <c r="H2" s="14" t="s">
        <v>134</v>
      </c>
      <c r="I2" s="14" t="s">
        <v>137</v>
      </c>
    </row>
    <row r="3" spans="1:9" s="14" customFormat="1">
      <c r="A3" s="14" t="s">
        <v>69</v>
      </c>
      <c r="B3" s="18">
        <v>6.0149879619897799</v>
      </c>
      <c r="C3" s="16">
        <v>1.3567795753641401E-47</v>
      </c>
      <c r="D3" s="14">
        <v>1</v>
      </c>
      <c r="E3" s="14">
        <v>19963047</v>
      </c>
      <c r="F3" s="14">
        <v>19964188</v>
      </c>
      <c r="G3" s="14" t="s">
        <v>154</v>
      </c>
      <c r="H3" s="14" t="s">
        <v>155</v>
      </c>
      <c r="I3" s="14" t="s">
        <v>156</v>
      </c>
    </row>
    <row r="4" spans="1:9" s="14" customFormat="1">
      <c r="A4" s="14" t="s">
        <v>123</v>
      </c>
      <c r="B4" s="18">
        <v>5.0620281625270698</v>
      </c>
      <c r="C4" s="16">
        <v>2.1840920826923501E-46</v>
      </c>
      <c r="D4" s="14">
        <v>1</v>
      </c>
      <c r="E4" s="14">
        <v>25057479</v>
      </c>
      <c r="F4" s="14">
        <v>25058264</v>
      </c>
      <c r="G4" s="14" t="s">
        <v>134</v>
      </c>
      <c r="H4" s="14" t="s">
        <v>134</v>
      </c>
      <c r="I4" s="14" t="s">
        <v>134</v>
      </c>
    </row>
    <row r="5" spans="1:9" s="14" customFormat="1">
      <c r="A5" s="14" t="s">
        <v>572</v>
      </c>
      <c r="B5" s="18">
        <v>3.6888880136459301</v>
      </c>
      <c r="C5" s="16">
        <v>2.1432913161922501E-12</v>
      </c>
      <c r="D5" s="14">
        <v>2</v>
      </c>
      <c r="E5" s="14">
        <v>1391930</v>
      </c>
      <c r="F5" s="14">
        <v>1392938</v>
      </c>
    </row>
    <row r="6" spans="1:9" s="14" customFormat="1">
      <c r="A6" s="14" t="s">
        <v>566</v>
      </c>
      <c r="B6" s="18">
        <v>3.6124620459946102</v>
      </c>
      <c r="C6" s="16">
        <v>4.7134259865499402E-19</v>
      </c>
      <c r="D6" s="14">
        <v>2</v>
      </c>
      <c r="E6" s="14">
        <v>1547538</v>
      </c>
      <c r="F6" s="14">
        <v>1548999</v>
      </c>
    </row>
    <row r="7" spans="1:9" s="14" customFormat="1">
      <c r="A7" s="14" t="s">
        <v>571</v>
      </c>
      <c r="B7" s="18">
        <v>3.93760837057525</v>
      </c>
      <c r="C7" s="16">
        <v>3.20414764311946E-16</v>
      </c>
      <c r="D7" s="14">
        <v>2</v>
      </c>
      <c r="E7" s="14">
        <v>1388832</v>
      </c>
      <c r="F7" s="14">
        <v>1393901</v>
      </c>
      <c r="G7" s="14" t="s">
        <v>210</v>
      </c>
      <c r="H7" s="14" t="s">
        <v>134</v>
      </c>
      <c r="I7" s="14" t="s">
        <v>134</v>
      </c>
    </row>
    <row r="8" spans="1:9" s="14" customFormat="1">
      <c r="A8" s="14" t="s">
        <v>84</v>
      </c>
      <c r="B8" s="18">
        <v>5.9196098800869601</v>
      </c>
      <c r="C8" s="16">
        <v>1.6079254245953401E-22</v>
      </c>
      <c r="D8" s="14">
        <v>3</v>
      </c>
      <c r="E8" s="14">
        <v>10902184</v>
      </c>
      <c r="F8" s="14">
        <v>10902515</v>
      </c>
      <c r="G8" s="14" t="s">
        <v>134</v>
      </c>
      <c r="H8" s="14" t="s">
        <v>134</v>
      </c>
      <c r="I8" s="14" t="s">
        <v>162</v>
      </c>
    </row>
    <row r="9" spans="1:9" s="14" customFormat="1">
      <c r="A9" s="14" t="s">
        <v>81</v>
      </c>
      <c r="B9" s="18">
        <v>1.9610660231806301</v>
      </c>
      <c r="C9" s="16">
        <v>2.11729953991643E-4</v>
      </c>
      <c r="D9" s="14">
        <v>3</v>
      </c>
      <c r="E9" s="14">
        <v>11478633</v>
      </c>
      <c r="F9" s="14">
        <v>11480033</v>
      </c>
      <c r="G9" s="14" t="s">
        <v>134</v>
      </c>
      <c r="H9" s="14" t="s">
        <v>134</v>
      </c>
      <c r="I9" s="14" t="s">
        <v>181</v>
      </c>
    </row>
    <row r="10" spans="1:9" s="14" customFormat="1">
      <c r="A10" s="14" t="s">
        <v>243</v>
      </c>
      <c r="B10" s="18">
        <v>2.2404636269916001</v>
      </c>
      <c r="C10" s="16">
        <v>1.27249699244505E-2</v>
      </c>
      <c r="D10" s="14">
        <v>4</v>
      </c>
      <c r="E10" s="14">
        <v>4841574</v>
      </c>
      <c r="F10" s="14">
        <v>4842389</v>
      </c>
      <c r="G10" s="14" t="s">
        <v>134</v>
      </c>
      <c r="H10" s="14" t="s">
        <v>134</v>
      </c>
      <c r="I10" s="14" t="s">
        <v>134</v>
      </c>
    </row>
    <row r="11" spans="1:9" s="14" customFormat="1">
      <c r="A11" s="14" t="s">
        <v>80</v>
      </c>
      <c r="B11" s="18">
        <v>2.8785192693174202</v>
      </c>
      <c r="C11" s="16">
        <v>2.0147958068817401E-11</v>
      </c>
      <c r="D11" s="14">
        <v>4</v>
      </c>
      <c r="E11" s="14">
        <v>4842688</v>
      </c>
      <c r="F11" s="14">
        <v>4843814</v>
      </c>
      <c r="G11" s="14" t="s">
        <v>134</v>
      </c>
      <c r="H11" s="14" t="s">
        <v>134</v>
      </c>
      <c r="I11" s="14" t="s">
        <v>134</v>
      </c>
    </row>
    <row r="12" spans="1:9" s="14" customFormat="1">
      <c r="A12" s="14" t="s">
        <v>70</v>
      </c>
      <c r="B12" s="18">
        <v>7.3448699902576697</v>
      </c>
      <c r="C12" s="16">
        <v>1.36063345539808E-102</v>
      </c>
      <c r="D12" s="14">
        <v>5</v>
      </c>
      <c r="E12" s="14">
        <v>8230942</v>
      </c>
      <c r="F12" s="14">
        <v>8234150</v>
      </c>
      <c r="G12" s="14" t="s">
        <v>134</v>
      </c>
      <c r="H12" s="14" t="s">
        <v>134</v>
      </c>
      <c r="I12" s="14" t="s">
        <v>209</v>
      </c>
    </row>
    <row r="13" spans="1:9" s="14" customFormat="1">
      <c r="A13" s="14" t="s">
        <v>15</v>
      </c>
      <c r="B13" s="18">
        <v>5.8261325477617198</v>
      </c>
      <c r="C13" s="16">
        <v>2.4846808632910999E-23</v>
      </c>
      <c r="D13" s="14">
        <v>2</v>
      </c>
      <c r="E13" s="14">
        <v>7065532</v>
      </c>
      <c r="F13" s="14">
        <v>7066764</v>
      </c>
    </row>
    <row r="14" spans="1:9" s="14" customFormat="1">
      <c r="A14" s="14" t="s">
        <v>6</v>
      </c>
      <c r="B14" s="18">
        <v>2.9277619191581898</v>
      </c>
      <c r="C14" s="16">
        <v>2.7193676322481001E-16</v>
      </c>
      <c r="D14" s="14">
        <v>3</v>
      </c>
      <c r="E14" s="14">
        <v>11482015</v>
      </c>
      <c r="F14" s="14">
        <v>11482677</v>
      </c>
    </row>
    <row r="15" spans="1:9" s="14" customFormat="1">
      <c r="A15" s="14" t="s">
        <v>7</v>
      </c>
      <c r="B15" s="18">
        <v>4.0743523292984802</v>
      </c>
      <c r="C15" s="16">
        <v>7.8881976151623899E-16</v>
      </c>
      <c r="D15" s="14">
        <v>5</v>
      </c>
      <c r="E15" s="14">
        <v>7777118</v>
      </c>
      <c r="F15" s="14">
        <v>7777953</v>
      </c>
    </row>
    <row r="16" spans="1:9">
      <c r="C16" s="17"/>
    </row>
    <row r="17" spans="3:3">
      <c r="C17" s="17"/>
    </row>
    <row r="18" spans="3:3">
      <c r="C18" s="17"/>
    </row>
    <row r="19" spans="3:3">
      <c r="C19" s="17"/>
    </row>
    <row r="21" spans="3:3">
      <c r="C21" s="17"/>
    </row>
    <row r="24" spans="3:3">
      <c r="C24" s="17"/>
    </row>
    <row r="39" spans="3:3">
      <c r="C39" s="17"/>
    </row>
    <row r="57" spans="3:3">
      <c r="C57" s="17"/>
    </row>
    <row r="60" spans="3:3">
      <c r="C60" s="17"/>
    </row>
    <row r="63" spans="3:3">
      <c r="C63" s="17"/>
    </row>
    <row r="70" spans="3:3">
      <c r="C70" s="17"/>
    </row>
    <row r="76" spans="3:3">
      <c r="C76" s="17"/>
    </row>
    <row r="96" spans="3:3">
      <c r="C96" s="17"/>
    </row>
    <row r="99" spans="3:3">
      <c r="C99" s="17"/>
    </row>
    <row r="100" spans="3:3">
      <c r="C100" s="17"/>
    </row>
  </sheetData>
  <phoneticPr fontId="18" type="noConversion"/>
  <conditionalFormatting sqref="A2:A1048576">
    <cfRule type="duplicateValues" dxfId="61" priority="2"/>
  </conditionalFormatting>
  <conditionalFormatting sqref="A1">
    <cfRule type="duplicateValues" dxfId="60" priority="1"/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I344"/>
  <sheetViews>
    <sheetView zoomScale="85" zoomScaleNormal="85" workbookViewId="0"/>
  </sheetViews>
  <sheetFormatPr defaultRowHeight="13.8"/>
  <cols>
    <col min="1" max="1" width="20.5546875" style="3" bestFit="1" customWidth="1"/>
    <col min="2" max="2" width="8.6640625" style="3" customWidth="1"/>
    <col min="3" max="3" width="9.6640625" style="3" bestFit="1" customWidth="1"/>
    <col min="4" max="4" width="4.77734375" style="3" bestFit="1" customWidth="1"/>
    <col min="5" max="6" width="10.44140625" style="3" bestFit="1" customWidth="1"/>
    <col min="7" max="7" width="75.44140625" style="3" bestFit="1" customWidth="1"/>
    <col min="8" max="8" width="14.21875" style="3" bestFit="1" customWidth="1"/>
    <col min="9" max="9" width="255.77734375" style="3" bestFit="1" customWidth="1"/>
    <col min="10" max="16384" width="8.88671875" style="3"/>
  </cols>
  <sheetData>
    <row r="1" spans="1:9" s="11" customFormat="1" ht="16.2">
      <c r="A1" s="11" t="s">
        <v>0</v>
      </c>
      <c r="B1" s="11" t="s">
        <v>668</v>
      </c>
      <c r="C1" s="11" t="s">
        <v>2</v>
      </c>
      <c r="D1" s="11" t="s">
        <v>656</v>
      </c>
      <c r="E1" s="11" t="s">
        <v>657</v>
      </c>
      <c r="F1" s="11" t="s">
        <v>658</v>
      </c>
      <c r="G1" s="11" t="s">
        <v>659</v>
      </c>
      <c r="H1" s="11" t="s">
        <v>660</v>
      </c>
      <c r="I1" s="11" t="s">
        <v>661</v>
      </c>
    </row>
    <row r="2" spans="1:9" s="14" customFormat="1">
      <c r="A2" s="14" t="s">
        <v>79</v>
      </c>
      <c r="B2" s="18">
        <v>3.5996149540983202</v>
      </c>
      <c r="C2" s="16">
        <v>2.15216361060318E-19</v>
      </c>
      <c r="D2" s="14">
        <v>1</v>
      </c>
      <c r="E2" s="14">
        <v>13872214</v>
      </c>
      <c r="F2" s="14">
        <v>13872516</v>
      </c>
      <c r="G2" s="14" t="s">
        <v>134</v>
      </c>
      <c r="H2" s="14" t="s">
        <v>134</v>
      </c>
      <c r="I2" s="14" t="s">
        <v>134</v>
      </c>
    </row>
    <row r="3" spans="1:9" s="14" customFormat="1">
      <c r="A3" s="14" t="s">
        <v>78</v>
      </c>
      <c r="B3" s="18">
        <v>3.1347935096466801</v>
      </c>
      <c r="C3" s="16">
        <v>3.64204759302268E-40</v>
      </c>
      <c r="D3" s="14">
        <v>1</v>
      </c>
      <c r="E3" s="14">
        <v>13867568</v>
      </c>
      <c r="F3" s="14">
        <v>13869490</v>
      </c>
      <c r="G3" s="14" t="s">
        <v>134</v>
      </c>
      <c r="H3" s="14" t="s">
        <v>134</v>
      </c>
      <c r="I3" s="14" t="s">
        <v>151</v>
      </c>
    </row>
    <row r="4" spans="1:9" s="14" customFormat="1">
      <c r="A4" s="14" t="s">
        <v>82</v>
      </c>
      <c r="B4" s="18">
        <v>3.5324929690819702</v>
      </c>
      <c r="C4" s="16">
        <v>1.83285286268525E-33</v>
      </c>
      <c r="D4" s="14">
        <v>1</v>
      </c>
      <c r="E4" s="14">
        <v>13871080</v>
      </c>
      <c r="F4" s="14">
        <v>13872202</v>
      </c>
    </row>
    <row r="5" spans="1:9" s="14" customFormat="1">
      <c r="A5" s="14" t="s">
        <v>4</v>
      </c>
      <c r="B5" s="18">
        <v>3.3108241599150698</v>
      </c>
      <c r="C5" s="16">
        <v>1.6108145893675E-4</v>
      </c>
      <c r="D5" s="14">
        <v>1</v>
      </c>
      <c r="E5" s="14">
        <v>13869521</v>
      </c>
      <c r="F5" s="14">
        <v>13869865</v>
      </c>
      <c r="G5" s="14" t="s">
        <v>152</v>
      </c>
      <c r="H5" s="14" t="s">
        <v>134</v>
      </c>
      <c r="I5" s="14" t="s">
        <v>134</v>
      </c>
    </row>
    <row r="6" spans="1:9" s="14" customFormat="1">
      <c r="A6" s="14" t="s">
        <v>98</v>
      </c>
      <c r="B6" s="18">
        <v>4.6894357166430396</v>
      </c>
      <c r="C6" s="16">
        <v>4.8455250185710496E-6</v>
      </c>
      <c r="D6" s="14">
        <v>2</v>
      </c>
      <c r="E6" s="14">
        <v>2604148</v>
      </c>
      <c r="F6" s="14">
        <v>2604927</v>
      </c>
      <c r="G6" s="14" t="s">
        <v>134</v>
      </c>
      <c r="H6" s="14" t="s">
        <v>134</v>
      </c>
      <c r="I6" s="14" t="s">
        <v>162</v>
      </c>
    </row>
    <row r="7" spans="1:9" s="14" customFormat="1">
      <c r="A7" s="14" t="s">
        <v>580</v>
      </c>
      <c r="B7" s="18">
        <v>3.3522938331215602</v>
      </c>
      <c r="C7" s="16">
        <v>5.4901416313776798E-7</v>
      </c>
      <c r="D7" s="14">
        <v>2</v>
      </c>
      <c r="E7" s="14">
        <v>2763449</v>
      </c>
      <c r="F7" s="14">
        <v>2765743</v>
      </c>
      <c r="G7" s="14" t="s">
        <v>579</v>
      </c>
      <c r="H7" s="14" t="s">
        <v>578</v>
      </c>
      <c r="I7" s="14" t="s">
        <v>577</v>
      </c>
    </row>
    <row r="8" spans="1:9" s="14" customFormat="1">
      <c r="A8" s="14" t="s">
        <v>576</v>
      </c>
      <c r="B8" s="18">
        <v>2.6199562090291799</v>
      </c>
      <c r="C8" s="16">
        <v>2.0831544298380301E-5</v>
      </c>
      <c r="D8" s="14">
        <v>2</v>
      </c>
      <c r="E8" s="14">
        <v>4310321</v>
      </c>
      <c r="F8" s="14">
        <v>4312162</v>
      </c>
      <c r="G8" s="14" t="s">
        <v>134</v>
      </c>
      <c r="H8" s="14" t="s">
        <v>134</v>
      </c>
      <c r="I8" s="14" t="s">
        <v>575</v>
      </c>
    </row>
    <row r="9" spans="1:9" s="14" customFormat="1">
      <c r="A9" s="14" t="s">
        <v>99</v>
      </c>
      <c r="B9" s="18">
        <v>3.7468512895843</v>
      </c>
      <c r="C9" s="16">
        <v>1.8972330869582E-10</v>
      </c>
      <c r="D9" s="14">
        <v>2</v>
      </c>
      <c r="E9" s="14">
        <v>4334959</v>
      </c>
      <c r="F9" s="14">
        <v>4335909</v>
      </c>
      <c r="G9" s="14" t="s">
        <v>134</v>
      </c>
      <c r="H9" s="14" t="s">
        <v>134</v>
      </c>
      <c r="I9" s="14" t="s">
        <v>162</v>
      </c>
    </row>
    <row r="10" spans="1:9" s="14" customFormat="1">
      <c r="A10" s="14" t="s">
        <v>272</v>
      </c>
      <c r="B10" s="18">
        <v>2.2005555790992801</v>
      </c>
      <c r="C10" s="16">
        <v>8.6931538202400498E-3</v>
      </c>
      <c r="D10" s="14">
        <v>2</v>
      </c>
      <c r="E10" s="14">
        <v>9651719</v>
      </c>
      <c r="F10" s="14">
        <v>9654532</v>
      </c>
    </row>
    <row r="11" spans="1:9" s="14" customFormat="1">
      <c r="A11" s="14" t="s">
        <v>233</v>
      </c>
      <c r="B11" s="18">
        <v>4.4766175610374201</v>
      </c>
      <c r="C11" s="16">
        <v>1.3311943039463801E-11</v>
      </c>
      <c r="D11" s="14">
        <v>2</v>
      </c>
      <c r="E11" s="14">
        <v>2602448</v>
      </c>
      <c r="F11" s="14">
        <v>2603916</v>
      </c>
      <c r="G11" s="14" t="s">
        <v>213</v>
      </c>
      <c r="H11" s="14" t="s">
        <v>134</v>
      </c>
      <c r="I11" s="14" t="s">
        <v>134</v>
      </c>
    </row>
    <row r="12" spans="1:9" s="14" customFormat="1">
      <c r="A12" s="14" t="s">
        <v>232</v>
      </c>
      <c r="B12" s="18">
        <v>2.9854299133222701</v>
      </c>
      <c r="C12" s="16">
        <v>2.5742740733857702E-13</v>
      </c>
      <c r="D12" s="14">
        <v>2</v>
      </c>
      <c r="E12" s="14">
        <v>4336398</v>
      </c>
      <c r="F12" s="14">
        <v>4337750</v>
      </c>
      <c r="G12" s="14" t="s">
        <v>213</v>
      </c>
      <c r="H12" s="14" t="s">
        <v>134</v>
      </c>
      <c r="I12" s="14" t="s">
        <v>134</v>
      </c>
    </row>
    <row r="13" spans="1:9" s="14" customFormat="1">
      <c r="A13" s="14" t="s">
        <v>231</v>
      </c>
      <c r="B13" s="18">
        <v>3.8633111317922499</v>
      </c>
      <c r="C13" s="16">
        <v>6.1084067309458696E-19</v>
      </c>
      <c r="D13" s="14">
        <v>3</v>
      </c>
      <c r="E13" s="14">
        <v>11470374</v>
      </c>
      <c r="F13" s="14">
        <v>11470821</v>
      </c>
      <c r="G13" s="14" t="s">
        <v>134</v>
      </c>
      <c r="H13" s="14" t="s">
        <v>134</v>
      </c>
      <c r="I13" s="14" t="s">
        <v>134</v>
      </c>
    </row>
    <row r="14" spans="1:9" s="14" customFormat="1">
      <c r="A14" s="14" t="s">
        <v>81</v>
      </c>
      <c r="B14" s="18">
        <v>4.9728537345541701</v>
      </c>
      <c r="C14" s="16">
        <v>1.18675740999576E-58</v>
      </c>
      <c r="D14" s="14">
        <v>3</v>
      </c>
      <c r="E14" s="14">
        <v>11478633</v>
      </c>
      <c r="F14" s="14">
        <v>11480033</v>
      </c>
      <c r="G14" s="14" t="s">
        <v>134</v>
      </c>
      <c r="H14" s="14" t="s">
        <v>134</v>
      </c>
      <c r="I14" s="14" t="s">
        <v>181</v>
      </c>
    </row>
    <row r="15" spans="1:9" s="14" customFormat="1">
      <c r="A15" s="14" t="s">
        <v>88</v>
      </c>
      <c r="B15" s="18">
        <v>3.5548309006143901</v>
      </c>
      <c r="C15" s="16">
        <v>9.9412349389500705E-49</v>
      </c>
      <c r="D15" s="14">
        <v>4</v>
      </c>
      <c r="E15" s="14">
        <v>2076832</v>
      </c>
      <c r="F15" s="14">
        <v>2077361</v>
      </c>
    </row>
    <row r="16" spans="1:9" s="14" customFormat="1">
      <c r="A16" s="14" t="s">
        <v>239</v>
      </c>
      <c r="B16" s="18">
        <v>2.5852080146380301</v>
      </c>
      <c r="C16" s="16">
        <v>1.0385638414201999E-10</v>
      </c>
      <c r="D16" s="14">
        <v>4</v>
      </c>
      <c r="E16" s="14">
        <v>1595963</v>
      </c>
      <c r="F16" s="14">
        <v>1597295</v>
      </c>
      <c r="G16" s="14" t="s">
        <v>238</v>
      </c>
      <c r="H16" s="14" t="s">
        <v>134</v>
      </c>
      <c r="I16" s="14" t="s">
        <v>134</v>
      </c>
    </row>
    <row r="17" spans="1:9" s="14" customFormat="1">
      <c r="A17" s="14" t="s">
        <v>574</v>
      </c>
      <c r="B17" s="18">
        <v>3.0161326560275898</v>
      </c>
      <c r="C17" s="16">
        <v>8.8987030302389796E-5</v>
      </c>
      <c r="D17" s="14">
        <v>4</v>
      </c>
      <c r="E17" s="14">
        <v>2077462</v>
      </c>
      <c r="F17" s="14">
        <v>2077604</v>
      </c>
      <c r="G17" s="14" t="s">
        <v>573</v>
      </c>
      <c r="H17" s="14" t="s">
        <v>134</v>
      </c>
      <c r="I17" s="14" t="s">
        <v>134</v>
      </c>
    </row>
    <row r="18" spans="1:9" s="14" customFormat="1">
      <c r="A18" s="14" t="s">
        <v>230</v>
      </c>
      <c r="B18" s="18">
        <v>1.9035071384678099</v>
      </c>
      <c r="C18" s="16">
        <v>7.8010792944141999E-13</v>
      </c>
      <c r="D18" s="14">
        <v>5</v>
      </c>
      <c r="E18" s="14">
        <v>13689817</v>
      </c>
      <c r="F18" s="14">
        <v>13690548</v>
      </c>
      <c r="G18" s="14" t="s">
        <v>229</v>
      </c>
      <c r="H18" s="14" t="s">
        <v>228</v>
      </c>
      <c r="I18" s="14" t="s">
        <v>227</v>
      </c>
    </row>
    <row r="19" spans="1:9" s="14" customFormat="1">
      <c r="A19" s="14" t="s">
        <v>131</v>
      </c>
      <c r="B19" s="18">
        <v>2.1540696363110698</v>
      </c>
      <c r="C19" s="16">
        <v>3.28431446911907E-5</v>
      </c>
      <c r="D19" s="14">
        <v>5</v>
      </c>
      <c r="E19" s="14">
        <v>16743636</v>
      </c>
      <c r="F19" s="14">
        <v>16745519</v>
      </c>
      <c r="G19" s="14" t="s">
        <v>134</v>
      </c>
      <c r="H19" s="14" t="s">
        <v>134</v>
      </c>
      <c r="I19" s="14" t="s">
        <v>216</v>
      </c>
    </row>
    <row r="20" spans="1:9" s="14" customFormat="1">
      <c r="A20" s="14" t="s">
        <v>37</v>
      </c>
      <c r="B20" s="18">
        <v>2.9776943570514298</v>
      </c>
      <c r="C20" s="16">
        <v>3.9472245029904998E-2</v>
      </c>
      <c r="D20" s="14">
        <v>5</v>
      </c>
      <c r="E20" s="14">
        <v>13467425</v>
      </c>
      <c r="F20" s="14">
        <v>13471354</v>
      </c>
      <c r="G20" s="14" t="s">
        <v>212</v>
      </c>
      <c r="H20" s="14" t="s">
        <v>134</v>
      </c>
      <c r="I20" s="14" t="s">
        <v>134</v>
      </c>
    </row>
    <row r="21" spans="1:9" s="14" customFormat="1">
      <c r="A21" s="14" t="s">
        <v>226</v>
      </c>
      <c r="B21" s="18">
        <v>2.2415063192111502</v>
      </c>
      <c r="C21" s="16">
        <v>1.7833893494263299E-21</v>
      </c>
      <c r="D21" s="14">
        <v>5</v>
      </c>
      <c r="E21" s="14">
        <v>13688514</v>
      </c>
      <c r="F21" s="14">
        <v>13689423</v>
      </c>
      <c r="G21" s="14" t="s">
        <v>225</v>
      </c>
      <c r="H21" s="14" t="s">
        <v>134</v>
      </c>
      <c r="I21" s="14" t="s">
        <v>134</v>
      </c>
    </row>
    <row r="22" spans="1:9" s="14" customFormat="1">
      <c r="A22" s="14" t="s">
        <v>224</v>
      </c>
      <c r="B22" s="18">
        <v>2.1758686320686502</v>
      </c>
      <c r="C22" s="16">
        <v>3.1727618244218199E-40</v>
      </c>
      <c r="D22" s="14">
        <v>5</v>
      </c>
      <c r="E22" s="14">
        <v>13689424</v>
      </c>
      <c r="F22" s="14">
        <v>13689704</v>
      </c>
      <c r="G22" s="14" t="s">
        <v>223</v>
      </c>
      <c r="H22" s="14" t="s">
        <v>134</v>
      </c>
      <c r="I22" s="14" t="s">
        <v>134</v>
      </c>
    </row>
    <row r="23" spans="1:9" s="14" customFormat="1">
      <c r="A23" s="14" t="s">
        <v>35</v>
      </c>
      <c r="B23" s="18">
        <v>2.1800401655417398</v>
      </c>
      <c r="C23" s="16">
        <v>1.6392368492339101E-2</v>
      </c>
      <c r="D23" s="14">
        <v>5</v>
      </c>
      <c r="E23" s="14">
        <v>14083274</v>
      </c>
      <c r="F23" s="14">
        <v>14088529</v>
      </c>
      <c r="G23" s="14" t="s">
        <v>214</v>
      </c>
      <c r="H23" s="14" t="s">
        <v>134</v>
      </c>
      <c r="I23" s="14" t="s">
        <v>134</v>
      </c>
    </row>
    <row r="24" spans="1:9" s="14" customFormat="1">
      <c r="A24" s="14" t="s">
        <v>222</v>
      </c>
      <c r="B24" s="18">
        <v>5.7747526664292002</v>
      </c>
      <c r="C24" s="16">
        <v>2.5564814589518502E-6</v>
      </c>
      <c r="D24" s="14">
        <v>3</v>
      </c>
      <c r="E24" s="14">
        <v>11477161</v>
      </c>
      <c r="F24" s="14">
        <v>11478491</v>
      </c>
    </row>
    <row r="25" spans="1:9" s="14" customFormat="1">
      <c r="A25" s="14" t="s">
        <v>6</v>
      </c>
      <c r="B25" s="18">
        <v>1.82348088005635</v>
      </c>
      <c r="C25" s="16">
        <v>1.40502566244407E-6</v>
      </c>
      <c r="D25" s="14">
        <v>3</v>
      </c>
      <c r="E25" s="14">
        <v>11482015</v>
      </c>
      <c r="F25" s="14">
        <v>11482677</v>
      </c>
    </row>
    <row r="26" spans="1:9" s="14" customFormat="1">
      <c r="A26" s="14" t="s">
        <v>12</v>
      </c>
      <c r="B26" s="18">
        <v>1.66735181200433</v>
      </c>
      <c r="C26" s="16">
        <v>3.3948258461079599E-6</v>
      </c>
      <c r="D26" s="14">
        <v>4</v>
      </c>
      <c r="E26" s="14">
        <v>861079</v>
      </c>
      <c r="F26" s="14">
        <v>865560</v>
      </c>
    </row>
    <row r="28" spans="1:9">
      <c r="C28" s="17"/>
    </row>
    <row r="33" spans="3:3">
      <c r="C33" s="17"/>
    </row>
    <row r="34" spans="3:3">
      <c r="C34" s="17"/>
    </row>
    <row r="35" spans="3:3">
      <c r="C35" s="17"/>
    </row>
    <row r="39" spans="3:3">
      <c r="C39" s="17"/>
    </row>
    <row r="40" spans="3:3">
      <c r="C40" s="17"/>
    </row>
    <row r="41" spans="3:3">
      <c r="C41" s="17"/>
    </row>
    <row r="42" spans="3:3">
      <c r="C42" s="17"/>
    </row>
    <row r="43" spans="3:3">
      <c r="C43" s="17"/>
    </row>
    <row r="47" spans="3:3">
      <c r="C47" s="17"/>
    </row>
    <row r="48" spans="3:3">
      <c r="C48" s="17"/>
    </row>
    <row r="49" spans="3:3">
      <c r="C49" s="17"/>
    </row>
    <row r="50" spans="3:3">
      <c r="C50" s="17"/>
    </row>
    <row r="52" spans="3:3">
      <c r="C52" s="17"/>
    </row>
    <row r="55" spans="3:3">
      <c r="C55" s="17"/>
    </row>
    <row r="57" spans="3:3">
      <c r="C57" s="17"/>
    </row>
    <row r="60" spans="3:3">
      <c r="C60" s="17"/>
    </row>
    <row r="61" spans="3:3">
      <c r="C61" s="17"/>
    </row>
    <row r="63" spans="3:3">
      <c r="C63" s="17"/>
    </row>
    <row r="64" spans="3:3">
      <c r="C64" s="17"/>
    </row>
    <row r="65" spans="3:3">
      <c r="C65" s="17"/>
    </row>
    <row r="71" spans="3:3">
      <c r="C71" s="17"/>
    </row>
    <row r="75" spans="3:3">
      <c r="C75" s="17"/>
    </row>
    <row r="76" spans="3:3">
      <c r="C76" s="17"/>
    </row>
    <row r="77" spans="3:3">
      <c r="C77" s="17"/>
    </row>
    <row r="80" spans="3:3">
      <c r="C80" s="17"/>
    </row>
    <row r="81" spans="3:3">
      <c r="C81" s="17"/>
    </row>
    <row r="83" spans="3:3">
      <c r="C83" s="17"/>
    </row>
    <row r="84" spans="3:3">
      <c r="C84" s="17"/>
    </row>
    <row r="87" spans="3:3">
      <c r="C87" s="17"/>
    </row>
    <row r="89" spans="3:3">
      <c r="C89" s="17"/>
    </row>
    <row r="90" spans="3:3">
      <c r="C90" s="17"/>
    </row>
    <row r="91" spans="3:3">
      <c r="C91" s="17"/>
    </row>
    <row r="92" spans="3:3">
      <c r="C92" s="17"/>
    </row>
    <row r="93" spans="3:3">
      <c r="C93" s="17"/>
    </row>
    <row r="94" spans="3:3">
      <c r="C94" s="17"/>
    </row>
    <row r="98" spans="3:3">
      <c r="C98" s="17"/>
    </row>
    <row r="99" spans="3:3">
      <c r="C99" s="17"/>
    </row>
    <row r="101" spans="3:3">
      <c r="C101" s="17"/>
    </row>
    <row r="102" spans="3:3">
      <c r="C102" s="17"/>
    </row>
    <row r="103" spans="3:3">
      <c r="C103" s="17"/>
    </row>
    <row r="108" spans="3:3">
      <c r="C108" s="17"/>
    </row>
    <row r="111" spans="3:3">
      <c r="C111" s="17"/>
    </row>
    <row r="115" spans="3:3">
      <c r="C115" s="17"/>
    </row>
    <row r="116" spans="3:3">
      <c r="C116" s="17"/>
    </row>
    <row r="119" spans="3:3">
      <c r="C119" s="17"/>
    </row>
    <row r="124" spans="3:3">
      <c r="C124" s="17"/>
    </row>
    <row r="125" spans="3:3">
      <c r="C125" s="17"/>
    </row>
    <row r="126" spans="3:3">
      <c r="C126" s="17"/>
    </row>
    <row r="134" spans="3:3">
      <c r="C134" s="17"/>
    </row>
    <row r="137" spans="3:3">
      <c r="C137" s="17"/>
    </row>
    <row r="142" spans="3:3">
      <c r="C142" s="17"/>
    </row>
    <row r="144" spans="3:3">
      <c r="C144" s="17"/>
    </row>
    <row r="145" spans="3:3">
      <c r="C145" s="17"/>
    </row>
    <row r="146" spans="3:3">
      <c r="C146" s="17"/>
    </row>
    <row r="147" spans="3:3">
      <c r="C147" s="17"/>
    </row>
    <row r="150" spans="3:3">
      <c r="C150" s="17"/>
    </row>
    <row r="151" spans="3:3">
      <c r="C151" s="17"/>
    </row>
    <row r="155" spans="3:3">
      <c r="C155" s="17"/>
    </row>
    <row r="158" spans="3:3">
      <c r="C158" s="17"/>
    </row>
    <row r="159" spans="3:3">
      <c r="C159" s="17"/>
    </row>
    <row r="162" spans="3:3">
      <c r="C162" s="17"/>
    </row>
    <row r="172" spans="3:3">
      <c r="C172" s="17"/>
    </row>
    <row r="175" spans="3:3">
      <c r="C175" s="17"/>
    </row>
    <row r="177" spans="3:3">
      <c r="C177" s="17"/>
    </row>
    <row r="180" spans="3:3">
      <c r="C180" s="17"/>
    </row>
    <row r="184" spans="3:3">
      <c r="C184" s="17"/>
    </row>
    <row r="186" spans="3:3">
      <c r="C186" s="17"/>
    </row>
    <row r="187" spans="3:3">
      <c r="C187" s="17"/>
    </row>
    <row r="188" spans="3:3">
      <c r="C188" s="17"/>
    </row>
    <row r="195" spans="3:3">
      <c r="C195" s="17"/>
    </row>
    <row r="202" spans="3:3">
      <c r="C202" s="17"/>
    </row>
    <row r="203" spans="3:3">
      <c r="C203" s="17"/>
    </row>
    <row r="206" spans="3:3">
      <c r="C206" s="17"/>
    </row>
    <row r="208" spans="3:3">
      <c r="C208" s="17"/>
    </row>
    <row r="209" spans="3:3">
      <c r="C209" s="17"/>
    </row>
    <row r="212" spans="3:3">
      <c r="C212" s="17"/>
    </row>
    <row r="213" spans="3:3">
      <c r="C213" s="17"/>
    </row>
    <row r="216" spans="3:3">
      <c r="C216" s="17"/>
    </row>
    <row r="217" spans="3:3">
      <c r="C217" s="17"/>
    </row>
    <row r="237" spans="3:3">
      <c r="C237" s="17"/>
    </row>
    <row r="242" spans="3:3">
      <c r="C242" s="17"/>
    </row>
    <row r="245" spans="3:3">
      <c r="C245" s="17"/>
    </row>
    <row r="249" spans="3:3">
      <c r="C249" s="17"/>
    </row>
    <row r="257" spans="3:3">
      <c r="C257" s="17"/>
    </row>
    <row r="260" spans="3:3">
      <c r="C260" s="17"/>
    </row>
    <row r="262" spans="3:3">
      <c r="C262" s="17"/>
    </row>
    <row r="264" spans="3:3">
      <c r="C264" s="17"/>
    </row>
    <row r="267" spans="3:3">
      <c r="C267" s="17"/>
    </row>
    <row r="272" spans="3:3">
      <c r="C272" s="17"/>
    </row>
    <row r="274" spans="3:3">
      <c r="C274" s="17"/>
    </row>
    <row r="276" spans="3:3">
      <c r="C276" s="17"/>
    </row>
    <row r="291" spans="3:3">
      <c r="C291" s="17"/>
    </row>
    <row r="293" spans="3:3">
      <c r="C293" s="17"/>
    </row>
    <row r="295" spans="3:3">
      <c r="C295" s="17"/>
    </row>
    <row r="305" spans="3:3">
      <c r="C305" s="17"/>
    </row>
    <row r="308" spans="3:3">
      <c r="C308" s="17"/>
    </row>
    <row r="309" spans="3:3">
      <c r="C309" s="17"/>
    </row>
    <row r="314" spans="3:3">
      <c r="C314" s="17"/>
    </row>
    <row r="321" spans="3:3">
      <c r="C321" s="17"/>
    </row>
    <row r="327" spans="3:3">
      <c r="C327" s="17"/>
    </row>
    <row r="333" spans="3:3">
      <c r="C333" s="17"/>
    </row>
    <row r="334" spans="3:3">
      <c r="C334" s="17"/>
    </row>
    <row r="342" spans="3:3">
      <c r="C342" s="17"/>
    </row>
    <row r="344" spans="3:3">
      <c r="C344" s="17"/>
    </row>
  </sheetData>
  <phoneticPr fontId="18" type="noConversion"/>
  <conditionalFormatting sqref="A2:A1048576">
    <cfRule type="duplicateValues" dxfId="59" priority="2"/>
  </conditionalFormatting>
  <conditionalFormatting sqref="A1">
    <cfRule type="duplicateValues" dxfId="58" priority="1"/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I82"/>
  <sheetViews>
    <sheetView zoomScale="85" zoomScaleNormal="85" workbookViewId="0"/>
  </sheetViews>
  <sheetFormatPr defaultRowHeight="13.8"/>
  <cols>
    <col min="1" max="1" width="17.21875" style="3" bestFit="1" customWidth="1"/>
    <col min="2" max="2" width="8" style="3" customWidth="1"/>
    <col min="3" max="3" width="12.88671875" style="3" bestFit="1" customWidth="1"/>
    <col min="4" max="4" width="4.77734375" style="3" bestFit="1" customWidth="1"/>
    <col min="5" max="6" width="10.44140625" style="3" bestFit="1" customWidth="1"/>
    <col min="7" max="7" width="75.44140625" style="3" bestFit="1" customWidth="1"/>
    <col min="8" max="8" width="14.21875" style="3" bestFit="1" customWidth="1"/>
    <col min="9" max="9" width="255.77734375" style="3" bestFit="1" customWidth="1"/>
    <col min="10" max="16384" width="8.88671875" style="3"/>
  </cols>
  <sheetData>
    <row r="1" spans="1:9" s="11" customFormat="1" ht="16.2">
      <c r="A1" s="11" t="s">
        <v>0</v>
      </c>
      <c r="B1" s="11" t="s">
        <v>668</v>
      </c>
      <c r="C1" s="11" t="s">
        <v>2</v>
      </c>
      <c r="D1" s="11" t="s">
        <v>656</v>
      </c>
      <c r="E1" s="11" t="s">
        <v>657</v>
      </c>
      <c r="F1" s="11" t="s">
        <v>658</v>
      </c>
      <c r="G1" s="11" t="s">
        <v>659</v>
      </c>
      <c r="H1" s="11" t="s">
        <v>660</v>
      </c>
      <c r="I1" s="11" t="s">
        <v>661</v>
      </c>
    </row>
    <row r="2" spans="1:9" s="14" customFormat="1">
      <c r="A2" s="14" t="s">
        <v>79</v>
      </c>
      <c r="B2" s="15">
        <v>4.3816090026293999</v>
      </c>
      <c r="C2" s="16">
        <v>1.5450606682829401E-31</v>
      </c>
      <c r="D2" s="14">
        <v>1</v>
      </c>
      <c r="E2" s="14">
        <v>13872214</v>
      </c>
      <c r="F2" s="14">
        <v>13872516</v>
      </c>
      <c r="G2" s="14" t="s">
        <v>134</v>
      </c>
      <c r="H2" s="14" t="s">
        <v>134</v>
      </c>
      <c r="I2" s="14" t="s">
        <v>134</v>
      </c>
    </row>
    <row r="3" spans="1:9" s="14" customFormat="1">
      <c r="A3" s="14" t="s">
        <v>570</v>
      </c>
      <c r="B3" s="15">
        <v>6.3344032241518597</v>
      </c>
      <c r="C3" s="16">
        <v>1.05197797785665E-10</v>
      </c>
      <c r="D3" s="14">
        <v>1</v>
      </c>
      <c r="E3" s="14">
        <v>9756674</v>
      </c>
      <c r="F3" s="14">
        <v>9757963</v>
      </c>
      <c r="G3" s="14" t="s">
        <v>134</v>
      </c>
      <c r="H3" s="14" t="s">
        <v>134</v>
      </c>
      <c r="I3" s="14" t="s">
        <v>569</v>
      </c>
    </row>
    <row r="4" spans="1:9" s="14" customFormat="1">
      <c r="A4" s="14" t="s">
        <v>114</v>
      </c>
      <c r="B4" s="15">
        <v>4.7338849866640196</v>
      </c>
      <c r="C4" s="16">
        <v>2.0404893182519899E-22</v>
      </c>
      <c r="D4" s="14">
        <v>1</v>
      </c>
      <c r="E4" s="14">
        <v>12283725</v>
      </c>
      <c r="F4" s="14">
        <v>12285371</v>
      </c>
      <c r="G4" s="14" t="s">
        <v>134</v>
      </c>
      <c r="H4" s="14" t="s">
        <v>134</v>
      </c>
      <c r="I4" s="14" t="s">
        <v>144</v>
      </c>
    </row>
    <row r="5" spans="1:9" s="14" customFormat="1">
      <c r="A5" s="14" t="s">
        <v>78</v>
      </c>
      <c r="B5" s="15">
        <v>4.2044930058203098</v>
      </c>
      <c r="C5" s="16">
        <v>1.5211863869831701E-78</v>
      </c>
      <c r="D5" s="14">
        <v>1</v>
      </c>
      <c r="E5" s="14">
        <v>13867568</v>
      </c>
      <c r="F5" s="14">
        <v>13869490</v>
      </c>
      <c r="G5" s="14" t="s">
        <v>134</v>
      </c>
      <c r="H5" s="14" t="s">
        <v>134</v>
      </c>
      <c r="I5" s="14" t="s">
        <v>151</v>
      </c>
    </row>
    <row r="6" spans="1:9" s="14" customFormat="1">
      <c r="A6" s="14" t="s">
        <v>82</v>
      </c>
      <c r="B6" s="15">
        <v>4.4807272375771703</v>
      </c>
      <c r="C6" s="16">
        <v>8.6542996966448308E-59</v>
      </c>
      <c r="D6" s="14">
        <v>1</v>
      </c>
      <c r="E6" s="14">
        <v>13871080</v>
      </c>
      <c r="F6" s="14">
        <v>13872202</v>
      </c>
    </row>
    <row r="7" spans="1:9" s="14" customFormat="1">
      <c r="A7" s="14" t="s">
        <v>69</v>
      </c>
      <c r="B7" s="15">
        <v>6.5540639403790504</v>
      </c>
      <c r="C7" s="16">
        <v>8.3101755930208298E-66</v>
      </c>
      <c r="D7" s="14">
        <v>1</v>
      </c>
      <c r="E7" s="14">
        <v>19963047</v>
      </c>
      <c r="F7" s="14">
        <v>19964188</v>
      </c>
      <c r="G7" s="14" t="s">
        <v>154</v>
      </c>
      <c r="H7" s="14" t="s">
        <v>155</v>
      </c>
      <c r="I7" s="14" t="s">
        <v>156</v>
      </c>
    </row>
    <row r="8" spans="1:9" s="14" customFormat="1">
      <c r="A8" s="14" t="s">
        <v>600</v>
      </c>
      <c r="B8" s="15">
        <v>5.6469181603035397</v>
      </c>
      <c r="C8" s="16">
        <v>3.1688194844227401E-5</v>
      </c>
      <c r="D8" s="14">
        <v>1</v>
      </c>
      <c r="E8" s="14">
        <v>20680876</v>
      </c>
      <c r="F8" s="14">
        <v>20683143</v>
      </c>
      <c r="G8" s="14" t="s">
        <v>134</v>
      </c>
      <c r="H8" s="14" t="s">
        <v>134</v>
      </c>
      <c r="I8" s="14" t="s">
        <v>599</v>
      </c>
    </row>
    <row r="9" spans="1:9" s="14" customFormat="1">
      <c r="A9" s="14" t="s">
        <v>568</v>
      </c>
      <c r="B9" s="15">
        <v>4.02812011939176</v>
      </c>
      <c r="C9" s="16">
        <v>1.9376646189628999E-13</v>
      </c>
      <c r="D9" s="14">
        <v>1</v>
      </c>
      <c r="E9" s="14">
        <v>20697392</v>
      </c>
      <c r="F9" s="14">
        <v>20699687</v>
      </c>
      <c r="G9" s="14" t="s">
        <v>134</v>
      </c>
      <c r="H9" s="14" t="s">
        <v>134</v>
      </c>
      <c r="I9" s="14" t="s">
        <v>567</v>
      </c>
    </row>
    <row r="10" spans="1:9" s="14" customFormat="1">
      <c r="A10" s="14" t="s">
        <v>250</v>
      </c>
      <c r="B10" s="15">
        <v>1.8556520491133801</v>
      </c>
      <c r="C10" s="16">
        <v>5.63366761471467E-3</v>
      </c>
      <c r="D10" s="14">
        <v>1</v>
      </c>
      <c r="E10" s="14">
        <v>22060924</v>
      </c>
      <c r="F10" s="14">
        <v>22061516</v>
      </c>
      <c r="G10" s="14" t="s">
        <v>134</v>
      </c>
      <c r="H10" s="14" t="s">
        <v>134</v>
      </c>
      <c r="I10" s="14" t="s">
        <v>249</v>
      </c>
    </row>
    <row r="11" spans="1:9" s="14" customFormat="1">
      <c r="A11" s="14" t="s">
        <v>532</v>
      </c>
      <c r="B11" s="15">
        <v>2.32464059985548</v>
      </c>
      <c r="C11" s="16">
        <v>5.2937297181202797E-9</v>
      </c>
      <c r="D11" s="14">
        <v>1</v>
      </c>
      <c r="E11" s="14">
        <v>22168424</v>
      </c>
      <c r="F11" s="14">
        <v>22170760</v>
      </c>
      <c r="G11" s="14" t="s">
        <v>134</v>
      </c>
      <c r="H11" s="14" t="s">
        <v>134</v>
      </c>
      <c r="I11" s="14" t="s">
        <v>531</v>
      </c>
    </row>
    <row r="12" spans="1:9" s="14" customFormat="1">
      <c r="A12" s="14" t="s">
        <v>10</v>
      </c>
      <c r="B12" s="15">
        <v>5.5536113820172099</v>
      </c>
      <c r="C12" s="16">
        <v>5.0309685739997802E-19</v>
      </c>
      <c r="D12" s="14">
        <v>1</v>
      </c>
      <c r="E12" s="14">
        <v>13659273</v>
      </c>
      <c r="F12" s="14">
        <v>13667557</v>
      </c>
      <c r="G12" s="14" t="s">
        <v>149</v>
      </c>
      <c r="H12" s="14" t="s">
        <v>134</v>
      </c>
      <c r="I12" s="14" t="s">
        <v>134</v>
      </c>
    </row>
    <row r="13" spans="1:9" s="14" customFormat="1">
      <c r="A13" s="14" t="s">
        <v>4</v>
      </c>
      <c r="B13" s="15">
        <v>4.2767330546470701</v>
      </c>
      <c r="C13" s="16">
        <v>6.8052643227426503E-8</v>
      </c>
      <c r="D13" s="14">
        <v>1</v>
      </c>
      <c r="E13" s="14">
        <v>13869521</v>
      </c>
      <c r="F13" s="14">
        <v>13869865</v>
      </c>
      <c r="G13" s="14" t="s">
        <v>152</v>
      </c>
      <c r="H13" s="14" t="s">
        <v>134</v>
      </c>
      <c r="I13" s="14" t="s">
        <v>134</v>
      </c>
    </row>
    <row r="14" spans="1:9" s="14" customFormat="1">
      <c r="A14" s="14" t="s">
        <v>9</v>
      </c>
      <c r="B14" s="15">
        <v>8.2073052081950006</v>
      </c>
      <c r="C14" s="16">
        <v>1.96540362449981E-22</v>
      </c>
      <c r="D14" s="14">
        <v>1</v>
      </c>
      <c r="E14" s="14">
        <v>17713520</v>
      </c>
      <c r="F14" s="14">
        <v>17714780</v>
      </c>
      <c r="G14" s="14" t="s">
        <v>149</v>
      </c>
      <c r="H14" s="14" t="s">
        <v>134</v>
      </c>
      <c r="I14" s="14" t="s">
        <v>134</v>
      </c>
    </row>
    <row r="15" spans="1:9" s="14" customFormat="1">
      <c r="A15" s="14" t="s">
        <v>566</v>
      </c>
      <c r="B15" s="15">
        <v>1.85713027181527</v>
      </c>
      <c r="C15" s="16">
        <v>4.69265152919333E-5</v>
      </c>
      <c r="D15" s="14">
        <v>2</v>
      </c>
      <c r="E15" s="14">
        <v>1547538</v>
      </c>
      <c r="F15" s="14">
        <v>1548999</v>
      </c>
    </row>
    <row r="16" spans="1:9" s="14" customFormat="1">
      <c r="A16" s="14" t="s">
        <v>360</v>
      </c>
      <c r="B16" s="15">
        <v>2.4430880924830798</v>
      </c>
      <c r="C16" s="16">
        <v>3.7292399761566998E-3</v>
      </c>
      <c r="D16" s="14">
        <v>2</v>
      </c>
      <c r="E16" s="14">
        <v>5735771</v>
      </c>
      <c r="F16" s="14">
        <v>5736150</v>
      </c>
      <c r="G16" s="14" t="s">
        <v>134</v>
      </c>
      <c r="H16" s="14" t="s">
        <v>134</v>
      </c>
      <c r="I16" s="14" t="s">
        <v>134</v>
      </c>
    </row>
    <row r="17" spans="1:9" s="14" customFormat="1">
      <c r="A17" s="14" t="s">
        <v>98</v>
      </c>
      <c r="B17" s="15">
        <v>5.0128743112174599</v>
      </c>
      <c r="C17" s="16">
        <v>4.10366462675988E-7</v>
      </c>
      <c r="D17" s="14">
        <v>2</v>
      </c>
      <c r="E17" s="14">
        <v>2604148</v>
      </c>
      <c r="F17" s="14">
        <v>2604927</v>
      </c>
      <c r="G17" s="14" t="s">
        <v>134</v>
      </c>
      <c r="H17" s="14" t="s">
        <v>134</v>
      </c>
      <c r="I17" s="14" t="s">
        <v>162</v>
      </c>
    </row>
    <row r="18" spans="1:9" s="14" customFormat="1">
      <c r="A18" s="14" t="s">
        <v>580</v>
      </c>
      <c r="B18" s="15">
        <v>1.9713182344150699</v>
      </c>
      <c r="C18" s="16">
        <v>2.97285592454791E-2</v>
      </c>
      <c r="D18" s="14">
        <v>2</v>
      </c>
      <c r="E18" s="14">
        <v>2763449</v>
      </c>
      <c r="F18" s="14">
        <v>2765743</v>
      </c>
      <c r="G18" s="14" t="s">
        <v>579</v>
      </c>
      <c r="H18" s="14" t="s">
        <v>578</v>
      </c>
      <c r="I18" s="14" t="s">
        <v>577</v>
      </c>
    </row>
    <row r="19" spans="1:9" s="14" customFormat="1">
      <c r="A19" s="14" t="s">
        <v>99</v>
      </c>
      <c r="B19" s="15">
        <v>4.7406042037250096</v>
      </c>
      <c r="C19" s="16">
        <v>7.44948999379835E-19</v>
      </c>
      <c r="D19" s="14">
        <v>2</v>
      </c>
      <c r="E19" s="14">
        <v>4334959</v>
      </c>
      <c r="F19" s="14">
        <v>4335909</v>
      </c>
      <c r="G19" s="14" t="s">
        <v>134</v>
      </c>
      <c r="H19" s="14" t="s">
        <v>134</v>
      </c>
      <c r="I19" s="14" t="s">
        <v>162</v>
      </c>
    </row>
    <row r="20" spans="1:9" s="14" customFormat="1">
      <c r="A20" s="14" t="s">
        <v>598</v>
      </c>
      <c r="B20" s="15">
        <v>1.7093741246957901</v>
      </c>
      <c r="C20" s="16">
        <v>4.3541630015268802E-4</v>
      </c>
      <c r="D20" s="14">
        <v>2</v>
      </c>
      <c r="E20" s="14">
        <v>6503074</v>
      </c>
      <c r="F20" s="14">
        <v>6506409</v>
      </c>
    </row>
    <row r="21" spans="1:9" s="14" customFormat="1">
      <c r="A21" s="14" t="s">
        <v>357</v>
      </c>
      <c r="B21" s="15">
        <v>1.95291443513116</v>
      </c>
      <c r="C21" s="16">
        <v>3.2213527106661699E-2</v>
      </c>
      <c r="D21" s="14">
        <v>2</v>
      </c>
      <c r="E21" s="14">
        <v>7422336</v>
      </c>
      <c r="F21" s="14">
        <v>7427119</v>
      </c>
      <c r="G21" s="14" t="s">
        <v>134</v>
      </c>
      <c r="H21" s="14" t="s">
        <v>134</v>
      </c>
      <c r="I21" s="14" t="s">
        <v>356</v>
      </c>
    </row>
    <row r="22" spans="1:9" s="14" customFormat="1">
      <c r="A22" s="14" t="s">
        <v>116</v>
      </c>
      <c r="B22" s="15">
        <v>2.8019336179084302</v>
      </c>
      <c r="C22" s="16">
        <v>2.70390196150468E-5</v>
      </c>
      <c r="D22" s="14">
        <v>2</v>
      </c>
      <c r="E22" s="14">
        <v>7682162</v>
      </c>
      <c r="F22" s="14">
        <v>7684083</v>
      </c>
      <c r="G22" s="14" t="s">
        <v>134</v>
      </c>
      <c r="H22" s="14" t="s">
        <v>165</v>
      </c>
      <c r="I22" s="14" t="s">
        <v>166</v>
      </c>
    </row>
    <row r="23" spans="1:9" s="14" customFormat="1">
      <c r="A23" s="14" t="s">
        <v>248</v>
      </c>
      <c r="B23" s="15">
        <v>1.52559299255758</v>
      </c>
      <c r="C23" s="16">
        <v>1.7708276940177499E-6</v>
      </c>
      <c r="D23" s="14">
        <v>2</v>
      </c>
      <c r="E23" s="14">
        <v>9315204</v>
      </c>
      <c r="F23" s="14">
        <v>9318238</v>
      </c>
      <c r="G23" s="14" t="s">
        <v>134</v>
      </c>
      <c r="H23" s="14" t="s">
        <v>134</v>
      </c>
      <c r="I23" s="14" t="s">
        <v>247</v>
      </c>
    </row>
    <row r="24" spans="1:9" s="14" customFormat="1">
      <c r="A24" s="14" t="s">
        <v>597</v>
      </c>
      <c r="B24" s="15">
        <v>5.4280138661691302</v>
      </c>
      <c r="C24" s="16">
        <v>4.0085112154510502E-27</v>
      </c>
      <c r="D24" s="14">
        <v>2</v>
      </c>
      <c r="E24" s="14">
        <v>14062699</v>
      </c>
      <c r="F24" s="14">
        <v>14063623</v>
      </c>
      <c r="G24" s="14" t="s">
        <v>134</v>
      </c>
      <c r="H24" s="14" t="s">
        <v>134</v>
      </c>
      <c r="I24" s="14" t="s">
        <v>596</v>
      </c>
    </row>
    <row r="25" spans="1:9" s="14" customFormat="1">
      <c r="A25" s="14" t="s">
        <v>233</v>
      </c>
      <c r="B25" s="15">
        <v>4.1445546569318301</v>
      </c>
      <c r="C25" s="16">
        <v>6.35829077749243E-10</v>
      </c>
      <c r="D25" s="14">
        <v>2</v>
      </c>
      <c r="E25" s="14">
        <v>2602448</v>
      </c>
      <c r="F25" s="14">
        <v>2603916</v>
      </c>
      <c r="G25" s="14" t="s">
        <v>213</v>
      </c>
      <c r="H25" s="14" t="s">
        <v>134</v>
      </c>
      <c r="I25" s="14" t="s">
        <v>134</v>
      </c>
    </row>
    <row r="26" spans="1:9" s="14" customFormat="1">
      <c r="A26" s="14" t="s">
        <v>232</v>
      </c>
      <c r="B26" s="15">
        <v>3.7234771832099298</v>
      </c>
      <c r="C26" s="16">
        <v>1.4394288126846001E-23</v>
      </c>
      <c r="D26" s="14">
        <v>2</v>
      </c>
      <c r="E26" s="14">
        <v>4336398</v>
      </c>
      <c r="F26" s="14">
        <v>4337750</v>
      </c>
      <c r="G26" s="14" t="s">
        <v>213</v>
      </c>
      <c r="H26" s="14" t="s">
        <v>134</v>
      </c>
      <c r="I26" s="14" t="s">
        <v>134</v>
      </c>
    </row>
    <row r="27" spans="1:9" s="14" customFormat="1">
      <c r="A27" s="14" t="s">
        <v>60</v>
      </c>
      <c r="B27" s="15">
        <v>3.4706564855800699</v>
      </c>
      <c r="C27" s="16">
        <v>8.5626604151693199E-11</v>
      </c>
      <c r="D27" s="14">
        <v>2</v>
      </c>
      <c r="E27" s="14">
        <v>5808801</v>
      </c>
      <c r="F27" s="14">
        <v>5814890</v>
      </c>
      <c r="G27" s="14" t="s">
        <v>149</v>
      </c>
      <c r="H27" s="14" t="s">
        <v>134</v>
      </c>
      <c r="I27" s="14" t="s">
        <v>134</v>
      </c>
    </row>
    <row r="28" spans="1:9" s="14" customFormat="1">
      <c r="A28" s="14" t="s">
        <v>58</v>
      </c>
      <c r="B28" s="15">
        <v>6.0622616608143698</v>
      </c>
      <c r="C28" s="16">
        <v>4.0063970313655703E-6</v>
      </c>
      <c r="D28" s="14">
        <v>2</v>
      </c>
      <c r="E28" s="14">
        <v>15566814</v>
      </c>
      <c r="F28" s="14">
        <v>15568070</v>
      </c>
      <c r="G28" s="14" t="s">
        <v>170</v>
      </c>
      <c r="H28" s="14" t="s">
        <v>134</v>
      </c>
      <c r="I28" s="14" t="s">
        <v>134</v>
      </c>
    </row>
    <row r="29" spans="1:9" s="14" customFormat="1">
      <c r="A29" s="14" t="s">
        <v>489</v>
      </c>
      <c r="B29" s="15">
        <v>5.8315212565161696</v>
      </c>
      <c r="C29" s="16">
        <v>2.7315063609963702E-6</v>
      </c>
      <c r="D29" s="14">
        <v>2</v>
      </c>
      <c r="E29" s="14">
        <v>18106654</v>
      </c>
      <c r="F29" s="14">
        <v>18107024</v>
      </c>
      <c r="G29" s="14" t="s">
        <v>488</v>
      </c>
      <c r="H29" s="14" t="s">
        <v>134</v>
      </c>
      <c r="I29" s="14" t="s">
        <v>134</v>
      </c>
    </row>
    <row r="30" spans="1:9" s="14" customFormat="1">
      <c r="A30" s="14" t="s">
        <v>595</v>
      </c>
      <c r="B30" s="15">
        <v>4.1116940434788303</v>
      </c>
      <c r="C30" s="16">
        <v>5.63366761471467E-3</v>
      </c>
      <c r="D30" s="14">
        <v>3</v>
      </c>
      <c r="E30" s="14">
        <v>15078987</v>
      </c>
      <c r="F30" s="14">
        <v>15079636</v>
      </c>
      <c r="G30" s="14" t="s">
        <v>134</v>
      </c>
      <c r="H30" s="14" t="s">
        <v>134</v>
      </c>
      <c r="I30" s="14" t="s">
        <v>134</v>
      </c>
    </row>
    <row r="31" spans="1:9" s="14" customFormat="1">
      <c r="A31" s="14" t="s">
        <v>246</v>
      </c>
      <c r="B31" s="15">
        <v>3.2760774558543702</v>
      </c>
      <c r="C31" s="16">
        <v>2.5779860374741997E-7</v>
      </c>
      <c r="D31" s="14">
        <v>3</v>
      </c>
      <c r="E31" s="14">
        <v>6705474</v>
      </c>
      <c r="F31" s="14">
        <v>6706127</v>
      </c>
      <c r="G31" s="14" t="s">
        <v>134</v>
      </c>
      <c r="H31" s="14" t="s">
        <v>245</v>
      </c>
      <c r="I31" s="14" t="s">
        <v>244</v>
      </c>
    </row>
    <row r="32" spans="1:9" s="14" customFormat="1">
      <c r="A32" s="14" t="s">
        <v>594</v>
      </c>
      <c r="B32" s="15">
        <v>2.1963632579828198</v>
      </c>
      <c r="C32" s="16">
        <v>3.8717917424931997E-2</v>
      </c>
      <c r="D32" s="14">
        <v>3</v>
      </c>
      <c r="E32" s="14">
        <v>10581831</v>
      </c>
      <c r="F32" s="14">
        <v>10582784</v>
      </c>
      <c r="G32" s="14" t="s">
        <v>134</v>
      </c>
      <c r="H32" s="14" t="s">
        <v>134</v>
      </c>
      <c r="I32" s="14" t="s">
        <v>593</v>
      </c>
    </row>
    <row r="33" spans="1:9" s="14" customFormat="1">
      <c r="A33" s="14" t="s">
        <v>84</v>
      </c>
      <c r="B33" s="15">
        <v>6.28594979805401</v>
      </c>
      <c r="C33" s="16">
        <v>1.1214398784644401E-47</v>
      </c>
      <c r="D33" s="14">
        <v>3</v>
      </c>
      <c r="E33" s="14">
        <v>10902184</v>
      </c>
      <c r="F33" s="14">
        <v>10902515</v>
      </c>
      <c r="G33" s="14" t="s">
        <v>134</v>
      </c>
      <c r="H33" s="14" t="s">
        <v>134</v>
      </c>
      <c r="I33" s="14" t="s">
        <v>162</v>
      </c>
    </row>
    <row r="34" spans="1:9" s="14" customFormat="1">
      <c r="A34" s="14" t="s">
        <v>231</v>
      </c>
      <c r="B34" s="15">
        <v>4.0341316578516997</v>
      </c>
      <c r="C34" s="16">
        <v>3.37556798799499E-21</v>
      </c>
      <c r="D34" s="14">
        <v>3</v>
      </c>
      <c r="E34" s="14">
        <v>11470374</v>
      </c>
      <c r="F34" s="14">
        <v>11470821</v>
      </c>
      <c r="G34" s="14" t="s">
        <v>134</v>
      </c>
      <c r="H34" s="14" t="s">
        <v>134</v>
      </c>
      <c r="I34" s="14" t="s">
        <v>134</v>
      </c>
    </row>
    <row r="35" spans="1:9" s="14" customFormat="1">
      <c r="A35" s="14" t="s">
        <v>81</v>
      </c>
      <c r="B35" s="15">
        <v>5.2794677186244403</v>
      </c>
      <c r="C35" s="16">
        <v>2.8527119030629599E-67</v>
      </c>
      <c r="D35" s="14">
        <v>3</v>
      </c>
      <c r="E35" s="14">
        <v>11478633</v>
      </c>
      <c r="F35" s="14">
        <v>11480033</v>
      </c>
      <c r="G35" s="14" t="s">
        <v>134</v>
      </c>
      <c r="H35" s="14" t="s">
        <v>134</v>
      </c>
      <c r="I35" s="14" t="s">
        <v>181</v>
      </c>
    </row>
    <row r="36" spans="1:9" s="14" customFormat="1">
      <c r="A36" s="14" t="s">
        <v>592</v>
      </c>
      <c r="B36" s="15">
        <v>2.5766720357950899</v>
      </c>
      <c r="C36" s="16">
        <v>6.7288566860428399E-5</v>
      </c>
      <c r="D36" s="14">
        <v>3</v>
      </c>
      <c r="E36" s="14">
        <v>11758485</v>
      </c>
      <c r="F36" s="14">
        <v>11761130</v>
      </c>
    </row>
    <row r="37" spans="1:9" s="14" customFormat="1">
      <c r="A37" s="14" t="s">
        <v>110</v>
      </c>
      <c r="B37" s="15">
        <v>5.1727355207440899</v>
      </c>
      <c r="C37" s="16">
        <v>7.4996045757962197E-3</v>
      </c>
      <c r="D37" s="14">
        <v>3</v>
      </c>
      <c r="E37" s="14">
        <v>12593810</v>
      </c>
      <c r="F37" s="14">
        <v>12600432</v>
      </c>
      <c r="G37" s="14" t="s">
        <v>183</v>
      </c>
      <c r="H37" s="14" t="s">
        <v>184</v>
      </c>
      <c r="I37" s="14" t="s">
        <v>185</v>
      </c>
    </row>
    <row r="38" spans="1:9" s="14" customFormat="1">
      <c r="A38" s="14" t="s">
        <v>90</v>
      </c>
      <c r="B38" s="15">
        <v>5.4968287864250502</v>
      </c>
      <c r="C38" s="16">
        <v>4.4872682476238602E-9</v>
      </c>
      <c r="D38" s="14">
        <v>3</v>
      </c>
      <c r="E38" s="14">
        <v>17774877</v>
      </c>
      <c r="F38" s="14">
        <v>17775575</v>
      </c>
    </row>
    <row r="39" spans="1:9" s="14" customFormat="1">
      <c r="A39" s="14" t="s">
        <v>591</v>
      </c>
      <c r="B39" s="15">
        <v>7.1120538628467402</v>
      </c>
      <c r="C39" s="16">
        <v>2.8013989445490101E-13</v>
      </c>
      <c r="D39" s="14">
        <v>3</v>
      </c>
      <c r="E39" s="14">
        <v>9608086</v>
      </c>
      <c r="F39" s="14">
        <v>9610451</v>
      </c>
      <c r="G39" s="14" t="s">
        <v>590</v>
      </c>
      <c r="H39" s="14" t="s">
        <v>134</v>
      </c>
      <c r="I39" s="14" t="s">
        <v>134</v>
      </c>
    </row>
    <row r="40" spans="1:9" s="14" customFormat="1">
      <c r="A40" s="14" t="s">
        <v>589</v>
      </c>
      <c r="B40" s="15">
        <v>4.3809439985441001</v>
      </c>
      <c r="C40" s="16">
        <v>2.3062607545694099E-12</v>
      </c>
      <c r="D40" s="14">
        <v>3</v>
      </c>
      <c r="E40" s="14">
        <v>10902528</v>
      </c>
      <c r="F40" s="14">
        <v>10902659</v>
      </c>
      <c r="G40" s="14" t="s">
        <v>588</v>
      </c>
      <c r="H40" s="14" t="s">
        <v>134</v>
      </c>
      <c r="I40" s="14" t="s">
        <v>134</v>
      </c>
    </row>
    <row r="41" spans="1:9" s="14" customFormat="1">
      <c r="A41" s="14" t="s">
        <v>587</v>
      </c>
      <c r="B41" s="15">
        <v>3.5281272729738302</v>
      </c>
      <c r="C41" s="16">
        <v>4.3606384487747502E-7</v>
      </c>
      <c r="D41" s="14">
        <v>3</v>
      </c>
      <c r="E41" s="14">
        <v>10977979</v>
      </c>
      <c r="F41" s="14">
        <v>10980184</v>
      </c>
      <c r="G41" s="14" t="s">
        <v>586</v>
      </c>
      <c r="H41" s="14" t="s">
        <v>134</v>
      </c>
      <c r="I41" s="14" t="s">
        <v>134</v>
      </c>
    </row>
    <row r="42" spans="1:9" s="14" customFormat="1">
      <c r="A42" s="14" t="s">
        <v>25</v>
      </c>
      <c r="B42" s="15">
        <v>6.8372428457856698</v>
      </c>
      <c r="C42" s="16">
        <v>7.2375159194732002E-10</v>
      </c>
      <c r="D42" s="14">
        <v>3</v>
      </c>
      <c r="E42" s="14">
        <v>11369855</v>
      </c>
      <c r="F42" s="14">
        <v>11370572</v>
      </c>
      <c r="G42" s="14" t="s">
        <v>149</v>
      </c>
      <c r="H42" s="14" t="s">
        <v>134</v>
      </c>
      <c r="I42" s="14" t="s">
        <v>134</v>
      </c>
    </row>
    <row r="43" spans="1:9" s="14" customFormat="1">
      <c r="A43" s="14" t="s">
        <v>24</v>
      </c>
      <c r="B43" s="15">
        <v>6.5391300852449099</v>
      </c>
      <c r="C43" s="16">
        <v>3.83503901066436E-7</v>
      </c>
      <c r="D43" s="14">
        <v>3</v>
      </c>
      <c r="E43" s="14">
        <v>15618675</v>
      </c>
      <c r="F43" s="14">
        <v>15619874</v>
      </c>
      <c r="G43" s="14" t="s">
        <v>186</v>
      </c>
      <c r="H43" s="14" t="s">
        <v>134</v>
      </c>
      <c r="I43" s="14" t="s">
        <v>134</v>
      </c>
    </row>
    <row r="44" spans="1:9" s="14" customFormat="1">
      <c r="A44" s="14" t="s">
        <v>461</v>
      </c>
      <c r="B44" s="15">
        <v>2.89201930450466</v>
      </c>
      <c r="C44" s="16">
        <v>3.5577344821143303E-2</v>
      </c>
      <c r="D44" s="14">
        <v>3</v>
      </c>
      <c r="E44" s="14">
        <v>17402796</v>
      </c>
      <c r="F44" s="14">
        <v>17417981</v>
      </c>
      <c r="G44" s="14" t="s">
        <v>460</v>
      </c>
      <c r="H44" s="14" t="s">
        <v>134</v>
      </c>
      <c r="I44" s="14" t="s">
        <v>134</v>
      </c>
    </row>
    <row r="45" spans="1:9" s="14" customFormat="1">
      <c r="A45" s="14" t="s">
        <v>49</v>
      </c>
      <c r="B45" s="15">
        <v>7.4222294255962202</v>
      </c>
      <c r="C45" s="16">
        <v>1.9188548826572601E-14</v>
      </c>
      <c r="D45" s="14">
        <v>3</v>
      </c>
      <c r="E45" s="14">
        <v>18843490</v>
      </c>
      <c r="F45" s="14">
        <v>18844703</v>
      </c>
      <c r="G45" s="14" t="s">
        <v>170</v>
      </c>
      <c r="H45" s="14" t="s">
        <v>134</v>
      </c>
      <c r="I45" s="14" t="s">
        <v>134</v>
      </c>
    </row>
    <row r="46" spans="1:9" s="14" customFormat="1">
      <c r="A46" s="14" t="s">
        <v>88</v>
      </c>
      <c r="B46" s="15">
        <v>3.36316136304068</v>
      </c>
      <c r="C46" s="16">
        <v>4.8559140991419703E-44</v>
      </c>
      <c r="D46" s="14">
        <v>4</v>
      </c>
      <c r="E46" s="14">
        <v>2076832</v>
      </c>
      <c r="F46" s="14">
        <v>2077361</v>
      </c>
    </row>
    <row r="47" spans="1:9" s="14" customFormat="1">
      <c r="A47" s="14" t="s">
        <v>243</v>
      </c>
      <c r="B47" s="15">
        <v>3.2974777864120801</v>
      </c>
      <c r="C47" s="16">
        <v>4.7795841102146798E-12</v>
      </c>
      <c r="D47" s="14">
        <v>4</v>
      </c>
      <c r="E47" s="14">
        <v>4841574</v>
      </c>
      <c r="F47" s="14">
        <v>4842389</v>
      </c>
      <c r="G47" s="14" t="s">
        <v>134</v>
      </c>
      <c r="H47" s="14" t="s">
        <v>134</v>
      </c>
      <c r="I47" s="14" t="s">
        <v>134</v>
      </c>
    </row>
    <row r="48" spans="1:9" s="14" customFormat="1">
      <c r="A48" s="14" t="s">
        <v>242</v>
      </c>
      <c r="B48" s="15">
        <v>4.0011170005997503</v>
      </c>
      <c r="C48" s="16">
        <v>3.22415707071676E-4</v>
      </c>
      <c r="D48" s="14">
        <v>4</v>
      </c>
      <c r="E48" s="14">
        <v>8460579</v>
      </c>
      <c r="F48" s="14">
        <v>8461333</v>
      </c>
      <c r="G48" s="14" t="s">
        <v>134</v>
      </c>
      <c r="H48" s="14" t="s">
        <v>134</v>
      </c>
      <c r="I48" s="14" t="s">
        <v>134</v>
      </c>
    </row>
    <row r="49" spans="1:9" s="14" customFormat="1">
      <c r="A49" s="14" t="s">
        <v>80</v>
      </c>
      <c r="B49" s="15">
        <v>2.8917786905059502</v>
      </c>
      <c r="C49" s="16">
        <v>5.6082833981778697E-17</v>
      </c>
      <c r="D49" s="14">
        <v>4</v>
      </c>
      <c r="E49" s="14">
        <v>4842688</v>
      </c>
      <c r="F49" s="14">
        <v>4843814</v>
      </c>
      <c r="G49" s="14" t="s">
        <v>134</v>
      </c>
      <c r="H49" s="14" t="s">
        <v>134</v>
      </c>
      <c r="I49" s="14" t="s">
        <v>134</v>
      </c>
    </row>
    <row r="50" spans="1:9" s="14" customFormat="1">
      <c r="A50" s="14" t="s">
        <v>585</v>
      </c>
      <c r="B50" s="15">
        <v>2.75216617180212</v>
      </c>
      <c r="C50" s="16">
        <v>5.1345874481277601E-3</v>
      </c>
      <c r="D50" s="14">
        <v>4</v>
      </c>
      <c r="E50" s="14">
        <v>4838849</v>
      </c>
      <c r="F50" s="14">
        <v>4841107</v>
      </c>
    </row>
    <row r="51" spans="1:9" s="14" customFormat="1">
      <c r="A51" s="14" t="s">
        <v>111</v>
      </c>
      <c r="B51" s="15">
        <v>3.6874812891497202</v>
      </c>
      <c r="C51" s="16">
        <v>2.6472456761985801E-3</v>
      </c>
      <c r="D51" s="14">
        <v>4</v>
      </c>
      <c r="E51" s="14">
        <v>6531382</v>
      </c>
      <c r="F51" s="14">
        <v>6535751</v>
      </c>
    </row>
    <row r="52" spans="1:9" s="14" customFormat="1">
      <c r="A52" s="14" t="s">
        <v>239</v>
      </c>
      <c r="B52" s="15">
        <v>2.6976613539709202</v>
      </c>
      <c r="C52" s="16">
        <v>1.7710228550915199E-12</v>
      </c>
      <c r="D52" s="14">
        <v>4</v>
      </c>
      <c r="E52" s="14">
        <v>1595963</v>
      </c>
      <c r="F52" s="14">
        <v>1597295</v>
      </c>
      <c r="G52" s="14" t="s">
        <v>238</v>
      </c>
      <c r="H52" s="14" t="s">
        <v>134</v>
      </c>
      <c r="I52" s="14" t="s">
        <v>134</v>
      </c>
    </row>
    <row r="53" spans="1:9" s="14" customFormat="1">
      <c r="A53" s="14" t="s">
        <v>574</v>
      </c>
      <c r="B53" s="15">
        <v>2.8760866433578198</v>
      </c>
      <c r="C53" s="16">
        <v>5.1050073828856201E-4</v>
      </c>
      <c r="D53" s="14">
        <v>4</v>
      </c>
      <c r="E53" s="14">
        <v>2077462</v>
      </c>
      <c r="F53" s="14">
        <v>2077604</v>
      </c>
      <c r="G53" s="14" t="s">
        <v>573</v>
      </c>
      <c r="H53" s="14" t="s">
        <v>134</v>
      </c>
      <c r="I53" s="14" t="s">
        <v>134</v>
      </c>
    </row>
    <row r="54" spans="1:9" s="14" customFormat="1">
      <c r="A54" s="14" t="s">
        <v>584</v>
      </c>
      <c r="B54" s="15">
        <v>2.69176832538467</v>
      </c>
      <c r="C54" s="16">
        <v>1.4991210749333E-4</v>
      </c>
      <c r="D54" s="14">
        <v>4</v>
      </c>
      <c r="E54" s="14">
        <v>2286691</v>
      </c>
      <c r="F54" s="14">
        <v>2288784</v>
      </c>
      <c r="G54" s="14" t="s">
        <v>583</v>
      </c>
      <c r="H54" s="14" t="s">
        <v>134</v>
      </c>
      <c r="I54" s="14" t="s">
        <v>134</v>
      </c>
    </row>
    <row r="55" spans="1:9" s="14" customFormat="1">
      <c r="A55" s="14" t="s">
        <v>582</v>
      </c>
      <c r="B55" s="15">
        <v>3.6134687395888099</v>
      </c>
      <c r="C55" s="16">
        <v>7.7066738460796202E-3</v>
      </c>
      <c r="D55" s="14">
        <v>4</v>
      </c>
      <c r="E55" s="14">
        <v>4830280</v>
      </c>
      <c r="F55" s="14">
        <v>4836765</v>
      </c>
      <c r="G55" s="14" t="s">
        <v>581</v>
      </c>
      <c r="H55" s="14" t="s">
        <v>134</v>
      </c>
      <c r="I55" s="14" t="s">
        <v>134</v>
      </c>
    </row>
    <row r="56" spans="1:9" s="14" customFormat="1">
      <c r="A56" s="14" t="s">
        <v>70</v>
      </c>
      <c r="B56" s="15">
        <v>7.3877570237137098</v>
      </c>
      <c r="C56" s="16">
        <v>1.1152548743305401E-147</v>
      </c>
      <c r="D56" s="14">
        <v>5</v>
      </c>
      <c r="E56" s="14">
        <v>8230942</v>
      </c>
      <c r="F56" s="14">
        <v>8234150</v>
      </c>
      <c r="G56" s="14" t="s">
        <v>134</v>
      </c>
      <c r="H56" s="14" t="s">
        <v>134</v>
      </c>
      <c r="I56" s="14" t="s">
        <v>209</v>
      </c>
    </row>
    <row r="57" spans="1:9" s="14" customFormat="1">
      <c r="A57" s="14" t="s">
        <v>83</v>
      </c>
      <c r="B57" s="15">
        <v>6.8416310452242</v>
      </c>
      <c r="C57" s="16">
        <v>7.8117570615410898E-15</v>
      </c>
      <c r="D57" s="14">
        <v>5</v>
      </c>
      <c r="E57" s="14">
        <v>9868348</v>
      </c>
      <c r="F57" s="14">
        <v>9871836</v>
      </c>
    </row>
    <row r="58" spans="1:9" s="14" customFormat="1">
      <c r="A58" s="14" t="s">
        <v>230</v>
      </c>
      <c r="B58" s="15">
        <v>2.1294841799422102</v>
      </c>
      <c r="C58" s="16">
        <v>1.10462172852944E-16</v>
      </c>
      <c r="D58" s="14">
        <v>5</v>
      </c>
      <c r="E58" s="14">
        <v>13689817</v>
      </c>
      <c r="F58" s="14">
        <v>13690548</v>
      </c>
      <c r="G58" s="14" t="s">
        <v>229</v>
      </c>
      <c r="H58" s="14" t="s">
        <v>228</v>
      </c>
      <c r="I58" s="14" t="s">
        <v>227</v>
      </c>
    </row>
    <row r="59" spans="1:9" s="14" customFormat="1">
      <c r="A59" s="14" t="s">
        <v>131</v>
      </c>
      <c r="B59" s="15">
        <v>3.91432360676035</v>
      </c>
      <c r="C59" s="16">
        <v>2.04702662820514E-20</v>
      </c>
      <c r="D59" s="14">
        <v>5</v>
      </c>
      <c r="E59" s="14">
        <v>16743636</v>
      </c>
      <c r="F59" s="14">
        <v>16745519</v>
      </c>
      <c r="G59" s="14" t="s">
        <v>134</v>
      </c>
      <c r="H59" s="14" t="s">
        <v>134</v>
      </c>
      <c r="I59" s="14" t="s">
        <v>216</v>
      </c>
    </row>
    <row r="60" spans="1:9" s="14" customFormat="1">
      <c r="A60" s="14" t="s">
        <v>21</v>
      </c>
      <c r="B60" s="15">
        <v>6.2086020065902501</v>
      </c>
      <c r="C60" s="16">
        <v>2.7939963786567099E-8</v>
      </c>
      <c r="D60" s="14">
        <v>5</v>
      </c>
      <c r="E60" s="14">
        <v>7056105</v>
      </c>
      <c r="F60" s="14">
        <v>7057389</v>
      </c>
      <c r="G60" s="14" t="s">
        <v>170</v>
      </c>
      <c r="H60" s="14" t="s">
        <v>134</v>
      </c>
      <c r="I60" s="14" t="s">
        <v>134</v>
      </c>
    </row>
    <row r="61" spans="1:9" s="14" customFormat="1">
      <c r="A61" s="14" t="s">
        <v>565</v>
      </c>
      <c r="B61" s="15">
        <v>3.8273759620617298</v>
      </c>
      <c r="C61" s="16">
        <v>3.3086409167897997E-5</v>
      </c>
      <c r="D61" s="14">
        <v>5</v>
      </c>
      <c r="E61" s="14">
        <v>9181650</v>
      </c>
      <c r="F61" s="14">
        <v>9189417</v>
      </c>
      <c r="G61" s="14" t="s">
        <v>149</v>
      </c>
      <c r="H61" s="14" t="s">
        <v>134</v>
      </c>
      <c r="I61" s="14" t="s">
        <v>134</v>
      </c>
    </row>
    <row r="62" spans="1:9" s="14" customFormat="1">
      <c r="A62" s="14" t="s">
        <v>39</v>
      </c>
      <c r="B62" s="15">
        <v>7.6261027822906096</v>
      </c>
      <c r="C62" s="16">
        <v>1.14808975148704E-19</v>
      </c>
      <c r="D62" s="14">
        <v>5</v>
      </c>
      <c r="E62" s="14">
        <v>9871829</v>
      </c>
      <c r="F62" s="14">
        <v>9872479</v>
      </c>
      <c r="G62" s="14" t="s">
        <v>211</v>
      </c>
      <c r="H62" s="14" t="s">
        <v>134</v>
      </c>
      <c r="I62" s="14" t="s">
        <v>134</v>
      </c>
    </row>
    <row r="63" spans="1:9" s="14" customFormat="1">
      <c r="A63" s="14" t="s">
        <v>37</v>
      </c>
      <c r="B63" s="15">
        <v>6.8098994647073896</v>
      </c>
      <c r="C63" s="16">
        <v>1.32962577582865E-14</v>
      </c>
      <c r="D63" s="14">
        <v>5</v>
      </c>
      <c r="E63" s="14">
        <v>13467425</v>
      </c>
      <c r="F63" s="14">
        <v>13471354</v>
      </c>
      <c r="G63" s="14" t="s">
        <v>212</v>
      </c>
      <c r="H63" s="14" t="s">
        <v>134</v>
      </c>
      <c r="I63" s="14" t="s">
        <v>134</v>
      </c>
    </row>
    <row r="64" spans="1:9" s="14" customFormat="1">
      <c r="A64" s="14" t="s">
        <v>17</v>
      </c>
      <c r="B64" s="15">
        <v>5.7443402655458602</v>
      </c>
      <c r="C64" s="16">
        <v>3.3618882793721799E-9</v>
      </c>
      <c r="D64" s="14">
        <v>5</v>
      </c>
      <c r="E64" s="14">
        <v>13471681</v>
      </c>
      <c r="F64" s="14">
        <v>13472449</v>
      </c>
      <c r="G64" s="14" t="s">
        <v>213</v>
      </c>
      <c r="H64" s="14" t="s">
        <v>134</v>
      </c>
      <c r="I64" s="14" t="s">
        <v>134</v>
      </c>
    </row>
    <row r="65" spans="1:9" s="14" customFormat="1">
      <c r="A65" s="14" t="s">
        <v>237</v>
      </c>
      <c r="B65" s="15">
        <v>4.6285810875668396</v>
      </c>
      <c r="C65" s="16">
        <v>7.6666528673547002E-6</v>
      </c>
      <c r="D65" s="14">
        <v>5</v>
      </c>
      <c r="E65" s="14">
        <v>13658969</v>
      </c>
      <c r="F65" s="14">
        <v>13660871</v>
      </c>
      <c r="G65" s="14" t="s">
        <v>236</v>
      </c>
      <c r="H65" s="14" t="s">
        <v>134</v>
      </c>
      <c r="I65" s="14" t="s">
        <v>134</v>
      </c>
    </row>
    <row r="66" spans="1:9" s="14" customFormat="1">
      <c r="A66" s="14" t="s">
        <v>226</v>
      </c>
      <c r="B66" s="15">
        <v>2.6101575684154601</v>
      </c>
      <c r="C66" s="16">
        <v>3.22117196086303E-30</v>
      </c>
      <c r="D66" s="14">
        <v>5</v>
      </c>
      <c r="E66" s="14">
        <v>13688514</v>
      </c>
      <c r="F66" s="14">
        <v>13689423</v>
      </c>
      <c r="G66" s="14" t="s">
        <v>225</v>
      </c>
      <c r="H66" s="14" t="s">
        <v>134</v>
      </c>
      <c r="I66" s="14" t="s">
        <v>134</v>
      </c>
    </row>
    <row r="67" spans="1:9" s="14" customFormat="1">
      <c r="A67" s="14" t="s">
        <v>224</v>
      </c>
      <c r="B67" s="15">
        <v>2.4940540611627999</v>
      </c>
      <c r="C67" s="16">
        <v>1.6133709717078599E-54</v>
      </c>
      <c r="D67" s="14">
        <v>5</v>
      </c>
      <c r="E67" s="14">
        <v>13689424</v>
      </c>
      <c r="F67" s="14">
        <v>13689704</v>
      </c>
      <c r="G67" s="14" t="s">
        <v>223</v>
      </c>
      <c r="H67" s="14" t="s">
        <v>134</v>
      </c>
      <c r="I67" s="14" t="s">
        <v>134</v>
      </c>
    </row>
    <row r="68" spans="1:9" s="14" customFormat="1">
      <c r="A68" s="14" t="s">
        <v>35</v>
      </c>
      <c r="B68" s="15">
        <v>2.6349893005628999</v>
      </c>
      <c r="C68" s="16">
        <v>2.5148034458741201E-3</v>
      </c>
      <c r="D68" s="14">
        <v>5</v>
      </c>
      <c r="E68" s="14">
        <v>14083274</v>
      </c>
      <c r="F68" s="14">
        <v>14088529</v>
      </c>
      <c r="G68" s="14" t="s">
        <v>214</v>
      </c>
      <c r="H68" s="14" t="s">
        <v>134</v>
      </c>
      <c r="I68" s="14" t="s">
        <v>134</v>
      </c>
    </row>
    <row r="69" spans="1:9" s="14" customFormat="1">
      <c r="A69" s="14" t="s">
        <v>16</v>
      </c>
      <c r="B69" s="15">
        <v>5.2202128240548404</v>
      </c>
      <c r="C69" s="16">
        <v>2.05726649936026E-3</v>
      </c>
      <c r="D69" s="14">
        <v>1</v>
      </c>
      <c r="E69" s="14">
        <v>9173492</v>
      </c>
      <c r="F69" s="14">
        <v>9174656</v>
      </c>
    </row>
    <row r="70" spans="1:9" s="14" customFormat="1">
      <c r="A70" s="14" t="s">
        <v>15</v>
      </c>
      <c r="B70" s="15">
        <v>6.8886641356481197</v>
      </c>
      <c r="C70" s="16">
        <v>1.11513612520413E-40</v>
      </c>
      <c r="D70" s="14">
        <v>2</v>
      </c>
      <c r="E70" s="14">
        <v>7065532</v>
      </c>
      <c r="F70" s="14">
        <v>7066764</v>
      </c>
    </row>
    <row r="71" spans="1:9" s="14" customFormat="1">
      <c r="A71" s="14" t="s">
        <v>14</v>
      </c>
      <c r="B71" s="15">
        <v>7.2644028991369503</v>
      </c>
      <c r="C71" s="16">
        <v>1.36378931079862E-13</v>
      </c>
      <c r="D71" s="14">
        <v>2</v>
      </c>
      <c r="E71" s="14">
        <v>1629695</v>
      </c>
      <c r="F71" s="14">
        <v>1630463</v>
      </c>
    </row>
    <row r="72" spans="1:9" s="14" customFormat="1">
      <c r="A72" s="14" t="s">
        <v>391</v>
      </c>
      <c r="B72" s="15">
        <v>5.5655827997233498</v>
      </c>
      <c r="C72" s="16">
        <v>1.0922741703784001E-12</v>
      </c>
      <c r="D72" s="14">
        <v>2</v>
      </c>
      <c r="E72" s="14">
        <v>5585320</v>
      </c>
      <c r="F72" s="14">
        <v>5586204</v>
      </c>
    </row>
    <row r="73" spans="1:9" s="14" customFormat="1">
      <c r="A73" s="14" t="s">
        <v>30</v>
      </c>
      <c r="B73" s="15">
        <v>7.3922656910422404</v>
      </c>
      <c r="C73" s="16">
        <v>3.4203615665598699E-7</v>
      </c>
      <c r="D73" s="14">
        <v>3</v>
      </c>
      <c r="E73" s="14">
        <v>17775815</v>
      </c>
      <c r="F73" s="14">
        <v>17776498</v>
      </c>
    </row>
    <row r="74" spans="1:9" s="14" customFormat="1">
      <c r="A74" s="14" t="s">
        <v>222</v>
      </c>
      <c r="B74" s="15">
        <v>5.2673343460651303</v>
      </c>
      <c r="C74" s="16">
        <v>5.2363529454055901E-5</v>
      </c>
      <c r="D74" s="14">
        <v>3</v>
      </c>
      <c r="E74" s="14">
        <v>11477161</v>
      </c>
      <c r="F74" s="14">
        <v>11478491</v>
      </c>
    </row>
    <row r="75" spans="1:9" s="14" customFormat="1">
      <c r="A75" s="14" t="s">
        <v>6</v>
      </c>
      <c r="B75" s="15">
        <v>3.70426458492497</v>
      </c>
      <c r="C75" s="16">
        <v>2.6687610804842001E-33</v>
      </c>
      <c r="D75" s="14">
        <v>3</v>
      </c>
      <c r="E75" s="14">
        <v>11482015</v>
      </c>
      <c r="F75" s="14">
        <v>11482677</v>
      </c>
    </row>
    <row r="76" spans="1:9" s="14" customFormat="1">
      <c r="A76" s="14" t="s">
        <v>13</v>
      </c>
      <c r="B76" s="15">
        <v>5.0685000501783302</v>
      </c>
      <c r="C76" s="16">
        <v>2.9978096649140798E-7</v>
      </c>
      <c r="D76" s="14">
        <v>3</v>
      </c>
      <c r="E76" s="14">
        <v>16341194</v>
      </c>
      <c r="F76" s="14">
        <v>16341951</v>
      </c>
    </row>
    <row r="77" spans="1:9" s="14" customFormat="1">
      <c r="A77" s="14" t="s">
        <v>12</v>
      </c>
      <c r="B77" s="15">
        <v>2.0207002943303798</v>
      </c>
      <c r="C77" s="16">
        <v>4.06011279176443E-10</v>
      </c>
      <c r="D77" s="14">
        <v>4</v>
      </c>
      <c r="E77" s="14">
        <v>861079</v>
      </c>
      <c r="F77" s="14">
        <v>865560</v>
      </c>
    </row>
    <row r="78" spans="1:9" s="14" customFormat="1">
      <c r="A78" s="14" t="s">
        <v>29</v>
      </c>
      <c r="B78" s="15">
        <v>5.2924173466933002</v>
      </c>
      <c r="C78" s="16">
        <v>1.06974017109482E-7</v>
      </c>
      <c r="D78" s="14">
        <v>4</v>
      </c>
      <c r="E78" s="14">
        <v>2735127</v>
      </c>
      <c r="F78" s="14">
        <v>2735743</v>
      </c>
    </row>
    <row r="79" spans="1:9" s="14" customFormat="1">
      <c r="A79" s="14" t="s">
        <v>11</v>
      </c>
      <c r="B79" s="15">
        <v>6.8573029884464898</v>
      </c>
      <c r="C79" s="16">
        <v>6.7332676659744598E-20</v>
      </c>
      <c r="D79" s="14">
        <v>4</v>
      </c>
      <c r="E79" s="14">
        <v>6529381</v>
      </c>
      <c r="F79" s="14">
        <v>6530130</v>
      </c>
    </row>
    <row r="80" spans="1:9" s="14" customFormat="1">
      <c r="A80" s="14" t="s">
        <v>282</v>
      </c>
      <c r="B80" s="15">
        <v>3.9228162884481899</v>
      </c>
      <c r="C80" s="16">
        <v>7.3645873422690297E-5</v>
      </c>
      <c r="D80" s="14">
        <v>5</v>
      </c>
      <c r="E80" s="14">
        <v>7414929</v>
      </c>
      <c r="F80" s="14">
        <v>7415784</v>
      </c>
    </row>
    <row r="81" spans="1:6" s="14" customFormat="1">
      <c r="A81" s="14" t="s">
        <v>234</v>
      </c>
      <c r="B81" s="15">
        <v>4.5454208871071096</v>
      </c>
      <c r="C81" s="16">
        <v>2.3229942471540801E-23</v>
      </c>
      <c r="D81" s="14">
        <v>5</v>
      </c>
      <c r="E81" s="14">
        <v>14588468</v>
      </c>
      <c r="F81" s="14">
        <v>14589723</v>
      </c>
    </row>
    <row r="82" spans="1:6" s="14" customFormat="1">
      <c r="A82" s="14" t="s">
        <v>7</v>
      </c>
      <c r="B82" s="15">
        <v>4.6959907385890798</v>
      </c>
      <c r="C82" s="16">
        <v>4.4497416800186598E-26</v>
      </c>
      <c r="D82" s="14">
        <v>5</v>
      </c>
      <c r="E82" s="14">
        <v>7777118</v>
      </c>
      <c r="F82" s="14">
        <v>7777953</v>
      </c>
    </row>
  </sheetData>
  <phoneticPr fontId="18" type="noConversion"/>
  <conditionalFormatting sqref="A2:A82">
    <cfRule type="duplicateValues" dxfId="57" priority="2"/>
  </conditionalFormatting>
  <conditionalFormatting sqref="A1">
    <cfRule type="duplicateValues" dxfId="56" priority="1"/>
  </conditionalFormatting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I254"/>
  <sheetViews>
    <sheetView zoomScale="85" zoomScaleNormal="85" workbookViewId="0"/>
  </sheetViews>
  <sheetFormatPr defaultRowHeight="13.8"/>
  <cols>
    <col min="1" max="1" width="17.21875" style="3" bestFit="1" customWidth="1"/>
    <col min="2" max="2" width="8" style="3" customWidth="1"/>
    <col min="3" max="3" width="12.77734375" style="3" customWidth="1"/>
    <col min="4" max="4" width="4.77734375" style="3" bestFit="1" customWidth="1"/>
    <col min="5" max="6" width="10.44140625" style="3" bestFit="1" customWidth="1"/>
    <col min="7" max="7" width="83.77734375" style="3" bestFit="1" customWidth="1"/>
    <col min="8" max="8" width="14.21875" style="3" bestFit="1" customWidth="1"/>
    <col min="9" max="9" width="255.77734375" style="3" bestFit="1" customWidth="1"/>
    <col min="10" max="16384" width="8.88671875" style="3"/>
  </cols>
  <sheetData>
    <row r="1" spans="1:9" s="11" customFormat="1" ht="16.2">
      <c r="A1" s="11" t="s">
        <v>0</v>
      </c>
      <c r="B1" s="11" t="s">
        <v>668</v>
      </c>
      <c r="C1" s="11" t="s">
        <v>2</v>
      </c>
      <c r="D1" s="11" t="s">
        <v>656</v>
      </c>
      <c r="E1" s="11" t="s">
        <v>657</v>
      </c>
      <c r="F1" s="11" t="s">
        <v>658</v>
      </c>
      <c r="G1" s="11" t="s">
        <v>659</v>
      </c>
      <c r="H1" s="11" t="s">
        <v>660</v>
      </c>
      <c r="I1" s="11" t="s">
        <v>661</v>
      </c>
    </row>
    <row r="2" spans="1:9" s="14" customFormat="1">
      <c r="A2" s="14" t="s">
        <v>79</v>
      </c>
      <c r="B2" s="18">
        <v>3.7348376859544898</v>
      </c>
      <c r="C2" s="16">
        <v>6.1591012679665405E-32</v>
      </c>
      <c r="D2" s="14">
        <v>1</v>
      </c>
      <c r="E2" s="14">
        <v>13872214</v>
      </c>
      <c r="F2" s="14">
        <v>13872516</v>
      </c>
      <c r="G2" s="14" t="s">
        <v>134</v>
      </c>
      <c r="H2" s="14" t="s">
        <v>134</v>
      </c>
      <c r="I2" s="14" t="s">
        <v>134</v>
      </c>
    </row>
    <row r="3" spans="1:9" s="14" customFormat="1">
      <c r="A3" s="14" t="s">
        <v>570</v>
      </c>
      <c r="B3" s="18">
        <v>6.6209215071461696</v>
      </c>
      <c r="C3" s="16">
        <v>2.74083976976046E-17</v>
      </c>
      <c r="D3" s="14">
        <v>1</v>
      </c>
      <c r="E3" s="14">
        <v>9756674</v>
      </c>
      <c r="F3" s="14">
        <v>9757963</v>
      </c>
      <c r="G3" s="14" t="s">
        <v>134</v>
      </c>
      <c r="H3" s="14" t="s">
        <v>134</v>
      </c>
      <c r="I3" s="14" t="s">
        <v>569</v>
      </c>
    </row>
    <row r="4" spans="1:9" s="14" customFormat="1">
      <c r="A4" s="14" t="s">
        <v>114</v>
      </c>
      <c r="B4" s="18">
        <v>5.0097505546163097</v>
      </c>
      <c r="C4" s="16">
        <v>1.80301704466063E-43</v>
      </c>
      <c r="D4" s="14">
        <v>1</v>
      </c>
      <c r="E4" s="14">
        <v>12283725</v>
      </c>
      <c r="F4" s="14">
        <v>12285371</v>
      </c>
      <c r="G4" s="14" t="s">
        <v>134</v>
      </c>
      <c r="H4" s="14" t="s">
        <v>134</v>
      </c>
      <c r="I4" s="14" t="s">
        <v>144</v>
      </c>
    </row>
    <row r="5" spans="1:9" s="14" customFormat="1">
      <c r="A5" s="14" t="s">
        <v>641</v>
      </c>
      <c r="B5" s="18">
        <v>2.25630292876785</v>
      </c>
      <c r="C5" s="16">
        <v>4.2339371178165898E-6</v>
      </c>
      <c r="D5" s="14">
        <v>1</v>
      </c>
      <c r="E5" s="14">
        <v>12595110</v>
      </c>
      <c r="F5" s="14">
        <v>12602379</v>
      </c>
      <c r="G5" s="14" t="s">
        <v>640</v>
      </c>
      <c r="H5" s="14" t="s">
        <v>639</v>
      </c>
      <c r="I5" s="14" t="s">
        <v>638</v>
      </c>
    </row>
    <row r="6" spans="1:9" s="14" customFormat="1">
      <c r="A6" s="14" t="s">
        <v>637</v>
      </c>
      <c r="B6" s="18">
        <v>2.83619187053</v>
      </c>
      <c r="C6" s="16">
        <v>2.5629646182711099E-2</v>
      </c>
      <c r="D6" s="14">
        <v>1</v>
      </c>
      <c r="E6" s="14">
        <v>12902718</v>
      </c>
      <c r="F6" s="14">
        <v>12906171</v>
      </c>
      <c r="G6" s="14" t="s">
        <v>134</v>
      </c>
      <c r="H6" s="14" t="s">
        <v>134</v>
      </c>
      <c r="I6" s="14" t="s">
        <v>134</v>
      </c>
    </row>
    <row r="7" spans="1:9" s="14" customFormat="1">
      <c r="A7" s="14" t="s">
        <v>78</v>
      </c>
      <c r="B7" s="18">
        <v>3.7981584940356798</v>
      </c>
      <c r="C7" s="16">
        <v>1.5083323740763301E-96</v>
      </c>
      <c r="D7" s="14">
        <v>1</v>
      </c>
      <c r="E7" s="14">
        <v>13867568</v>
      </c>
      <c r="F7" s="14">
        <v>13869490</v>
      </c>
      <c r="G7" s="14" t="s">
        <v>134</v>
      </c>
      <c r="H7" s="14" t="s">
        <v>134</v>
      </c>
      <c r="I7" s="14" t="s">
        <v>151</v>
      </c>
    </row>
    <row r="8" spans="1:9" s="14" customFormat="1">
      <c r="A8" s="14" t="s">
        <v>82</v>
      </c>
      <c r="B8" s="18">
        <v>3.97434243943801</v>
      </c>
      <c r="C8" s="16">
        <v>4.6356745308485203E-59</v>
      </c>
      <c r="D8" s="14">
        <v>1</v>
      </c>
      <c r="E8" s="14">
        <v>13871080</v>
      </c>
      <c r="F8" s="14">
        <v>13872202</v>
      </c>
    </row>
    <row r="9" spans="1:9" s="14" customFormat="1">
      <c r="A9" s="14" t="s">
        <v>69</v>
      </c>
      <c r="B9" s="18">
        <v>6.4205594248148596</v>
      </c>
      <c r="C9" s="16">
        <v>4.7642373692698102E-88</v>
      </c>
      <c r="D9" s="14">
        <v>1</v>
      </c>
      <c r="E9" s="14">
        <v>19963047</v>
      </c>
      <c r="F9" s="14">
        <v>19964188</v>
      </c>
      <c r="G9" s="14" t="s">
        <v>154</v>
      </c>
      <c r="H9" s="14" t="s">
        <v>155</v>
      </c>
      <c r="I9" s="14" t="s">
        <v>156</v>
      </c>
    </row>
    <row r="10" spans="1:9" s="14" customFormat="1">
      <c r="A10" s="14" t="s">
        <v>600</v>
      </c>
      <c r="B10" s="18">
        <v>4.3217413299160903</v>
      </c>
      <c r="C10" s="16">
        <v>4.4959259607357998E-5</v>
      </c>
      <c r="D10" s="14">
        <v>1</v>
      </c>
      <c r="E10" s="14">
        <v>20680876</v>
      </c>
      <c r="F10" s="14">
        <v>20683143</v>
      </c>
      <c r="G10" s="14" t="s">
        <v>134</v>
      </c>
      <c r="H10" s="14" t="s">
        <v>134</v>
      </c>
      <c r="I10" s="14" t="s">
        <v>599</v>
      </c>
    </row>
    <row r="11" spans="1:9" s="14" customFormat="1">
      <c r="A11" s="14" t="s">
        <v>568</v>
      </c>
      <c r="B11" s="18">
        <v>2.8010705580933601</v>
      </c>
      <c r="C11" s="16">
        <v>1.6380696523298899E-10</v>
      </c>
      <c r="D11" s="14">
        <v>1</v>
      </c>
      <c r="E11" s="14">
        <v>20697392</v>
      </c>
      <c r="F11" s="14">
        <v>20699687</v>
      </c>
      <c r="G11" s="14" t="s">
        <v>134</v>
      </c>
      <c r="H11" s="14" t="s">
        <v>134</v>
      </c>
      <c r="I11" s="14" t="s">
        <v>567</v>
      </c>
    </row>
    <row r="12" spans="1:9" s="14" customFormat="1">
      <c r="A12" s="14" t="s">
        <v>532</v>
      </c>
      <c r="B12" s="18">
        <v>1.94499505506768</v>
      </c>
      <c r="C12" s="16">
        <v>5.0665095532357301E-10</v>
      </c>
      <c r="D12" s="14">
        <v>1</v>
      </c>
      <c r="E12" s="14">
        <v>22168424</v>
      </c>
      <c r="F12" s="14">
        <v>22170760</v>
      </c>
      <c r="G12" s="14" t="s">
        <v>134</v>
      </c>
      <c r="H12" s="14" t="s">
        <v>134</v>
      </c>
      <c r="I12" s="14" t="s">
        <v>531</v>
      </c>
    </row>
    <row r="13" spans="1:9" s="14" customFormat="1">
      <c r="A13" s="14" t="s">
        <v>123</v>
      </c>
      <c r="B13" s="18">
        <v>5.2200556040337398</v>
      </c>
      <c r="C13" s="16">
        <v>3.0300660227485101E-102</v>
      </c>
      <c r="D13" s="14">
        <v>1</v>
      </c>
      <c r="E13" s="14">
        <v>25057479</v>
      </c>
      <c r="F13" s="14">
        <v>25058264</v>
      </c>
      <c r="G13" s="14" t="s">
        <v>134</v>
      </c>
      <c r="H13" s="14" t="s">
        <v>134</v>
      </c>
      <c r="I13" s="14" t="s">
        <v>134</v>
      </c>
    </row>
    <row r="14" spans="1:9" s="14" customFormat="1">
      <c r="A14" s="14" t="s">
        <v>10</v>
      </c>
      <c r="B14" s="18">
        <v>5.3212517477550101</v>
      </c>
      <c r="C14" s="16">
        <v>5.1246890465147098E-27</v>
      </c>
      <c r="D14" s="14">
        <v>1</v>
      </c>
      <c r="E14" s="14">
        <v>13659273</v>
      </c>
      <c r="F14" s="14">
        <v>13667557</v>
      </c>
      <c r="G14" s="14" t="s">
        <v>149</v>
      </c>
      <c r="H14" s="14" t="s">
        <v>134</v>
      </c>
      <c r="I14" s="14" t="s">
        <v>134</v>
      </c>
    </row>
    <row r="15" spans="1:9" s="14" customFormat="1">
      <c r="A15" s="14" t="s">
        <v>4</v>
      </c>
      <c r="B15" s="18">
        <v>3.9513789218921498</v>
      </c>
      <c r="C15" s="16">
        <v>8.1273385328985604E-9</v>
      </c>
      <c r="D15" s="14">
        <v>1</v>
      </c>
      <c r="E15" s="14">
        <v>13869521</v>
      </c>
      <c r="F15" s="14">
        <v>13869865</v>
      </c>
      <c r="G15" s="14" t="s">
        <v>152</v>
      </c>
      <c r="H15" s="14" t="s">
        <v>134</v>
      </c>
      <c r="I15" s="14" t="s">
        <v>134</v>
      </c>
    </row>
    <row r="16" spans="1:9" s="14" customFormat="1">
      <c r="A16" s="14" t="s">
        <v>9</v>
      </c>
      <c r="B16" s="18">
        <v>7.1486977249115098</v>
      </c>
      <c r="C16" s="16">
        <v>1.05795440015899E-22</v>
      </c>
      <c r="D16" s="14">
        <v>1</v>
      </c>
      <c r="E16" s="14">
        <v>17713520</v>
      </c>
      <c r="F16" s="14">
        <v>17714780</v>
      </c>
      <c r="G16" s="14" t="s">
        <v>149</v>
      </c>
      <c r="H16" s="14" t="s">
        <v>134</v>
      </c>
      <c r="I16" s="14" t="s">
        <v>134</v>
      </c>
    </row>
    <row r="17" spans="1:9" s="14" customFormat="1">
      <c r="A17" s="14" t="s">
        <v>85</v>
      </c>
      <c r="B17" s="18">
        <v>7.5608459321053996</v>
      </c>
      <c r="C17" s="16">
        <v>8.8089588002478094E-3</v>
      </c>
      <c r="D17" s="14">
        <v>2</v>
      </c>
      <c r="E17" s="14">
        <v>183940</v>
      </c>
      <c r="F17" s="14">
        <v>184734</v>
      </c>
      <c r="G17" s="14" t="s">
        <v>134</v>
      </c>
      <c r="H17" s="14" t="s">
        <v>134</v>
      </c>
      <c r="I17" s="14" t="s">
        <v>134</v>
      </c>
    </row>
    <row r="18" spans="1:9" s="14" customFormat="1">
      <c r="A18" s="14" t="s">
        <v>636</v>
      </c>
      <c r="B18" s="18">
        <v>4.0534877425126803</v>
      </c>
      <c r="C18" s="16">
        <v>9.6441393705235991E-3</v>
      </c>
      <c r="D18" s="14">
        <v>2</v>
      </c>
      <c r="E18" s="14">
        <v>1167303</v>
      </c>
      <c r="F18" s="14">
        <v>1168206</v>
      </c>
      <c r="G18" s="14" t="s">
        <v>134</v>
      </c>
      <c r="H18" s="14" t="s">
        <v>134</v>
      </c>
      <c r="I18" s="14" t="s">
        <v>635</v>
      </c>
    </row>
    <row r="19" spans="1:9" s="14" customFormat="1">
      <c r="A19" s="14" t="s">
        <v>572</v>
      </c>
      <c r="B19" s="18">
        <v>1.5901970017959299</v>
      </c>
      <c r="C19" s="16">
        <v>4.0093710104107199E-5</v>
      </c>
      <c r="D19" s="14">
        <v>2</v>
      </c>
      <c r="E19" s="14">
        <v>1391930</v>
      </c>
      <c r="F19" s="14">
        <v>1392938</v>
      </c>
    </row>
    <row r="20" spans="1:9" s="14" customFormat="1">
      <c r="A20" s="14" t="s">
        <v>566</v>
      </c>
      <c r="B20" s="18">
        <v>2.45785392775307</v>
      </c>
      <c r="C20" s="16">
        <v>4.3881696001616404E-18</v>
      </c>
      <c r="D20" s="14">
        <v>2</v>
      </c>
      <c r="E20" s="14">
        <v>1547538</v>
      </c>
      <c r="F20" s="14">
        <v>1548999</v>
      </c>
    </row>
    <row r="21" spans="1:9" s="14" customFormat="1">
      <c r="A21" s="14" t="s">
        <v>360</v>
      </c>
      <c r="B21" s="18">
        <v>2.4945613137864799</v>
      </c>
      <c r="C21" s="16">
        <v>3.69641477039386E-4</v>
      </c>
      <c r="D21" s="14">
        <v>2</v>
      </c>
      <c r="E21" s="14">
        <v>5735771</v>
      </c>
      <c r="F21" s="14">
        <v>5736150</v>
      </c>
      <c r="G21" s="14" t="s">
        <v>134</v>
      </c>
      <c r="H21" s="14" t="s">
        <v>134</v>
      </c>
      <c r="I21" s="14" t="s">
        <v>134</v>
      </c>
    </row>
    <row r="22" spans="1:9" s="14" customFormat="1">
      <c r="A22" s="14" t="s">
        <v>98</v>
      </c>
      <c r="B22" s="18">
        <v>6.1969744363418897</v>
      </c>
      <c r="C22" s="16">
        <v>9.2073389086872305E-17</v>
      </c>
      <c r="D22" s="14">
        <v>2</v>
      </c>
      <c r="E22" s="14">
        <v>2604148</v>
      </c>
      <c r="F22" s="14">
        <v>2604927</v>
      </c>
      <c r="G22" s="14" t="s">
        <v>134</v>
      </c>
      <c r="H22" s="14" t="s">
        <v>134</v>
      </c>
      <c r="I22" s="14" t="s">
        <v>162</v>
      </c>
    </row>
    <row r="23" spans="1:9" s="14" customFormat="1">
      <c r="A23" s="14" t="s">
        <v>580</v>
      </c>
      <c r="B23" s="18">
        <v>1.5694852996089801</v>
      </c>
      <c r="C23" s="16">
        <v>7.6725960667471896E-3</v>
      </c>
      <c r="D23" s="14">
        <v>2</v>
      </c>
      <c r="E23" s="14">
        <v>2763449</v>
      </c>
      <c r="F23" s="14">
        <v>2765743</v>
      </c>
      <c r="G23" s="14" t="s">
        <v>579</v>
      </c>
      <c r="H23" s="14" t="s">
        <v>578</v>
      </c>
      <c r="I23" s="14" t="s">
        <v>577</v>
      </c>
    </row>
    <row r="24" spans="1:9" s="14" customFormat="1">
      <c r="A24" s="14" t="s">
        <v>267</v>
      </c>
      <c r="B24" s="18">
        <v>4.3340462462906197</v>
      </c>
      <c r="C24" s="16">
        <v>4.6164722988419503E-20</v>
      </c>
      <c r="D24" s="14">
        <v>2</v>
      </c>
      <c r="E24" s="14">
        <v>4301932</v>
      </c>
      <c r="F24" s="14">
        <v>4303080</v>
      </c>
      <c r="G24" s="14" t="s">
        <v>134</v>
      </c>
      <c r="H24" s="14" t="s">
        <v>134</v>
      </c>
      <c r="I24" s="14" t="s">
        <v>134</v>
      </c>
    </row>
    <row r="25" spans="1:9" s="14" customFormat="1">
      <c r="A25" s="14" t="s">
        <v>576</v>
      </c>
      <c r="B25" s="18">
        <v>1.66277978820494</v>
      </c>
      <c r="C25" s="16">
        <v>4.9324360986837703E-4</v>
      </c>
      <c r="D25" s="14">
        <v>2</v>
      </c>
      <c r="E25" s="14">
        <v>4310321</v>
      </c>
      <c r="F25" s="14">
        <v>4312162</v>
      </c>
      <c r="G25" s="14" t="s">
        <v>134</v>
      </c>
      <c r="H25" s="14" t="s">
        <v>134</v>
      </c>
      <c r="I25" s="14" t="s">
        <v>575</v>
      </c>
    </row>
    <row r="26" spans="1:9" s="14" customFormat="1">
      <c r="A26" s="14" t="s">
        <v>99</v>
      </c>
      <c r="B26" s="18">
        <v>5.2212426985644003</v>
      </c>
      <c r="C26" s="16">
        <v>2.4931916948581298E-34</v>
      </c>
      <c r="D26" s="14">
        <v>2</v>
      </c>
      <c r="E26" s="14">
        <v>4334959</v>
      </c>
      <c r="F26" s="14">
        <v>4335909</v>
      </c>
      <c r="G26" s="14" t="s">
        <v>134</v>
      </c>
      <c r="H26" s="14" t="s">
        <v>134</v>
      </c>
      <c r="I26" s="14" t="s">
        <v>162</v>
      </c>
    </row>
    <row r="27" spans="1:9" s="14" customFormat="1">
      <c r="A27" s="14" t="s">
        <v>634</v>
      </c>
      <c r="B27" s="18">
        <v>3.61135682651028</v>
      </c>
      <c r="C27" s="16">
        <v>4.5608825373095303E-2</v>
      </c>
      <c r="D27" s="14">
        <v>2</v>
      </c>
      <c r="E27" s="14">
        <v>5782178</v>
      </c>
      <c r="F27" s="14">
        <v>5786746</v>
      </c>
    </row>
    <row r="28" spans="1:9" s="14" customFormat="1">
      <c r="A28" s="14" t="s">
        <v>598</v>
      </c>
      <c r="B28" s="18">
        <v>2.18529604276242</v>
      </c>
      <c r="C28" s="16">
        <v>2.59489234996789E-12</v>
      </c>
      <c r="D28" s="14">
        <v>2</v>
      </c>
      <c r="E28" s="14">
        <v>6503074</v>
      </c>
      <c r="F28" s="14">
        <v>6506409</v>
      </c>
    </row>
    <row r="29" spans="1:9" s="14" customFormat="1">
      <c r="A29" s="14" t="s">
        <v>266</v>
      </c>
      <c r="B29" s="18">
        <v>5.3504296071628303</v>
      </c>
      <c r="C29" s="16">
        <v>1.10442652809319E-29</v>
      </c>
      <c r="D29" s="14">
        <v>2</v>
      </c>
      <c r="E29" s="14">
        <v>6942914</v>
      </c>
      <c r="F29" s="14">
        <v>6944794</v>
      </c>
    </row>
    <row r="30" spans="1:9" s="14" customFormat="1">
      <c r="A30" s="14" t="s">
        <v>265</v>
      </c>
      <c r="B30" s="18">
        <v>3.7549694709246002</v>
      </c>
      <c r="C30" s="16">
        <v>4.3665553975490202E-38</v>
      </c>
      <c r="D30" s="14">
        <v>2</v>
      </c>
      <c r="E30" s="14">
        <v>7005328</v>
      </c>
      <c r="F30" s="14">
        <v>7008239</v>
      </c>
    </row>
    <row r="31" spans="1:9" s="14" customFormat="1">
      <c r="A31" s="14" t="s">
        <v>633</v>
      </c>
      <c r="B31" s="18">
        <v>1.68754447406064</v>
      </c>
      <c r="C31" s="16">
        <v>2.67167306858603E-2</v>
      </c>
      <c r="D31" s="14">
        <v>2</v>
      </c>
      <c r="E31" s="14">
        <v>7410704</v>
      </c>
      <c r="F31" s="14">
        <v>7415802</v>
      </c>
      <c r="G31" s="14" t="s">
        <v>134</v>
      </c>
      <c r="H31" s="14" t="s">
        <v>134</v>
      </c>
      <c r="I31" s="14" t="s">
        <v>632</v>
      </c>
    </row>
    <row r="32" spans="1:9" s="14" customFormat="1">
      <c r="A32" s="14" t="s">
        <v>357</v>
      </c>
      <c r="B32" s="18">
        <v>1.50911509848687</v>
      </c>
      <c r="C32" s="16">
        <v>4.5644910066123701E-2</v>
      </c>
      <c r="D32" s="14">
        <v>2</v>
      </c>
      <c r="E32" s="14">
        <v>7422336</v>
      </c>
      <c r="F32" s="14">
        <v>7427119</v>
      </c>
      <c r="G32" s="14" t="s">
        <v>134</v>
      </c>
      <c r="H32" s="14" t="s">
        <v>134</v>
      </c>
      <c r="I32" s="14" t="s">
        <v>356</v>
      </c>
    </row>
    <row r="33" spans="1:9" s="14" customFormat="1">
      <c r="A33" s="14" t="s">
        <v>116</v>
      </c>
      <c r="B33" s="18">
        <v>3.4835154785189202</v>
      </c>
      <c r="C33" s="16">
        <v>5.3279112548786202E-13</v>
      </c>
      <c r="D33" s="14">
        <v>2</v>
      </c>
      <c r="E33" s="14">
        <v>7682162</v>
      </c>
      <c r="F33" s="14">
        <v>7684083</v>
      </c>
      <c r="G33" s="14" t="s">
        <v>134</v>
      </c>
      <c r="H33" s="14" t="s">
        <v>165</v>
      </c>
      <c r="I33" s="14" t="s">
        <v>166</v>
      </c>
    </row>
    <row r="34" spans="1:9" s="14" customFormat="1">
      <c r="A34" s="14" t="s">
        <v>248</v>
      </c>
      <c r="B34" s="18">
        <v>1.7849758093810499</v>
      </c>
      <c r="C34" s="16">
        <v>6.2724124414161198E-15</v>
      </c>
      <c r="D34" s="14">
        <v>2</v>
      </c>
      <c r="E34" s="14">
        <v>9315204</v>
      </c>
      <c r="F34" s="14">
        <v>9318238</v>
      </c>
      <c r="G34" s="14" t="s">
        <v>134</v>
      </c>
      <c r="H34" s="14" t="s">
        <v>134</v>
      </c>
      <c r="I34" s="14" t="s">
        <v>247</v>
      </c>
    </row>
    <row r="35" spans="1:9" s="14" customFormat="1">
      <c r="A35" s="14" t="s">
        <v>272</v>
      </c>
      <c r="B35" s="18">
        <v>2.5693056710337898</v>
      </c>
      <c r="C35" s="16">
        <v>1.30096590939003E-5</v>
      </c>
      <c r="D35" s="14">
        <v>2</v>
      </c>
      <c r="E35" s="14">
        <v>9651719</v>
      </c>
      <c r="F35" s="14">
        <v>9654532</v>
      </c>
    </row>
    <row r="36" spans="1:9" s="14" customFormat="1">
      <c r="A36" s="14" t="s">
        <v>597</v>
      </c>
      <c r="B36" s="18">
        <v>4.6647950151070097</v>
      </c>
      <c r="C36" s="16">
        <v>4.7425339265220099E-23</v>
      </c>
      <c r="D36" s="14">
        <v>2</v>
      </c>
      <c r="E36" s="14">
        <v>14062699</v>
      </c>
      <c r="F36" s="14">
        <v>14063623</v>
      </c>
      <c r="G36" s="14" t="s">
        <v>134</v>
      </c>
      <c r="H36" s="14" t="s">
        <v>134</v>
      </c>
      <c r="I36" s="14" t="s">
        <v>596</v>
      </c>
    </row>
    <row r="37" spans="1:9" s="14" customFormat="1">
      <c r="A37" s="14" t="s">
        <v>571</v>
      </c>
      <c r="B37" s="18">
        <v>1.82733898132642</v>
      </c>
      <c r="C37" s="16">
        <v>1.1789896944530101E-7</v>
      </c>
      <c r="D37" s="14">
        <v>2</v>
      </c>
      <c r="E37" s="14">
        <v>1388832</v>
      </c>
      <c r="F37" s="14">
        <v>1393901</v>
      </c>
      <c r="G37" s="14" t="s">
        <v>210</v>
      </c>
      <c r="H37" s="14" t="s">
        <v>134</v>
      </c>
      <c r="I37" s="14" t="s">
        <v>134</v>
      </c>
    </row>
    <row r="38" spans="1:9" s="14" customFormat="1">
      <c r="A38" s="14" t="s">
        <v>233</v>
      </c>
      <c r="B38" s="18">
        <v>3.9849239402702001</v>
      </c>
      <c r="C38" s="16">
        <v>2.5440874894404301E-14</v>
      </c>
      <c r="D38" s="14">
        <v>2</v>
      </c>
      <c r="E38" s="14">
        <v>2602448</v>
      </c>
      <c r="F38" s="14">
        <v>2603916</v>
      </c>
      <c r="G38" s="14" t="s">
        <v>213</v>
      </c>
      <c r="H38" s="14" t="s">
        <v>134</v>
      </c>
      <c r="I38" s="14" t="s">
        <v>134</v>
      </c>
    </row>
    <row r="39" spans="1:9" s="14" customFormat="1">
      <c r="A39" s="14" t="s">
        <v>631</v>
      </c>
      <c r="B39" s="18">
        <v>3.9190930750266499</v>
      </c>
      <c r="C39" s="16">
        <v>1.31066759742779E-2</v>
      </c>
      <c r="D39" s="14">
        <v>2</v>
      </c>
      <c r="E39" s="14">
        <v>4301568</v>
      </c>
      <c r="F39" s="14">
        <v>4301882</v>
      </c>
      <c r="G39" s="14" t="s">
        <v>590</v>
      </c>
      <c r="H39" s="14" t="s">
        <v>134</v>
      </c>
      <c r="I39" s="14" t="s">
        <v>134</v>
      </c>
    </row>
    <row r="40" spans="1:9" s="14" customFormat="1">
      <c r="A40" s="14" t="s">
        <v>630</v>
      </c>
      <c r="B40" s="18">
        <v>3.9992264964533701</v>
      </c>
      <c r="C40" s="16">
        <v>5.1949204657330205E-4</v>
      </c>
      <c r="D40" s="14">
        <v>2</v>
      </c>
      <c r="E40" s="14">
        <v>4302305</v>
      </c>
      <c r="F40" s="14">
        <v>4303175</v>
      </c>
      <c r="G40" s="14" t="s">
        <v>629</v>
      </c>
      <c r="H40" s="14" t="s">
        <v>134</v>
      </c>
      <c r="I40" s="14" t="s">
        <v>134</v>
      </c>
    </row>
    <row r="41" spans="1:9" s="14" customFormat="1">
      <c r="A41" s="14" t="s">
        <v>232</v>
      </c>
      <c r="B41" s="18">
        <v>3.4042807760169298</v>
      </c>
      <c r="C41" s="16">
        <v>1.0642680581860399E-27</v>
      </c>
      <c r="D41" s="14">
        <v>2</v>
      </c>
      <c r="E41" s="14">
        <v>4336398</v>
      </c>
      <c r="F41" s="14">
        <v>4337750</v>
      </c>
      <c r="G41" s="14" t="s">
        <v>213</v>
      </c>
      <c r="H41" s="14" t="s">
        <v>134</v>
      </c>
      <c r="I41" s="14" t="s">
        <v>134</v>
      </c>
    </row>
    <row r="42" spans="1:9" s="14" customFormat="1">
      <c r="A42" s="14" t="s">
        <v>60</v>
      </c>
      <c r="B42" s="18">
        <v>3.8752988787760501</v>
      </c>
      <c r="C42" s="16">
        <v>2.63660324862274E-18</v>
      </c>
      <c r="D42" s="14">
        <v>2</v>
      </c>
      <c r="E42" s="14">
        <v>5808801</v>
      </c>
      <c r="F42" s="14">
        <v>5814890</v>
      </c>
      <c r="G42" s="14" t="s">
        <v>149</v>
      </c>
      <c r="H42" s="14" t="s">
        <v>134</v>
      </c>
      <c r="I42" s="14" t="s">
        <v>134</v>
      </c>
    </row>
    <row r="43" spans="1:9" s="14" customFormat="1">
      <c r="A43" s="14" t="s">
        <v>59</v>
      </c>
      <c r="B43" s="18">
        <v>3.7213575433673198</v>
      </c>
      <c r="C43" s="16">
        <v>1.25134453657065E-2</v>
      </c>
      <c r="D43" s="14">
        <v>2</v>
      </c>
      <c r="E43" s="14">
        <v>6263279</v>
      </c>
      <c r="F43" s="14">
        <v>6271099</v>
      </c>
      <c r="G43" s="14" t="s">
        <v>149</v>
      </c>
      <c r="H43" s="14" t="s">
        <v>134</v>
      </c>
      <c r="I43" s="14" t="s">
        <v>134</v>
      </c>
    </row>
    <row r="44" spans="1:9" s="14" customFormat="1">
      <c r="A44" s="14" t="s">
        <v>628</v>
      </c>
      <c r="B44" s="18">
        <v>5.3916654375470099</v>
      </c>
      <c r="C44" s="16">
        <v>2.6790751133806998E-2</v>
      </c>
      <c r="D44" s="14">
        <v>2</v>
      </c>
      <c r="E44" s="14">
        <v>6944415</v>
      </c>
      <c r="F44" s="14">
        <v>6944900</v>
      </c>
      <c r="G44" s="14" t="s">
        <v>190</v>
      </c>
      <c r="H44" s="14" t="s">
        <v>134</v>
      </c>
      <c r="I44" s="14" t="s">
        <v>134</v>
      </c>
    </row>
    <row r="45" spans="1:9" s="14" customFormat="1">
      <c r="A45" s="14" t="s">
        <v>58</v>
      </c>
      <c r="B45" s="18">
        <v>5.8334906237314899</v>
      </c>
      <c r="C45" s="16">
        <v>1.5795482838336E-9</v>
      </c>
      <c r="D45" s="14">
        <v>2</v>
      </c>
      <c r="E45" s="14">
        <v>15566814</v>
      </c>
      <c r="F45" s="14">
        <v>15568070</v>
      </c>
      <c r="G45" s="14" t="s">
        <v>170</v>
      </c>
      <c r="H45" s="14" t="s">
        <v>134</v>
      </c>
      <c r="I45" s="14" t="s">
        <v>134</v>
      </c>
    </row>
    <row r="46" spans="1:9" s="14" customFormat="1">
      <c r="A46" s="14" t="s">
        <v>489</v>
      </c>
      <c r="B46" s="18">
        <v>5.9042908267720602</v>
      </c>
      <c r="C46" s="16">
        <v>1.1709959042570201E-10</v>
      </c>
      <c r="D46" s="14">
        <v>2</v>
      </c>
      <c r="E46" s="14">
        <v>18106654</v>
      </c>
      <c r="F46" s="14">
        <v>18107024</v>
      </c>
      <c r="G46" s="14" t="s">
        <v>488</v>
      </c>
      <c r="H46" s="14" t="s">
        <v>134</v>
      </c>
      <c r="I46" s="14" t="s">
        <v>134</v>
      </c>
    </row>
    <row r="47" spans="1:9" s="14" customFormat="1">
      <c r="A47" s="14" t="s">
        <v>595</v>
      </c>
      <c r="B47" s="18">
        <v>2.7934771974122499</v>
      </c>
      <c r="C47" s="16">
        <v>4.0632091744430103E-2</v>
      </c>
      <c r="D47" s="14">
        <v>3</v>
      </c>
      <c r="E47" s="14">
        <v>15078987</v>
      </c>
      <c r="F47" s="14">
        <v>15079636</v>
      </c>
      <c r="G47" s="14" t="s">
        <v>134</v>
      </c>
      <c r="H47" s="14" t="s">
        <v>134</v>
      </c>
      <c r="I47" s="14" t="s">
        <v>134</v>
      </c>
    </row>
    <row r="48" spans="1:9" s="14" customFormat="1">
      <c r="A48" s="14" t="s">
        <v>627</v>
      </c>
      <c r="B48" s="18">
        <v>2.9759315071652601</v>
      </c>
      <c r="C48" s="16">
        <v>1.7246620664724599E-2</v>
      </c>
      <c r="D48" s="14">
        <v>3</v>
      </c>
      <c r="E48" s="14">
        <v>15080305</v>
      </c>
      <c r="F48" s="14">
        <v>15080687</v>
      </c>
      <c r="G48" s="14" t="s">
        <v>134</v>
      </c>
      <c r="H48" s="14" t="s">
        <v>134</v>
      </c>
      <c r="I48" s="14" t="s">
        <v>134</v>
      </c>
    </row>
    <row r="49" spans="1:9" s="14" customFormat="1">
      <c r="A49" s="14" t="s">
        <v>246</v>
      </c>
      <c r="B49" s="18">
        <v>3.4667607129073899</v>
      </c>
      <c r="C49" s="16">
        <v>5.5072870236864497E-15</v>
      </c>
      <c r="D49" s="14">
        <v>3</v>
      </c>
      <c r="E49" s="14">
        <v>6705474</v>
      </c>
      <c r="F49" s="14">
        <v>6706127</v>
      </c>
      <c r="G49" s="14" t="s">
        <v>134</v>
      </c>
      <c r="H49" s="14" t="s">
        <v>245</v>
      </c>
      <c r="I49" s="14" t="s">
        <v>244</v>
      </c>
    </row>
    <row r="50" spans="1:9" s="14" customFormat="1">
      <c r="A50" s="14" t="s">
        <v>483</v>
      </c>
      <c r="B50" s="18">
        <v>1.6187528253061501</v>
      </c>
      <c r="C50" s="16">
        <v>1.45632866352817E-2</v>
      </c>
      <c r="D50" s="14">
        <v>3</v>
      </c>
      <c r="E50" s="14">
        <v>10169242</v>
      </c>
      <c r="F50" s="14">
        <v>10172060</v>
      </c>
      <c r="G50" s="14" t="s">
        <v>134</v>
      </c>
      <c r="H50" s="14" t="s">
        <v>134</v>
      </c>
      <c r="I50" s="14" t="s">
        <v>482</v>
      </c>
    </row>
    <row r="51" spans="1:9" s="14" customFormat="1">
      <c r="A51" s="14" t="s">
        <v>626</v>
      </c>
      <c r="B51" s="18">
        <v>2.7193690285862999</v>
      </c>
      <c r="C51" s="16">
        <v>9.6041685043818505E-7</v>
      </c>
      <c r="D51" s="14">
        <v>3</v>
      </c>
      <c r="E51" s="14">
        <v>10576961</v>
      </c>
      <c r="F51" s="14">
        <v>10577375</v>
      </c>
      <c r="G51" s="14" t="s">
        <v>134</v>
      </c>
      <c r="H51" s="14" t="s">
        <v>134</v>
      </c>
      <c r="I51" s="14" t="s">
        <v>625</v>
      </c>
    </row>
    <row r="52" spans="1:9" s="14" customFormat="1">
      <c r="A52" s="14" t="s">
        <v>594</v>
      </c>
      <c r="B52" s="18">
        <v>2.7936233501241601</v>
      </c>
      <c r="C52" s="16">
        <v>1.76749994041214E-6</v>
      </c>
      <c r="D52" s="14">
        <v>3</v>
      </c>
      <c r="E52" s="14">
        <v>10581831</v>
      </c>
      <c r="F52" s="14">
        <v>10582784</v>
      </c>
      <c r="G52" s="14" t="s">
        <v>134</v>
      </c>
      <c r="H52" s="14" t="s">
        <v>134</v>
      </c>
      <c r="I52" s="14" t="s">
        <v>593</v>
      </c>
    </row>
    <row r="53" spans="1:9" s="14" customFormat="1">
      <c r="A53" s="14" t="s">
        <v>84</v>
      </c>
      <c r="B53" s="18">
        <v>6.6782663437883203</v>
      </c>
      <c r="C53" s="16">
        <v>8.3105760328586395E-61</v>
      </c>
      <c r="D53" s="14">
        <v>3</v>
      </c>
      <c r="E53" s="14">
        <v>10902184</v>
      </c>
      <c r="F53" s="14">
        <v>10902515</v>
      </c>
      <c r="G53" s="14" t="s">
        <v>134</v>
      </c>
      <c r="H53" s="14" t="s">
        <v>134</v>
      </c>
      <c r="I53" s="14" t="s">
        <v>162</v>
      </c>
    </row>
    <row r="54" spans="1:9" s="14" customFormat="1">
      <c r="A54" s="14" t="s">
        <v>231</v>
      </c>
      <c r="B54" s="18">
        <v>4.55867698520278</v>
      </c>
      <c r="C54" s="16">
        <v>6.06120878144113E-51</v>
      </c>
      <c r="D54" s="14">
        <v>3</v>
      </c>
      <c r="E54" s="14">
        <v>11470374</v>
      </c>
      <c r="F54" s="14">
        <v>11470821</v>
      </c>
      <c r="G54" s="14" t="s">
        <v>134</v>
      </c>
      <c r="H54" s="14" t="s">
        <v>134</v>
      </c>
      <c r="I54" s="14" t="s">
        <v>134</v>
      </c>
    </row>
    <row r="55" spans="1:9" s="14" customFormat="1">
      <c r="A55" s="14" t="s">
        <v>624</v>
      </c>
      <c r="B55" s="18">
        <v>3.7781383725242499</v>
      </c>
      <c r="C55" s="16">
        <v>1.35034638341586E-2</v>
      </c>
      <c r="D55" s="14">
        <v>3</v>
      </c>
      <c r="E55" s="14">
        <v>11471115</v>
      </c>
      <c r="F55" s="14">
        <v>11471977</v>
      </c>
      <c r="G55" s="14" t="s">
        <v>134</v>
      </c>
      <c r="H55" s="14" t="s">
        <v>134</v>
      </c>
      <c r="I55" s="14" t="s">
        <v>134</v>
      </c>
    </row>
    <row r="56" spans="1:9" s="14" customFormat="1">
      <c r="A56" s="14" t="s">
        <v>81</v>
      </c>
      <c r="B56" s="18">
        <v>5.2463730577970002</v>
      </c>
      <c r="C56" s="16">
        <v>3.02353720598722E-111</v>
      </c>
      <c r="D56" s="14">
        <v>3</v>
      </c>
      <c r="E56" s="14">
        <v>11478633</v>
      </c>
      <c r="F56" s="14">
        <v>11480033</v>
      </c>
      <c r="G56" s="14" t="s">
        <v>134</v>
      </c>
      <c r="H56" s="14" t="s">
        <v>134</v>
      </c>
      <c r="I56" s="14" t="s">
        <v>181</v>
      </c>
    </row>
    <row r="57" spans="1:9" s="14" customFormat="1">
      <c r="A57" s="14" t="s">
        <v>592</v>
      </c>
      <c r="B57" s="18">
        <v>1.67855288357546</v>
      </c>
      <c r="C57" s="16">
        <v>7.7598507442864402E-3</v>
      </c>
      <c r="D57" s="14">
        <v>3</v>
      </c>
      <c r="E57" s="14">
        <v>11758485</v>
      </c>
      <c r="F57" s="14">
        <v>11761130</v>
      </c>
    </row>
    <row r="58" spans="1:9" s="14" customFormat="1">
      <c r="A58" s="14" t="s">
        <v>110</v>
      </c>
      <c r="B58" s="18">
        <v>3.7426918097136999</v>
      </c>
      <c r="C58" s="16">
        <v>1.8088204467091699E-2</v>
      </c>
      <c r="D58" s="14">
        <v>3</v>
      </c>
      <c r="E58" s="14">
        <v>12593810</v>
      </c>
      <c r="F58" s="14">
        <v>12600432</v>
      </c>
      <c r="G58" s="14" t="s">
        <v>183</v>
      </c>
      <c r="H58" s="14" t="s">
        <v>184</v>
      </c>
      <c r="I58" s="14" t="s">
        <v>185</v>
      </c>
    </row>
    <row r="59" spans="1:9" s="14" customFormat="1">
      <c r="A59" s="14" t="s">
        <v>133</v>
      </c>
      <c r="B59" s="18">
        <v>4.7235212755084204</v>
      </c>
      <c r="C59" s="16">
        <v>3.5156132718817102E-3</v>
      </c>
      <c r="D59" s="14">
        <v>3</v>
      </c>
      <c r="E59" s="14">
        <v>12662598</v>
      </c>
      <c r="F59" s="14">
        <v>12670958</v>
      </c>
    </row>
    <row r="60" spans="1:9" s="14" customFormat="1">
      <c r="A60" s="14" t="s">
        <v>109</v>
      </c>
      <c r="B60" s="18">
        <v>5.2024932418605401</v>
      </c>
      <c r="C60" s="16">
        <v>2.9574383037782298E-4</v>
      </c>
      <c r="D60" s="14">
        <v>3</v>
      </c>
      <c r="E60" s="14">
        <v>13165571</v>
      </c>
      <c r="F60" s="14">
        <v>13170335</v>
      </c>
    </row>
    <row r="61" spans="1:9" s="14" customFormat="1">
      <c r="A61" s="14" t="s">
        <v>623</v>
      </c>
      <c r="B61" s="18">
        <v>2.4190018474237802</v>
      </c>
      <c r="C61" s="16">
        <v>6.2385982956680397E-4</v>
      </c>
      <c r="D61" s="14">
        <v>3</v>
      </c>
      <c r="E61" s="14">
        <v>14082640</v>
      </c>
      <c r="F61" s="14">
        <v>14084346</v>
      </c>
      <c r="G61" s="14" t="s">
        <v>134</v>
      </c>
      <c r="H61" s="14" t="s">
        <v>134</v>
      </c>
      <c r="I61" s="14" t="s">
        <v>622</v>
      </c>
    </row>
    <row r="62" spans="1:9" s="14" customFormat="1">
      <c r="A62" s="14" t="s">
        <v>332</v>
      </c>
      <c r="B62" s="18">
        <v>1.7962452212034901</v>
      </c>
      <c r="C62" s="16">
        <v>2.9637783066966499E-2</v>
      </c>
      <c r="D62" s="14">
        <v>3</v>
      </c>
      <c r="E62" s="14">
        <v>14905230</v>
      </c>
      <c r="F62" s="14">
        <v>14907035</v>
      </c>
      <c r="G62" s="14" t="s">
        <v>134</v>
      </c>
      <c r="H62" s="14" t="s">
        <v>134</v>
      </c>
      <c r="I62" s="14" t="s">
        <v>331</v>
      </c>
    </row>
    <row r="63" spans="1:9" s="14" customFormat="1">
      <c r="A63" s="14" t="s">
        <v>90</v>
      </c>
      <c r="B63" s="18">
        <v>5.7843057746080504</v>
      </c>
      <c r="C63" s="16">
        <v>1.4669306132265699E-14</v>
      </c>
      <c r="D63" s="14">
        <v>3</v>
      </c>
      <c r="E63" s="14">
        <v>17774877</v>
      </c>
      <c r="F63" s="14">
        <v>17775575</v>
      </c>
    </row>
    <row r="64" spans="1:9" s="14" customFormat="1">
      <c r="A64" s="14" t="s">
        <v>468</v>
      </c>
      <c r="B64" s="18">
        <v>4.0871173040952602</v>
      </c>
      <c r="C64" s="16">
        <v>2.0808901090400402E-3</v>
      </c>
      <c r="D64" s="14">
        <v>3</v>
      </c>
      <c r="E64" s="14">
        <v>20259003</v>
      </c>
      <c r="F64" s="14">
        <v>20260453</v>
      </c>
      <c r="G64" s="14" t="s">
        <v>134</v>
      </c>
      <c r="H64" s="14" t="s">
        <v>134</v>
      </c>
      <c r="I64" s="14" t="s">
        <v>467</v>
      </c>
    </row>
    <row r="65" spans="1:9" s="14" customFormat="1">
      <c r="A65" s="14" t="s">
        <v>591</v>
      </c>
      <c r="B65" s="18">
        <v>7.5887687344340096</v>
      </c>
      <c r="C65" s="16">
        <v>1.0652183302350901E-22</v>
      </c>
      <c r="D65" s="14">
        <v>3</v>
      </c>
      <c r="E65" s="14">
        <v>9608086</v>
      </c>
      <c r="F65" s="14">
        <v>9610451</v>
      </c>
      <c r="G65" s="14" t="s">
        <v>590</v>
      </c>
      <c r="H65" s="14" t="s">
        <v>134</v>
      </c>
      <c r="I65" s="14" t="s">
        <v>134</v>
      </c>
    </row>
    <row r="66" spans="1:9" s="14" customFormat="1">
      <c r="A66" s="14" t="s">
        <v>621</v>
      </c>
      <c r="B66" s="18">
        <v>5.13061338102783</v>
      </c>
      <c r="C66" s="16">
        <v>2.18631090179616E-2</v>
      </c>
      <c r="D66" s="14">
        <v>3</v>
      </c>
      <c r="E66" s="14">
        <v>10900843</v>
      </c>
      <c r="F66" s="14">
        <v>10902022</v>
      </c>
      <c r="G66" s="14" t="s">
        <v>620</v>
      </c>
      <c r="H66" s="14" t="s">
        <v>134</v>
      </c>
      <c r="I66" s="14" t="s">
        <v>134</v>
      </c>
    </row>
    <row r="67" spans="1:9" s="14" customFormat="1">
      <c r="A67" s="14" t="s">
        <v>589</v>
      </c>
      <c r="B67" s="18">
        <v>4.7702449300428897</v>
      </c>
      <c r="C67" s="16">
        <v>8.08571044955741E-20</v>
      </c>
      <c r="D67" s="14">
        <v>3</v>
      </c>
      <c r="E67" s="14">
        <v>10902528</v>
      </c>
      <c r="F67" s="14">
        <v>10902659</v>
      </c>
      <c r="G67" s="14" t="s">
        <v>588</v>
      </c>
      <c r="H67" s="14" t="s">
        <v>134</v>
      </c>
      <c r="I67" s="14" t="s">
        <v>134</v>
      </c>
    </row>
    <row r="68" spans="1:9" s="14" customFormat="1">
      <c r="A68" s="14" t="s">
        <v>587</v>
      </c>
      <c r="B68" s="18">
        <v>3.0730886920816398</v>
      </c>
      <c r="C68" s="16">
        <v>1.5083392288523801E-6</v>
      </c>
      <c r="D68" s="14">
        <v>3</v>
      </c>
      <c r="E68" s="14">
        <v>10977979</v>
      </c>
      <c r="F68" s="14">
        <v>10980184</v>
      </c>
      <c r="G68" s="14" t="s">
        <v>586</v>
      </c>
      <c r="H68" s="14" t="s">
        <v>134</v>
      </c>
      <c r="I68" s="14" t="s">
        <v>134</v>
      </c>
    </row>
    <row r="69" spans="1:9" s="14" customFormat="1">
      <c r="A69" s="14" t="s">
        <v>25</v>
      </c>
      <c r="B69" s="18">
        <v>6.4120408677163603</v>
      </c>
      <c r="C69" s="16">
        <v>1.27949107521403E-13</v>
      </c>
      <c r="D69" s="14">
        <v>3</v>
      </c>
      <c r="E69" s="14">
        <v>11369855</v>
      </c>
      <c r="F69" s="14">
        <v>11370572</v>
      </c>
      <c r="G69" s="14" t="s">
        <v>149</v>
      </c>
      <c r="H69" s="14" t="s">
        <v>134</v>
      </c>
      <c r="I69" s="14" t="s">
        <v>134</v>
      </c>
    </row>
    <row r="70" spans="1:9" s="14" customFormat="1">
      <c r="A70" s="14" t="s">
        <v>24</v>
      </c>
      <c r="B70" s="18">
        <v>6.4482966560908599</v>
      </c>
      <c r="C70" s="16">
        <v>1.0180482580902201E-11</v>
      </c>
      <c r="D70" s="14">
        <v>3</v>
      </c>
      <c r="E70" s="14">
        <v>15618675</v>
      </c>
      <c r="F70" s="14">
        <v>15619874</v>
      </c>
      <c r="G70" s="14" t="s">
        <v>186</v>
      </c>
      <c r="H70" s="14" t="s">
        <v>134</v>
      </c>
      <c r="I70" s="14" t="s">
        <v>134</v>
      </c>
    </row>
    <row r="71" spans="1:9" s="14" customFormat="1">
      <c r="A71" s="14" t="s">
        <v>461</v>
      </c>
      <c r="B71" s="18">
        <v>3.6662131158723001</v>
      </c>
      <c r="C71" s="16">
        <v>1.5781622398343202E-5</v>
      </c>
      <c r="D71" s="14">
        <v>3</v>
      </c>
      <c r="E71" s="14">
        <v>17402796</v>
      </c>
      <c r="F71" s="14">
        <v>17417981</v>
      </c>
      <c r="G71" s="14" t="s">
        <v>460</v>
      </c>
      <c r="H71" s="14" t="s">
        <v>134</v>
      </c>
      <c r="I71" s="14" t="s">
        <v>134</v>
      </c>
    </row>
    <row r="72" spans="1:9" s="14" customFormat="1">
      <c r="A72" s="14" t="s">
        <v>49</v>
      </c>
      <c r="B72" s="18">
        <v>6.8019559672496097</v>
      </c>
      <c r="C72" s="16">
        <v>6.9344251279087799E-18</v>
      </c>
      <c r="D72" s="14">
        <v>3</v>
      </c>
      <c r="E72" s="14">
        <v>18843490</v>
      </c>
      <c r="F72" s="14">
        <v>18844703</v>
      </c>
      <c r="G72" s="14" t="s">
        <v>170</v>
      </c>
      <c r="H72" s="14" t="s">
        <v>134</v>
      </c>
      <c r="I72" s="14" t="s">
        <v>134</v>
      </c>
    </row>
    <row r="73" spans="1:9" s="14" customFormat="1">
      <c r="A73" s="14" t="s">
        <v>619</v>
      </c>
      <c r="B73" s="18">
        <v>3.8645976808196498</v>
      </c>
      <c r="C73" s="16">
        <v>4.2235588862130601E-2</v>
      </c>
      <c r="D73" s="14">
        <v>3</v>
      </c>
      <c r="E73" s="14">
        <v>22660827</v>
      </c>
      <c r="F73" s="14">
        <v>22661542</v>
      </c>
      <c r="G73" s="14" t="s">
        <v>186</v>
      </c>
      <c r="H73" s="14" t="s">
        <v>134</v>
      </c>
      <c r="I73" s="14" t="s">
        <v>134</v>
      </c>
    </row>
    <row r="74" spans="1:9" s="14" customFormat="1">
      <c r="A74" s="14" t="s">
        <v>618</v>
      </c>
      <c r="B74" s="18">
        <v>5.0093700911941603</v>
      </c>
      <c r="C74" s="16">
        <v>1.20208498168329E-3</v>
      </c>
      <c r="D74" s="14">
        <v>4</v>
      </c>
      <c r="E74" s="14">
        <v>2057806</v>
      </c>
      <c r="F74" s="14">
        <v>2060252</v>
      </c>
    </row>
    <row r="75" spans="1:9" s="14" customFormat="1">
      <c r="A75" s="14" t="s">
        <v>617</v>
      </c>
      <c r="B75" s="18">
        <v>4.7799669124437401</v>
      </c>
      <c r="C75" s="16">
        <v>3.0263509870683699E-3</v>
      </c>
      <c r="D75" s="14">
        <v>4</v>
      </c>
      <c r="E75" s="14">
        <v>2068990</v>
      </c>
      <c r="F75" s="14">
        <v>2071773</v>
      </c>
    </row>
    <row r="76" spans="1:9" s="14" customFormat="1">
      <c r="A76" s="14" t="s">
        <v>88</v>
      </c>
      <c r="B76" s="18">
        <v>3.4980872853243801</v>
      </c>
      <c r="C76" s="16">
        <v>8.4808549232952298E-87</v>
      </c>
      <c r="D76" s="14">
        <v>4</v>
      </c>
      <c r="E76" s="14">
        <v>2076832</v>
      </c>
      <c r="F76" s="14">
        <v>2077361</v>
      </c>
    </row>
    <row r="77" spans="1:9" s="14" customFormat="1">
      <c r="A77" s="14" t="s">
        <v>243</v>
      </c>
      <c r="B77" s="18">
        <v>4.0567909745452502</v>
      </c>
      <c r="C77" s="16">
        <v>2.0959983843728101E-29</v>
      </c>
      <c r="D77" s="14">
        <v>4</v>
      </c>
      <c r="E77" s="14">
        <v>4841574</v>
      </c>
      <c r="F77" s="14">
        <v>4842389</v>
      </c>
      <c r="G77" s="14" t="s">
        <v>134</v>
      </c>
      <c r="H77" s="14" t="s">
        <v>134</v>
      </c>
      <c r="I77" s="14" t="s">
        <v>134</v>
      </c>
    </row>
    <row r="78" spans="1:9" s="14" customFormat="1">
      <c r="A78" s="14" t="s">
        <v>242</v>
      </c>
      <c r="B78" s="18">
        <v>3.9454648803308898</v>
      </c>
      <c r="C78" s="16">
        <v>8.9368529286197103E-7</v>
      </c>
      <c r="D78" s="14">
        <v>4</v>
      </c>
      <c r="E78" s="14">
        <v>8460579</v>
      </c>
      <c r="F78" s="14">
        <v>8461333</v>
      </c>
      <c r="G78" s="14" t="s">
        <v>134</v>
      </c>
      <c r="H78" s="14" t="s">
        <v>134</v>
      </c>
      <c r="I78" s="14" t="s">
        <v>134</v>
      </c>
    </row>
    <row r="79" spans="1:9" s="14" customFormat="1">
      <c r="A79" s="14" t="s">
        <v>616</v>
      </c>
      <c r="B79" s="18">
        <v>2.0561147226470098</v>
      </c>
      <c r="C79" s="16">
        <v>4.1073168592673497E-3</v>
      </c>
      <c r="D79" s="14">
        <v>4</v>
      </c>
      <c r="E79" s="14">
        <v>4671637</v>
      </c>
      <c r="F79" s="14">
        <v>4675725</v>
      </c>
    </row>
    <row r="80" spans="1:9" s="14" customFormat="1">
      <c r="A80" s="14" t="s">
        <v>80</v>
      </c>
      <c r="B80" s="18">
        <v>4.3158755687389103</v>
      </c>
      <c r="C80" s="16">
        <v>1.39342411755812E-67</v>
      </c>
      <c r="D80" s="14">
        <v>4</v>
      </c>
      <c r="E80" s="14">
        <v>4842688</v>
      </c>
      <c r="F80" s="14">
        <v>4843814</v>
      </c>
      <c r="G80" s="14" t="s">
        <v>134</v>
      </c>
      <c r="H80" s="14" t="s">
        <v>134</v>
      </c>
      <c r="I80" s="14" t="s">
        <v>134</v>
      </c>
    </row>
    <row r="81" spans="1:9" s="14" customFormat="1">
      <c r="A81" s="14" t="s">
        <v>585</v>
      </c>
      <c r="B81" s="18">
        <v>3.7708658844604401</v>
      </c>
      <c r="C81" s="16">
        <v>7.8940053095510499E-10</v>
      </c>
      <c r="D81" s="14">
        <v>4</v>
      </c>
      <c r="E81" s="14">
        <v>4838849</v>
      </c>
      <c r="F81" s="14">
        <v>4841107</v>
      </c>
    </row>
    <row r="82" spans="1:9" s="14" customFormat="1">
      <c r="A82" s="14" t="s">
        <v>615</v>
      </c>
      <c r="B82" s="18">
        <v>1.7649260985153601</v>
      </c>
      <c r="C82" s="16">
        <v>4.1962946308755703E-2</v>
      </c>
      <c r="D82" s="14">
        <v>4</v>
      </c>
      <c r="E82" s="14">
        <v>4886962</v>
      </c>
      <c r="F82" s="14">
        <v>4889224</v>
      </c>
      <c r="G82" s="14" t="s">
        <v>134</v>
      </c>
      <c r="H82" s="14" t="s">
        <v>614</v>
      </c>
      <c r="I82" s="14" t="s">
        <v>613</v>
      </c>
    </row>
    <row r="83" spans="1:9" s="14" customFormat="1">
      <c r="A83" s="14" t="s">
        <v>111</v>
      </c>
      <c r="B83" s="18">
        <v>4.6041745743364402</v>
      </c>
      <c r="C83" s="16">
        <v>1.0081152589118199E-8</v>
      </c>
      <c r="D83" s="14">
        <v>4</v>
      </c>
      <c r="E83" s="14">
        <v>6531382</v>
      </c>
      <c r="F83" s="14">
        <v>6535751</v>
      </c>
    </row>
    <row r="84" spans="1:9" s="14" customFormat="1">
      <c r="A84" s="14" t="s">
        <v>261</v>
      </c>
      <c r="B84" s="18">
        <v>1.7999925627332101</v>
      </c>
      <c r="C84" s="16">
        <v>1.5574533600557001E-38</v>
      </c>
      <c r="D84" s="14">
        <v>4</v>
      </c>
      <c r="E84" s="14">
        <v>6696712</v>
      </c>
      <c r="F84" s="14">
        <v>6699199</v>
      </c>
      <c r="G84" s="14" t="s">
        <v>134</v>
      </c>
      <c r="H84" s="14" t="s">
        <v>260</v>
      </c>
      <c r="I84" s="14" t="s">
        <v>259</v>
      </c>
    </row>
    <row r="85" spans="1:9" s="14" customFormat="1">
      <c r="A85" s="14" t="s">
        <v>97</v>
      </c>
      <c r="B85" s="18">
        <v>3.9738634577287102</v>
      </c>
      <c r="C85" s="16">
        <v>3.9626124897656099E-3</v>
      </c>
      <c r="D85" s="14">
        <v>4</v>
      </c>
      <c r="E85" s="14">
        <v>13472579</v>
      </c>
      <c r="F85" s="14">
        <v>13473309</v>
      </c>
      <c r="G85" s="14" t="s">
        <v>134</v>
      </c>
      <c r="H85" s="14" t="s">
        <v>134</v>
      </c>
      <c r="I85" s="14" t="s">
        <v>200</v>
      </c>
    </row>
    <row r="86" spans="1:9" s="14" customFormat="1">
      <c r="A86" s="14" t="s">
        <v>129</v>
      </c>
      <c r="B86" s="18">
        <v>4.7460963464055697</v>
      </c>
      <c r="C86" s="16">
        <v>3.5396136420695601E-4</v>
      </c>
      <c r="D86" s="14">
        <v>4</v>
      </c>
      <c r="E86" s="14">
        <v>16325750</v>
      </c>
      <c r="F86" s="14">
        <v>16326840</v>
      </c>
      <c r="G86" s="14" t="s">
        <v>134</v>
      </c>
      <c r="H86" s="14" t="s">
        <v>134</v>
      </c>
      <c r="I86" s="14" t="s">
        <v>134</v>
      </c>
    </row>
    <row r="87" spans="1:9" s="14" customFormat="1">
      <c r="A87" s="14" t="s">
        <v>239</v>
      </c>
      <c r="B87" s="18">
        <v>3.7030264508500399</v>
      </c>
      <c r="C87" s="16">
        <v>1.67171102217497E-37</v>
      </c>
      <c r="D87" s="14">
        <v>4</v>
      </c>
      <c r="E87" s="14">
        <v>1595963</v>
      </c>
      <c r="F87" s="14">
        <v>1597295</v>
      </c>
      <c r="G87" s="14" t="s">
        <v>238</v>
      </c>
      <c r="H87" s="14" t="s">
        <v>134</v>
      </c>
      <c r="I87" s="14" t="s">
        <v>134</v>
      </c>
    </row>
    <row r="88" spans="1:9" s="14" customFormat="1">
      <c r="A88" s="14" t="s">
        <v>48</v>
      </c>
      <c r="B88" s="18">
        <v>5.5941695753491798</v>
      </c>
      <c r="C88" s="16">
        <v>1.0215101565317099E-2</v>
      </c>
      <c r="D88" s="14">
        <v>4</v>
      </c>
      <c r="E88" s="14">
        <v>1644067</v>
      </c>
      <c r="F88" s="14">
        <v>1645245</v>
      </c>
      <c r="G88" s="14" t="s">
        <v>149</v>
      </c>
      <c r="H88" s="14" t="s">
        <v>134</v>
      </c>
      <c r="I88" s="14" t="s">
        <v>134</v>
      </c>
    </row>
    <row r="89" spans="1:9" s="14" customFormat="1">
      <c r="A89" s="14" t="s">
        <v>612</v>
      </c>
      <c r="B89" s="18">
        <v>3.96910021803826</v>
      </c>
      <c r="C89" s="16">
        <v>1.8494885411814499E-4</v>
      </c>
      <c r="D89" s="14">
        <v>4</v>
      </c>
      <c r="E89" s="14">
        <v>2064099</v>
      </c>
      <c r="F89" s="14">
        <v>2068831</v>
      </c>
      <c r="G89" s="14" t="s">
        <v>611</v>
      </c>
      <c r="H89" s="14" t="s">
        <v>134</v>
      </c>
      <c r="I89" s="14" t="s">
        <v>134</v>
      </c>
    </row>
    <row r="90" spans="1:9" s="14" customFormat="1">
      <c r="A90" s="14" t="s">
        <v>610</v>
      </c>
      <c r="B90" s="18">
        <v>4.05059077599664</v>
      </c>
      <c r="C90" s="16">
        <v>7.2766393917069599E-3</v>
      </c>
      <c r="D90" s="14">
        <v>4</v>
      </c>
      <c r="E90" s="14">
        <v>2072130</v>
      </c>
      <c r="F90" s="14">
        <v>2075641</v>
      </c>
      <c r="G90" s="14" t="s">
        <v>609</v>
      </c>
      <c r="H90" s="14" t="s">
        <v>134</v>
      </c>
      <c r="I90" s="14" t="s">
        <v>134</v>
      </c>
    </row>
    <row r="91" spans="1:9" s="14" customFormat="1">
      <c r="A91" s="14" t="s">
        <v>574</v>
      </c>
      <c r="B91" s="18">
        <v>2.6920477678290999</v>
      </c>
      <c r="C91" s="16">
        <v>8.1320547838750399E-5</v>
      </c>
      <c r="D91" s="14">
        <v>4</v>
      </c>
      <c r="E91" s="14">
        <v>2077462</v>
      </c>
      <c r="F91" s="14">
        <v>2077604</v>
      </c>
      <c r="G91" s="14" t="s">
        <v>573</v>
      </c>
      <c r="H91" s="14" t="s">
        <v>134</v>
      </c>
      <c r="I91" s="14" t="s">
        <v>134</v>
      </c>
    </row>
    <row r="92" spans="1:9" s="14" customFormat="1">
      <c r="A92" s="14" t="s">
        <v>584</v>
      </c>
      <c r="B92" s="18">
        <v>2.3704434462075299</v>
      </c>
      <c r="C92" s="16">
        <v>4.8525533652689102E-4</v>
      </c>
      <c r="D92" s="14">
        <v>4</v>
      </c>
      <c r="E92" s="14">
        <v>2286691</v>
      </c>
      <c r="F92" s="14">
        <v>2288784</v>
      </c>
      <c r="G92" s="14" t="s">
        <v>583</v>
      </c>
      <c r="H92" s="14" t="s">
        <v>134</v>
      </c>
      <c r="I92" s="14" t="s">
        <v>134</v>
      </c>
    </row>
    <row r="93" spans="1:9" s="14" customFormat="1">
      <c r="A93" s="14" t="s">
        <v>582</v>
      </c>
      <c r="B93" s="18">
        <v>5.2238542840863502</v>
      </c>
      <c r="C93" s="16">
        <v>5.0107455812469703E-11</v>
      </c>
      <c r="D93" s="14">
        <v>4</v>
      </c>
      <c r="E93" s="14">
        <v>4830280</v>
      </c>
      <c r="F93" s="14">
        <v>4836765</v>
      </c>
      <c r="G93" s="14" t="s">
        <v>581</v>
      </c>
      <c r="H93" s="14" t="s">
        <v>134</v>
      </c>
      <c r="I93" s="14" t="s">
        <v>134</v>
      </c>
    </row>
    <row r="94" spans="1:9" s="14" customFormat="1">
      <c r="A94" s="14" t="s">
        <v>608</v>
      </c>
      <c r="B94" s="18">
        <v>5.1865280500469204</v>
      </c>
      <c r="C94" s="16">
        <v>1.8546929303510502E-2</v>
      </c>
      <c r="D94" s="14">
        <v>4</v>
      </c>
      <c r="E94" s="14">
        <v>4836766</v>
      </c>
      <c r="F94" s="14">
        <v>4838847</v>
      </c>
      <c r="G94" s="14" t="s">
        <v>194</v>
      </c>
      <c r="H94" s="14" t="s">
        <v>134</v>
      </c>
      <c r="I94" s="14" t="s">
        <v>134</v>
      </c>
    </row>
    <row r="95" spans="1:9" s="14" customFormat="1">
      <c r="A95" s="14" t="s">
        <v>607</v>
      </c>
      <c r="B95" s="18">
        <v>3.9577317625043098</v>
      </c>
      <c r="C95" s="16">
        <v>7.0101123817869803E-3</v>
      </c>
      <c r="D95" s="14">
        <v>4</v>
      </c>
      <c r="E95" s="14">
        <v>5485146</v>
      </c>
      <c r="F95" s="14">
        <v>5494752</v>
      </c>
      <c r="G95" s="14" t="s">
        <v>606</v>
      </c>
      <c r="H95" s="14" t="s">
        <v>134</v>
      </c>
      <c r="I95" s="14" t="s">
        <v>134</v>
      </c>
    </row>
    <row r="96" spans="1:9" s="14" customFormat="1">
      <c r="A96" s="14" t="s">
        <v>605</v>
      </c>
      <c r="B96" s="18">
        <v>1.76688546727454</v>
      </c>
      <c r="C96" s="16">
        <v>1.20926881428907E-2</v>
      </c>
      <c r="D96" s="14">
        <v>5</v>
      </c>
      <c r="E96" s="14">
        <v>244250</v>
      </c>
      <c r="F96" s="14">
        <v>249207</v>
      </c>
      <c r="G96" s="14" t="s">
        <v>134</v>
      </c>
      <c r="H96" s="14" t="s">
        <v>134</v>
      </c>
      <c r="I96" s="14" t="s">
        <v>604</v>
      </c>
    </row>
    <row r="97" spans="1:9" s="14" customFormat="1">
      <c r="A97" s="14" t="s">
        <v>258</v>
      </c>
      <c r="B97" s="18">
        <v>1.55971222293689</v>
      </c>
      <c r="C97" s="16">
        <v>3.5396136420695601E-4</v>
      </c>
      <c r="D97" s="14">
        <v>5</v>
      </c>
      <c r="E97" s="14">
        <v>3173382</v>
      </c>
      <c r="F97" s="14">
        <v>3179448</v>
      </c>
      <c r="G97" s="14" t="s">
        <v>257</v>
      </c>
      <c r="H97" s="14" t="s">
        <v>256</v>
      </c>
      <c r="I97" s="14" t="s">
        <v>255</v>
      </c>
    </row>
    <row r="98" spans="1:9" s="14" customFormat="1">
      <c r="A98" s="14" t="s">
        <v>70</v>
      </c>
      <c r="B98" s="18">
        <v>7.2295869169583797</v>
      </c>
      <c r="C98" s="16">
        <v>5.72338076648341E-171</v>
      </c>
      <c r="D98" s="14">
        <v>5</v>
      </c>
      <c r="E98" s="14">
        <v>8230942</v>
      </c>
      <c r="F98" s="14">
        <v>8234150</v>
      </c>
      <c r="G98" s="14" t="s">
        <v>134</v>
      </c>
      <c r="H98" s="14" t="s">
        <v>134</v>
      </c>
      <c r="I98" s="14" t="s">
        <v>209</v>
      </c>
    </row>
    <row r="99" spans="1:9" s="14" customFormat="1">
      <c r="A99" s="14" t="s">
        <v>83</v>
      </c>
      <c r="B99" s="18">
        <v>6.6632293704235197</v>
      </c>
      <c r="C99" s="16">
        <v>5.7055178777666503E-20</v>
      </c>
      <c r="D99" s="14">
        <v>5</v>
      </c>
      <c r="E99" s="14">
        <v>9868348</v>
      </c>
      <c r="F99" s="14">
        <v>9871836</v>
      </c>
    </row>
    <row r="100" spans="1:9" s="14" customFormat="1">
      <c r="A100" s="14" t="s">
        <v>230</v>
      </c>
      <c r="B100" s="18">
        <v>1.6231245807133501</v>
      </c>
      <c r="C100" s="16">
        <v>4.4139483046230502E-18</v>
      </c>
      <c r="D100" s="14">
        <v>5</v>
      </c>
      <c r="E100" s="14">
        <v>13689817</v>
      </c>
      <c r="F100" s="14">
        <v>13690548</v>
      </c>
      <c r="G100" s="14" t="s">
        <v>229</v>
      </c>
      <c r="H100" s="14" t="s">
        <v>228</v>
      </c>
      <c r="I100" s="14" t="s">
        <v>227</v>
      </c>
    </row>
    <row r="101" spans="1:9" s="14" customFormat="1">
      <c r="A101" s="14" t="s">
        <v>131</v>
      </c>
      <c r="B101" s="18">
        <v>4.8903306996346503</v>
      </c>
      <c r="C101" s="16">
        <v>8.2910438253001107E-49</v>
      </c>
      <c r="D101" s="14">
        <v>5</v>
      </c>
      <c r="E101" s="14">
        <v>16743636</v>
      </c>
      <c r="F101" s="14">
        <v>16745519</v>
      </c>
      <c r="G101" s="14" t="s">
        <v>134</v>
      </c>
      <c r="H101" s="14" t="s">
        <v>134</v>
      </c>
      <c r="I101" s="14" t="s">
        <v>216</v>
      </c>
    </row>
    <row r="102" spans="1:9" s="14" customFormat="1">
      <c r="A102" s="14" t="s">
        <v>603</v>
      </c>
      <c r="B102" s="18">
        <v>1.88750901361575</v>
      </c>
      <c r="C102" s="16">
        <v>2.82839452013381E-2</v>
      </c>
      <c r="D102" s="14">
        <v>5</v>
      </c>
      <c r="E102" s="14">
        <v>5041057</v>
      </c>
      <c r="F102" s="14">
        <v>5041327</v>
      </c>
      <c r="G102" s="14" t="s">
        <v>602</v>
      </c>
      <c r="H102" s="14" t="s">
        <v>134</v>
      </c>
      <c r="I102" s="14" t="s">
        <v>134</v>
      </c>
    </row>
    <row r="103" spans="1:9" s="14" customFormat="1">
      <c r="A103" s="14" t="s">
        <v>21</v>
      </c>
      <c r="B103" s="18">
        <v>6.5075420853679198</v>
      </c>
      <c r="C103" s="16">
        <v>1.13676836909958E-14</v>
      </c>
      <c r="D103" s="14">
        <v>5</v>
      </c>
      <c r="E103" s="14">
        <v>7056105</v>
      </c>
      <c r="F103" s="14">
        <v>7057389</v>
      </c>
      <c r="G103" s="14" t="s">
        <v>170</v>
      </c>
      <c r="H103" s="14" t="s">
        <v>134</v>
      </c>
      <c r="I103" s="14" t="s">
        <v>134</v>
      </c>
    </row>
    <row r="104" spans="1:9" s="14" customFormat="1">
      <c r="A104" s="14" t="s">
        <v>565</v>
      </c>
      <c r="B104" s="18">
        <v>4.8556434566464102</v>
      </c>
      <c r="C104" s="16">
        <v>3.5655903502822802E-13</v>
      </c>
      <c r="D104" s="14">
        <v>5</v>
      </c>
      <c r="E104" s="14">
        <v>9181650</v>
      </c>
      <c r="F104" s="14">
        <v>9189417</v>
      </c>
      <c r="G104" s="14" t="s">
        <v>149</v>
      </c>
      <c r="H104" s="14" t="s">
        <v>134</v>
      </c>
      <c r="I104" s="14" t="s">
        <v>134</v>
      </c>
    </row>
    <row r="105" spans="1:9" s="14" customFormat="1">
      <c r="A105" s="14" t="s">
        <v>39</v>
      </c>
      <c r="B105" s="18">
        <v>7.9607406258879099</v>
      </c>
      <c r="C105" s="16">
        <v>5.4666332983542202E-29</v>
      </c>
      <c r="D105" s="14">
        <v>5</v>
      </c>
      <c r="E105" s="14">
        <v>9871829</v>
      </c>
      <c r="F105" s="14">
        <v>9872479</v>
      </c>
      <c r="G105" s="14" t="s">
        <v>211</v>
      </c>
      <c r="H105" s="14" t="s">
        <v>134</v>
      </c>
      <c r="I105" s="14" t="s">
        <v>134</v>
      </c>
    </row>
    <row r="106" spans="1:9" s="14" customFormat="1">
      <c r="A106" s="14" t="s">
        <v>601</v>
      </c>
      <c r="B106" s="18">
        <v>2.74207537227803</v>
      </c>
      <c r="C106" s="16">
        <v>1.74287864662185E-3</v>
      </c>
      <c r="D106" s="14">
        <v>5</v>
      </c>
      <c r="E106" s="14">
        <v>10764243</v>
      </c>
      <c r="F106" s="14">
        <v>10772503</v>
      </c>
      <c r="G106" s="14" t="s">
        <v>149</v>
      </c>
      <c r="H106" s="14" t="s">
        <v>134</v>
      </c>
      <c r="I106" s="14" t="s">
        <v>134</v>
      </c>
    </row>
    <row r="107" spans="1:9" s="14" customFormat="1">
      <c r="A107" s="14" t="s">
        <v>37</v>
      </c>
      <c r="B107" s="18">
        <v>7.4550731026051604</v>
      </c>
      <c r="C107" s="16">
        <v>1.11975024030773E-24</v>
      </c>
      <c r="D107" s="14">
        <v>5</v>
      </c>
      <c r="E107" s="14">
        <v>13467425</v>
      </c>
      <c r="F107" s="14">
        <v>13471354</v>
      </c>
      <c r="G107" s="14" t="s">
        <v>212</v>
      </c>
      <c r="H107" s="14" t="s">
        <v>134</v>
      </c>
      <c r="I107" s="14" t="s">
        <v>134</v>
      </c>
    </row>
    <row r="108" spans="1:9" s="14" customFormat="1">
      <c r="A108" s="14" t="s">
        <v>17</v>
      </c>
      <c r="B108" s="18">
        <v>6.6194733861340502</v>
      </c>
      <c r="C108" s="16">
        <v>3.7426547447000598E-18</v>
      </c>
      <c r="D108" s="14">
        <v>5</v>
      </c>
      <c r="E108" s="14">
        <v>13471681</v>
      </c>
      <c r="F108" s="14">
        <v>13472449</v>
      </c>
      <c r="G108" s="14" t="s">
        <v>213</v>
      </c>
      <c r="H108" s="14" t="s">
        <v>134</v>
      </c>
      <c r="I108" s="14" t="s">
        <v>134</v>
      </c>
    </row>
    <row r="109" spans="1:9" s="14" customFormat="1">
      <c r="A109" s="14" t="s">
        <v>237</v>
      </c>
      <c r="B109" s="18">
        <v>5.4904037914005501</v>
      </c>
      <c r="C109" s="16">
        <v>1.1478355298092999E-13</v>
      </c>
      <c r="D109" s="14">
        <v>5</v>
      </c>
      <c r="E109" s="14">
        <v>13658969</v>
      </c>
      <c r="F109" s="14">
        <v>13660871</v>
      </c>
      <c r="G109" s="14" t="s">
        <v>236</v>
      </c>
      <c r="H109" s="14" t="s">
        <v>134</v>
      </c>
      <c r="I109" s="14" t="s">
        <v>134</v>
      </c>
    </row>
    <row r="110" spans="1:9" s="14" customFormat="1">
      <c r="A110" s="14" t="s">
        <v>226</v>
      </c>
      <c r="B110" s="18">
        <v>2.0700060041653998</v>
      </c>
      <c r="C110" s="16">
        <v>1.2613948811301501E-35</v>
      </c>
      <c r="D110" s="14">
        <v>5</v>
      </c>
      <c r="E110" s="14">
        <v>13688514</v>
      </c>
      <c r="F110" s="14">
        <v>13689423</v>
      </c>
      <c r="G110" s="14" t="s">
        <v>225</v>
      </c>
      <c r="H110" s="14" t="s">
        <v>134</v>
      </c>
      <c r="I110" s="14" t="s">
        <v>134</v>
      </c>
    </row>
    <row r="111" spans="1:9" s="14" customFormat="1">
      <c r="A111" s="14" t="s">
        <v>224</v>
      </c>
      <c r="B111" s="18">
        <v>2.0236104018027699</v>
      </c>
      <c r="C111" s="16">
        <v>2.3559193588932399E-62</v>
      </c>
      <c r="D111" s="14">
        <v>5</v>
      </c>
      <c r="E111" s="14">
        <v>13689424</v>
      </c>
      <c r="F111" s="14">
        <v>13689704</v>
      </c>
      <c r="G111" s="14" t="s">
        <v>223</v>
      </c>
      <c r="H111" s="14" t="s">
        <v>134</v>
      </c>
      <c r="I111" s="14" t="s">
        <v>134</v>
      </c>
    </row>
    <row r="112" spans="1:9" s="14" customFormat="1">
      <c r="A112" s="14" t="s">
        <v>35</v>
      </c>
      <c r="B112" s="18">
        <v>4.09447524192566</v>
      </c>
      <c r="C112" s="16">
        <v>1.8173278026055002E-15</v>
      </c>
      <c r="D112" s="14">
        <v>5</v>
      </c>
      <c r="E112" s="14">
        <v>14083274</v>
      </c>
      <c r="F112" s="14">
        <v>14088529</v>
      </c>
      <c r="G112" s="14" t="s">
        <v>214</v>
      </c>
      <c r="H112" s="14" t="s">
        <v>134</v>
      </c>
      <c r="I112" s="14" t="s">
        <v>134</v>
      </c>
    </row>
    <row r="113" spans="1:6" s="14" customFormat="1">
      <c r="A113" s="14" t="s">
        <v>16</v>
      </c>
      <c r="B113" s="18">
        <v>5.3982617698120103</v>
      </c>
      <c r="C113" s="16">
        <v>9.7801365567816494E-7</v>
      </c>
      <c r="D113" s="14">
        <v>1</v>
      </c>
      <c r="E113" s="14">
        <v>9173492</v>
      </c>
      <c r="F113" s="14">
        <v>9174656</v>
      </c>
    </row>
    <row r="114" spans="1:6" s="14" customFormat="1">
      <c r="A114" s="14" t="s">
        <v>392</v>
      </c>
      <c r="B114" s="18">
        <v>4.1035855025853296</v>
      </c>
      <c r="C114" s="16">
        <v>3.5396136420695601E-4</v>
      </c>
      <c r="D114" s="14">
        <v>1</v>
      </c>
      <c r="E114" s="14">
        <v>23280440</v>
      </c>
      <c r="F114" s="14">
        <v>23281609</v>
      </c>
    </row>
    <row r="115" spans="1:6" s="14" customFormat="1">
      <c r="A115" s="14" t="s">
        <v>15</v>
      </c>
      <c r="B115" s="18">
        <v>6.6326013987838497</v>
      </c>
      <c r="C115" s="16">
        <v>8.8445286526688599E-45</v>
      </c>
      <c r="D115" s="14">
        <v>2</v>
      </c>
      <c r="E115" s="14">
        <v>7065532</v>
      </c>
      <c r="F115" s="14">
        <v>7066764</v>
      </c>
    </row>
    <row r="116" spans="1:6" s="14" customFormat="1">
      <c r="A116" s="14" t="s">
        <v>14</v>
      </c>
      <c r="B116" s="18">
        <v>7.3508543820924199</v>
      </c>
      <c r="C116" s="16">
        <v>5.8961366998063803E-21</v>
      </c>
      <c r="D116" s="14">
        <v>2</v>
      </c>
      <c r="E116" s="14">
        <v>1629695</v>
      </c>
      <c r="F116" s="14">
        <v>1630463</v>
      </c>
    </row>
    <row r="117" spans="1:6" s="14" customFormat="1">
      <c r="A117" s="14" t="s">
        <v>391</v>
      </c>
      <c r="B117" s="18">
        <v>6.0510265920009898</v>
      </c>
      <c r="C117" s="16">
        <v>8.5072414856604694E-24</v>
      </c>
      <c r="D117" s="14">
        <v>2</v>
      </c>
      <c r="E117" s="14">
        <v>5585320</v>
      </c>
      <c r="F117" s="14">
        <v>5586204</v>
      </c>
    </row>
    <row r="118" spans="1:6" s="14" customFormat="1">
      <c r="A118" s="14" t="s">
        <v>30</v>
      </c>
      <c r="B118" s="18">
        <v>6.9036681105638804</v>
      </c>
      <c r="C118" s="16">
        <v>4.8921676849954202E-11</v>
      </c>
      <c r="D118" s="14">
        <v>3</v>
      </c>
      <c r="E118" s="14">
        <v>17775815</v>
      </c>
      <c r="F118" s="14">
        <v>17776498</v>
      </c>
    </row>
    <row r="119" spans="1:6" s="14" customFormat="1">
      <c r="A119" s="14" t="s">
        <v>222</v>
      </c>
      <c r="B119" s="18">
        <v>5.0299145645935699</v>
      </c>
      <c r="C119" s="16">
        <v>1.6838077925434099E-7</v>
      </c>
      <c r="D119" s="14">
        <v>3</v>
      </c>
      <c r="E119" s="14">
        <v>11477161</v>
      </c>
      <c r="F119" s="14">
        <v>11478491</v>
      </c>
    </row>
    <row r="120" spans="1:6" s="14" customFormat="1">
      <c r="A120" s="14" t="s">
        <v>6</v>
      </c>
      <c r="B120" s="18">
        <v>3.71235739882614</v>
      </c>
      <c r="C120" s="16">
        <v>8.2032524749855205E-60</v>
      </c>
      <c r="D120" s="14">
        <v>3</v>
      </c>
      <c r="E120" s="14">
        <v>11482015</v>
      </c>
      <c r="F120" s="14">
        <v>11482677</v>
      </c>
    </row>
    <row r="121" spans="1:6" s="14" customFormat="1">
      <c r="A121" s="14" t="s">
        <v>13</v>
      </c>
      <c r="B121" s="18">
        <v>7.5456995902175503</v>
      </c>
      <c r="C121" s="16">
        <v>1.6066998378122101E-25</v>
      </c>
      <c r="D121" s="14">
        <v>3</v>
      </c>
      <c r="E121" s="14">
        <v>16341194</v>
      </c>
      <c r="F121" s="14">
        <v>16341951</v>
      </c>
    </row>
    <row r="122" spans="1:6" s="14" customFormat="1">
      <c r="A122" s="14" t="s">
        <v>12</v>
      </c>
      <c r="B122" s="18">
        <v>4.7734618299135896</v>
      </c>
      <c r="C122" s="16">
        <v>1.629750999004E-120</v>
      </c>
      <c r="D122" s="14">
        <v>4</v>
      </c>
      <c r="E122" s="14">
        <v>861079</v>
      </c>
      <c r="F122" s="14">
        <v>865560</v>
      </c>
    </row>
    <row r="123" spans="1:6" s="14" customFormat="1">
      <c r="A123" s="14" t="s">
        <v>29</v>
      </c>
      <c r="B123" s="18">
        <v>5.2899691787467296</v>
      </c>
      <c r="C123" s="16">
        <v>3.5361494052159997E-11</v>
      </c>
      <c r="D123" s="14">
        <v>4</v>
      </c>
      <c r="E123" s="14">
        <v>2735127</v>
      </c>
      <c r="F123" s="14">
        <v>2735743</v>
      </c>
    </row>
    <row r="124" spans="1:6" s="14" customFormat="1">
      <c r="A124" s="14" t="s">
        <v>11</v>
      </c>
      <c r="B124" s="18">
        <v>6.5752686321226603</v>
      </c>
      <c r="C124" s="16">
        <v>2.1328236545462701E-23</v>
      </c>
      <c r="D124" s="14">
        <v>4</v>
      </c>
      <c r="E124" s="14">
        <v>6529381</v>
      </c>
      <c r="F124" s="14">
        <v>6530130</v>
      </c>
    </row>
    <row r="125" spans="1:6" s="14" customFormat="1">
      <c r="A125" s="14" t="s">
        <v>282</v>
      </c>
      <c r="B125" s="18">
        <v>5.3724507846453102</v>
      </c>
      <c r="C125" s="16">
        <v>1.1982787403268101E-14</v>
      </c>
      <c r="D125" s="14">
        <v>5</v>
      </c>
      <c r="E125" s="14">
        <v>7414929</v>
      </c>
      <c r="F125" s="14">
        <v>7415784</v>
      </c>
    </row>
    <row r="126" spans="1:6" s="14" customFormat="1">
      <c r="A126" s="14" t="s">
        <v>28</v>
      </c>
      <c r="B126" s="18">
        <v>3.0577335094809399</v>
      </c>
      <c r="C126" s="16">
        <v>1.33596516091644E-2</v>
      </c>
      <c r="D126" s="14">
        <v>5</v>
      </c>
      <c r="E126" s="14">
        <v>10035385</v>
      </c>
      <c r="F126" s="14">
        <v>10036257</v>
      </c>
    </row>
    <row r="127" spans="1:6" s="14" customFormat="1">
      <c r="A127" s="14" t="s">
        <v>234</v>
      </c>
      <c r="B127" s="18">
        <v>4.8355440915530901</v>
      </c>
      <c r="C127" s="16">
        <v>1.67171102217497E-37</v>
      </c>
      <c r="D127" s="14">
        <v>5</v>
      </c>
      <c r="E127" s="14">
        <v>14588468</v>
      </c>
      <c r="F127" s="14">
        <v>14589723</v>
      </c>
    </row>
    <row r="128" spans="1:6" s="14" customFormat="1">
      <c r="A128" s="14" t="s">
        <v>7</v>
      </c>
      <c r="B128" s="18">
        <v>4.7359852029531702</v>
      </c>
      <c r="C128" s="16">
        <v>5.6339065343035004E-44</v>
      </c>
      <c r="D128" s="14">
        <v>5</v>
      </c>
      <c r="E128" s="14">
        <v>7777118</v>
      </c>
      <c r="F128" s="14">
        <v>7777953</v>
      </c>
    </row>
    <row r="130" spans="1:9">
      <c r="A130" s="3" t="s">
        <v>220</v>
      </c>
    </row>
    <row r="131" spans="1:9" s="11" customFormat="1">
      <c r="A131" s="11" t="s">
        <v>0</v>
      </c>
      <c r="B131" s="11" t="s">
        <v>1</v>
      </c>
      <c r="C131" s="11" t="s">
        <v>2</v>
      </c>
      <c r="D131" s="11" t="s">
        <v>656</v>
      </c>
      <c r="E131" s="11" t="s">
        <v>657</v>
      </c>
      <c r="F131" s="11" t="s">
        <v>658</v>
      </c>
      <c r="G131" s="11" t="s">
        <v>659</v>
      </c>
      <c r="H131" s="11" t="s">
        <v>660</v>
      </c>
      <c r="I131" s="11" t="s">
        <v>661</v>
      </c>
    </row>
    <row r="132" spans="1:9" s="14" customFormat="1">
      <c r="A132" s="14" t="s">
        <v>254</v>
      </c>
      <c r="B132" s="15">
        <v>1.229089659</v>
      </c>
      <c r="C132" s="16">
        <v>9.6000000000000002E-5</v>
      </c>
      <c r="D132" s="14">
        <v>1</v>
      </c>
      <c r="E132" s="14">
        <v>428650</v>
      </c>
      <c r="F132" s="14">
        <v>430720</v>
      </c>
      <c r="G132" s="14" t="s">
        <v>253</v>
      </c>
      <c r="H132" s="14" t="s">
        <v>252</v>
      </c>
      <c r="I132" s="14" t="s">
        <v>251</v>
      </c>
    </row>
    <row r="133" spans="1:9" s="14" customFormat="1">
      <c r="A133" s="14" t="s">
        <v>113</v>
      </c>
      <c r="B133" s="15">
        <v>1.271475624</v>
      </c>
      <c r="C133" s="16">
        <v>2.0238130000000002E-3</v>
      </c>
      <c r="D133" s="14">
        <v>1</v>
      </c>
      <c r="E133" s="14">
        <v>3979823</v>
      </c>
      <c r="F133" s="14">
        <v>3981079</v>
      </c>
      <c r="G133" s="14" t="s">
        <v>134</v>
      </c>
      <c r="H133" s="14" t="s">
        <v>134</v>
      </c>
      <c r="I133" s="14" t="s">
        <v>137</v>
      </c>
    </row>
    <row r="134" spans="1:9" s="14" customFormat="1">
      <c r="A134" s="14" t="s">
        <v>250</v>
      </c>
      <c r="B134" s="15">
        <v>1.4705888819999999</v>
      </c>
      <c r="C134" s="16">
        <v>3.7812420000000002E-3</v>
      </c>
      <c r="D134" s="14">
        <v>1</v>
      </c>
      <c r="E134" s="14">
        <v>22060924</v>
      </c>
      <c r="F134" s="14">
        <v>22061516</v>
      </c>
      <c r="G134" s="14" t="s">
        <v>134</v>
      </c>
      <c r="H134" s="14" t="s">
        <v>134</v>
      </c>
      <c r="I134" s="14" t="s">
        <v>249</v>
      </c>
    </row>
    <row r="135" spans="1:9" s="14" customFormat="1">
      <c r="A135" s="14" t="s">
        <v>92</v>
      </c>
      <c r="B135" s="15">
        <v>1.056001781</v>
      </c>
      <c r="C135" s="16">
        <v>6.5297539999999996E-3</v>
      </c>
      <c r="D135" s="14">
        <v>4</v>
      </c>
      <c r="E135" s="14">
        <v>2036511</v>
      </c>
      <c r="F135" s="14">
        <v>2037800</v>
      </c>
      <c r="G135" s="14" t="s">
        <v>134</v>
      </c>
      <c r="H135" s="14" t="s">
        <v>134</v>
      </c>
      <c r="I135" s="14" t="s">
        <v>134</v>
      </c>
    </row>
    <row r="182" spans="3:3">
      <c r="C182" s="17"/>
    </row>
    <row r="187" spans="3:3">
      <c r="C187" s="17"/>
    </row>
    <row r="188" spans="3:3">
      <c r="C188" s="17"/>
    </row>
    <row r="195" spans="3:3">
      <c r="C195" s="17"/>
    </row>
    <row r="203" spans="3:3">
      <c r="C203" s="17"/>
    </row>
    <row r="204" spans="3:3">
      <c r="C204" s="17"/>
    </row>
    <row r="209" spans="3:3">
      <c r="C209" s="17"/>
    </row>
    <row r="210" spans="3:3">
      <c r="C210" s="17"/>
    </row>
    <row r="213" spans="3:3">
      <c r="C213" s="17"/>
    </row>
    <row r="215" spans="3:3">
      <c r="C215" s="17"/>
    </row>
    <row r="216" spans="3:3">
      <c r="C216" s="17"/>
    </row>
    <row r="226" spans="3:3">
      <c r="C226" s="17"/>
    </row>
    <row r="227" spans="3:3">
      <c r="C227" s="17"/>
    </row>
    <row r="230" spans="3:3">
      <c r="C230" s="17"/>
    </row>
    <row r="231" spans="3:3">
      <c r="C231" s="17"/>
    </row>
    <row r="232" spans="3:3">
      <c r="C232" s="17"/>
    </row>
    <row r="234" spans="3:3">
      <c r="C234" s="17"/>
    </row>
    <row r="248" spans="3:3">
      <c r="C248" s="17"/>
    </row>
    <row r="249" spans="3:3">
      <c r="C249" s="17"/>
    </row>
    <row r="250" spans="3:3">
      <c r="C250" s="17"/>
    </row>
    <row r="254" spans="3:3">
      <c r="C254" s="17"/>
    </row>
  </sheetData>
  <phoneticPr fontId="18" type="noConversion"/>
  <conditionalFormatting sqref="A179:A1048576 A2:A128 C136:C178 A130 A132:A135">
    <cfRule type="duplicateValues" dxfId="55" priority="4"/>
  </conditionalFormatting>
  <conditionalFormatting sqref="A1">
    <cfRule type="duplicateValues" dxfId="54" priority="2"/>
  </conditionalFormatting>
  <conditionalFormatting sqref="A131">
    <cfRule type="duplicateValues" dxfId="53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3</vt:i4>
      </vt:variant>
    </vt:vector>
  </HeadingPairs>
  <TitlesOfParts>
    <vt:vector size="33" baseType="lpstr">
      <vt:lpstr>Table S9 summary</vt:lpstr>
      <vt:lpstr>clsy1_Lv</vt:lpstr>
      <vt:lpstr>clsy2_Lv</vt:lpstr>
      <vt:lpstr>clsy3_Lv</vt:lpstr>
      <vt:lpstr>clsy4_Lv</vt:lpstr>
      <vt:lpstr>clsy12_Lv</vt:lpstr>
      <vt:lpstr>clsy34_Lv</vt:lpstr>
      <vt:lpstr>clsy_quad_Lv</vt:lpstr>
      <vt:lpstr>poliv_Lv</vt:lpstr>
      <vt:lpstr>clsy1_fl</vt:lpstr>
      <vt:lpstr>clsy2_fl</vt:lpstr>
      <vt:lpstr>clsy3_fl</vt:lpstr>
      <vt:lpstr>clsy4_fl</vt:lpstr>
      <vt:lpstr>clsy12_fl</vt:lpstr>
      <vt:lpstr>clsy34_fl</vt:lpstr>
      <vt:lpstr>quad_fl</vt:lpstr>
      <vt:lpstr>poliv_fl</vt:lpstr>
      <vt:lpstr>clsy1_Rs</vt:lpstr>
      <vt:lpstr>clsy2_Rs</vt:lpstr>
      <vt:lpstr>clsy3_Rs</vt:lpstr>
      <vt:lpstr>clsy4_Rs</vt:lpstr>
      <vt:lpstr>clsy12_Rs</vt:lpstr>
      <vt:lpstr>clsy34_Rs</vt:lpstr>
      <vt:lpstr>clsy_quad_Rs</vt:lpstr>
      <vt:lpstr>poliv_Rs</vt:lpstr>
      <vt:lpstr>clsy1_Ov</vt:lpstr>
      <vt:lpstr>clsy2_Ov</vt:lpstr>
      <vt:lpstr>clsy3_Ov</vt:lpstr>
      <vt:lpstr>clsy4_Ov</vt:lpstr>
      <vt:lpstr>clsy12_Ov</vt:lpstr>
      <vt:lpstr>clsy34_Ov</vt:lpstr>
      <vt:lpstr>clsy_quad_Ov</vt:lpstr>
      <vt:lpstr>poliv_Ov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lie</dc:creator>
  <cp:lastModifiedBy>Julie</cp:lastModifiedBy>
  <dcterms:created xsi:type="dcterms:W3CDTF">2020-04-02T22:31:04Z</dcterms:created>
  <dcterms:modified xsi:type="dcterms:W3CDTF">2021-01-23T18:42:11Z</dcterms:modified>
</cp:coreProperties>
</file>